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Me\Downloads\PBIOLOGY-D-21-03090\"/>
    </mc:Choice>
  </mc:AlternateContent>
  <xr:revisionPtr revIDLastSave="0" documentId="13_ncr:1_{5E1EC5FB-D78F-424F-BB7E-7E6619E16DC8}" xr6:coauthVersionLast="43" xr6:coauthVersionMax="43" xr10:uidLastSave="{00000000-0000-0000-0000-000000000000}"/>
  <bookViews>
    <workbookView xWindow="-28920" yWindow="-2940" windowWidth="29040" windowHeight="15840" xr2:uid="{00000000-000D-0000-FFFF-FFFF00000000}"/>
  </bookViews>
  <sheets>
    <sheet name="Figure 4a" sheetId="1" r:id="rId1"/>
    <sheet name="Figure 4b" sheetId="2" r:id="rId2"/>
    <sheet name="Figure 4c" sheetId="3" r:id="rId3"/>
    <sheet name="Figure 4d" sheetId="4" r:id="rId4"/>
    <sheet name="Figure 4e" sheetId="5" r:id="rId5"/>
    <sheet name="Figure 4f" sheetId="6" r:id="rId6"/>
    <sheet name="Figure 4g" sheetId="7" r:id="rId7"/>
    <sheet name="Figure 4h" sheetId="8" r:id="rId8"/>
    <sheet name="Figure 4i" sheetId="9" r:id="rId9"/>
    <sheet name="Figure 4j" sheetId="10" r:id="rId10"/>
    <sheet name="Figure 4k" sheetId="11" r:id="rId11"/>
    <sheet name="Figure 4l" sheetId="14" r:id="rId12"/>
    <sheet name="Figure 4m" sheetId="12" r:id="rId13"/>
    <sheet name="Figure 4o" sheetId="13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A31" i="7" l="1"/>
  <c r="Z31" i="7"/>
  <c r="Y31" i="7"/>
  <c r="X31" i="7"/>
  <c r="W31" i="7"/>
  <c r="V31" i="7"/>
  <c r="U31" i="7"/>
  <c r="AH30" i="7"/>
  <c r="AG30" i="7"/>
  <c r="AF30" i="7"/>
  <c r="AE30" i="7"/>
  <c r="AD30" i="7"/>
  <c r="AC30" i="7"/>
  <c r="AB30" i="7"/>
  <c r="AH29" i="7"/>
  <c r="AG29" i="7"/>
  <c r="AF29" i="7"/>
  <c r="AE29" i="7"/>
  <c r="AD29" i="7"/>
  <c r="AC29" i="7"/>
  <c r="AB29" i="7"/>
  <c r="AH28" i="7"/>
  <c r="AG28" i="7"/>
  <c r="AF28" i="7"/>
  <c r="AE28" i="7"/>
  <c r="AD28" i="7"/>
  <c r="AC28" i="7"/>
  <c r="AB28" i="7"/>
  <c r="AH27" i="7"/>
  <c r="AG27" i="7"/>
  <c r="AF27" i="7"/>
  <c r="AE27" i="7"/>
  <c r="AD27" i="7"/>
  <c r="AC27" i="7"/>
  <c r="AB27" i="7"/>
  <c r="AH26" i="7"/>
  <c r="AG26" i="7"/>
  <c r="AF26" i="7"/>
  <c r="AE26" i="7"/>
  <c r="AD26" i="7"/>
  <c r="AC26" i="7"/>
  <c r="AB26" i="7"/>
  <c r="AH25" i="7"/>
  <c r="AG25" i="7"/>
  <c r="AF25" i="7"/>
  <c r="AE25" i="7"/>
  <c r="AD25" i="7"/>
  <c r="AC25" i="7"/>
  <c r="AB25" i="7"/>
  <c r="AH24" i="7"/>
  <c r="AG24" i="7"/>
  <c r="AF24" i="7"/>
  <c r="AE24" i="7"/>
  <c r="AD24" i="7"/>
  <c r="AC24" i="7"/>
  <c r="AB24" i="7"/>
  <c r="AH23" i="7"/>
  <c r="AG23" i="7"/>
  <c r="AF23" i="7"/>
  <c r="AE23" i="7"/>
  <c r="AD23" i="7"/>
  <c r="AC23" i="7"/>
  <c r="AB23" i="7"/>
  <c r="AH22" i="7"/>
  <c r="AG22" i="7"/>
  <c r="AF22" i="7"/>
  <c r="AE22" i="7"/>
  <c r="AD22" i="7"/>
  <c r="AC22" i="7"/>
  <c r="AB22" i="7"/>
  <c r="AH21" i="7"/>
  <c r="AG21" i="7"/>
  <c r="AF21" i="7"/>
  <c r="AE21" i="7"/>
  <c r="AD21" i="7"/>
  <c r="AC21" i="7"/>
  <c r="AB21" i="7"/>
  <c r="AH20" i="7"/>
  <c r="AG20" i="7"/>
  <c r="AF20" i="7"/>
  <c r="AE20" i="7"/>
  <c r="AD20" i="7"/>
  <c r="AC20" i="7"/>
  <c r="AB20" i="7"/>
  <c r="AH19" i="7"/>
  <c r="AG19" i="7"/>
  <c r="AF19" i="7"/>
  <c r="AE19" i="7"/>
  <c r="AD19" i="7"/>
  <c r="AC19" i="7"/>
  <c r="AB19" i="7"/>
  <c r="AH18" i="7"/>
  <c r="AG18" i="7"/>
  <c r="AF18" i="7"/>
  <c r="AE18" i="7"/>
  <c r="AD18" i="7"/>
  <c r="AC18" i="7"/>
  <c r="AB18" i="7"/>
  <c r="AH17" i="7"/>
  <c r="AG17" i="7"/>
  <c r="AF17" i="7"/>
  <c r="AE17" i="7"/>
  <c r="AD17" i="7"/>
  <c r="AC17" i="7"/>
  <c r="AB17" i="7"/>
  <c r="AH16" i="7"/>
  <c r="AH31" i="7" s="1"/>
  <c r="AG16" i="7"/>
  <c r="AF16" i="7"/>
  <c r="AE16" i="7"/>
  <c r="AD16" i="7"/>
  <c r="AC16" i="7"/>
  <c r="AB16" i="7"/>
  <c r="AH15" i="7"/>
  <c r="AG15" i="7"/>
  <c r="AG31" i="7" s="1"/>
  <c r="AF15" i="7"/>
  <c r="AE15" i="7"/>
  <c r="AD15" i="7"/>
  <c r="AC15" i="7"/>
  <c r="AB15" i="7"/>
  <c r="AH14" i="7"/>
  <c r="AG14" i="7"/>
  <c r="AF14" i="7"/>
  <c r="AE14" i="7"/>
  <c r="AE31" i="7" s="1"/>
  <c r="AD14" i="7"/>
  <c r="AC14" i="7"/>
  <c r="AB14" i="7"/>
  <c r="AB31" i="7" s="1"/>
  <c r="AH13" i="7"/>
  <c r="AG13" i="7"/>
  <c r="AF13" i="7"/>
  <c r="AE13" i="7"/>
  <c r="AD13" i="7"/>
  <c r="AC13" i="7"/>
  <c r="AB13" i="7"/>
  <c r="AH12" i="7"/>
  <c r="AG12" i="7"/>
  <c r="AF12" i="7"/>
  <c r="AE12" i="7"/>
  <c r="AD12" i="7"/>
  <c r="AC12" i="7"/>
  <c r="AB12" i="7"/>
  <c r="AH11" i="7"/>
  <c r="AG11" i="7"/>
  <c r="AF11" i="7"/>
  <c r="AE11" i="7"/>
  <c r="AD11" i="7"/>
  <c r="AC11" i="7"/>
  <c r="AB11" i="7"/>
  <c r="AH10" i="7"/>
  <c r="AG10" i="7"/>
  <c r="AF10" i="7"/>
  <c r="AE10" i="7"/>
  <c r="AD10" i="7"/>
  <c r="AC10" i="7"/>
  <c r="AB10" i="7"/>
  <c r="AH9" i="7"/>
  <c r="AG9" i="7"/>
  <c r="AF9" i="7"/>
  <c r="AE9" i="7"/>
  <c r="AD9" i="7"/>
  <c r="AC9" i="7"/>
  <c r="AB9" i="7"/>
  <c r="AH8" i="7"/>
  <c r="AG8" i="7"/>
  <c r="AF8" i="7"/>
  <c r="AE8" i="7"/>
  <c r="AD8" i="7"/>
  <c r="AC8" i="7"/>
  <c r="AB8" i="7"/>
  <c r="AH7" i="7"/>
  <c r="AG7" i="7"/>
  <c r="AF7" i="7"/>
  <c r="AE7" i="7"/>
  <c r="AD7" i="7"/>
  <c r="AC7" i="7"/>
  <c r="AB7" i="7"/>
  <c r="AH6" i="7"/>
  <c r="AG6" i="7"/>
  <c r="AF6" i="7"/>
  <c r="AE6" i="7"/>
  <c r="AD6" i="7"/>
  <c r="AC6" i="7"/>
  <c r="AB6" i="7"/>
  <c r="AH5" i="7"/>
  <c r="AG5" i="7"/>
  <c r="AF5" i="7"/>
  <c r="AE5" i="7"/>
  <c r="AD5" i="7"/>
  <c r="AC5" i="7"/>
  <c r="AB5" i="7"/>
  <c r="AH4" i="7"/>
  <c r="AG4" i="7"/>
  <c r="AF4" i="7"/>
  <c r="AE4" i="7"/>
  <c r="AD4" i="7"/>
  <c r="AC4" i="7"/>
  <c r="AB4" i="7"/>
  <c r="AH3" i="7"/>
  <c r="AG3" i="7"/>
  <c r="AF3" i="7"/>
  <c r="AE3" i="7"/>
  <c r="AD3" i="7"/>
  <c r="AC3" i="7"/>
  <c r="AB3" i="7"/>
  <c r="AH2" i="7"/>
  <c r="AG2" i="7"/>
  <c r="AF2" i="7"/>
  <c r="AE2" i="7"/>
  <c r="AD2" i="7"/>
  <c r="AC2" i="7"/>
  <c r="AB2" i="7"/>
  <c r="T34" i="7"/>
  <c r="S34" i="7"/>
  <c r="R34" i="7"/>
  <c r="Q34" i="7"/>
  <c r="P34" i="7"/>
  <c r="O34" i="7"/>
  <c r="N34" i="7"/>
  <c r="M34" i="7"/>
  <c r="L34" i="7"/>
  <c r="K34" i="7"/>
  <c r="T33" i="7"/>
  <c r="S33" i="7"/>
  <c r="R33" i="7"/>
  <c r="Q33" i="7"/>
  <c r="P33" i="7"/>
  <c r="O33" i="7"/>
  <c r="N33" i="7"/>
  <c r="M33" i="7"/>
  <c r="L33" i="7"/>
  <c r="K33" i="7"/>
  <c r="T32" i="7"/>
  <c r="S32" i="7"/>
  <c r="R32" i="7"/>
  <c r="Q32" i="7"/>
  <c r="P32" i="7"/>
  <c r="O32" i="7"/>
  <c r="N32" i="7"/>
  <c r="M32" i="7"/>
  <c r="L32" i="7"/>
  <c r="K32" i="7"/>
  <c r="T31" i="7"/>
  <c r="S31" i="7"/>
  <c r="R31" i="7"/>
  <c r="Q31" i="7"/>
  <c r="P31" i="7"/>
  <c r="O31" i="7"/>
  <c r="N31" i="7"/>
  <c r="M31" i="7"/>
  <c r="L31" i="7"/>
  <c r="K31" i="7"/>
  <c r="T30" i="7"/>
  <c r="S30" i="7"/>
  <c r="R30" i="7"/>
  <c r="Q30" i="7"/>
  <c r="P30" i="7"/>
  <c r="O30" i="7"/>
  <c r="N30" i="7"/>
  <c r="M30" i="7"/>
  <c r="L30" i="7"/>
  <c r="K30" i="7"/>
  <c r="T29" i="7"/>
  <c r="S29" i="7"/>
  <c r="R29" i="7"/>
  <c r="Q29" i="7"/>
  <c r="P29" i="7"/>
  <c r="O29" i="7"/>
  <c r="N29" i="7"/>
  <c r="M29" i="7"/>
  <c r="L29" i="7"/>
  <c r="K29" i="7"/>
  <c r="T28" i="7"/>
  <c r="S28" i="7"/>
  <c r="R28" i="7"/>
  <c r="Q28" i="7"/>
  <c r="P28" i="7"/>
  <c r="O28" i="7"/>
  <c r="N28" i="7"/>
  <c r="M28" i="7"/>
  <c r="L28" i="7"/>
  <c r="K28" i="7"/>
  <c r="T27" i="7"/>
  <c r="S27" i="7"/>
  <c r="R27" i="7"/>
  <c r="Q27" i="7"/>
  <c r="P27" i="7"/>
  <c r="O27" i="7"/>
  <c r="N27" i="7"/>
  <c r="M27" i="7"/>
  <c r="L27" i="7"/>
  <c r="K27" i="7"/>
  <c r="T26" i="7"/>
  <c r="S26" i="7"/>
  <c r="R26" i="7"/>
  <c r="Q26" i="7"/>
  <c r="P26" i="7"/>
  <c r="O26" i="7"/>
  <c r="N26" i="7"/>
  <c r="M26" i="7"/>
  <c r="L26" i="7"/>
  <c r="K26" i="7"/>
  <c r="T25" i="7"/>
  <c r="S25" i="7"/>
  <c r="R25" i="7"/>
  <c r="Q25" i="7"/>
  <c r="P25" i="7"/>
  <c r="O25" i="7"/>
  <c r="N25" i="7"/>
  <c r="M25" i="7"/>
  <c r="L25" i="7"/>
  <c r="K25" i="7"/>
  <c r="T24" i="7"/>
  <c r="S24" i="7"/>
  <c r="R24" i="7"/>
  <c r="Q24" i="7"/>
  <c r="P24" i="7"/>
  <c r="O24" i="7"/>
  <c r="N24" i="7"/>
  <c r="M24" i="7"/>
  <c r="L24" i="7"/>
  <c r="K24" i="7"/>
  <c r="T23" i="7"/>
  <c r="S23" i="7"/>
  <c r="R23" i="7"/>
  <c r="Q23" i="7"/>
  <c r="P23" i="7"/>
  <c r="O23" i="7"/>
  <c r="N23" i="7"/>
  <c r="M23" i="7"/>
  <c r="L23" i="7"/>
  <c r="K23" i="7"/>
  <c r="T22" i="7"/>
  <c r="S22" i="7"/>
  <c r="R22" i="7"/>
  <c r="Q22" i="7"/>
  <c r="P22" i="7"/>
  <c r="O22" i="7"/>
  <c r="N22" i="7"/>
  <c r="M22" i="7"/>
  <c r="L22" i="7"/>
  <c r="K22" i="7"/>
  <c r="T21" i="7"/>
  <c r="S21" i="7"/>
  <c r="R21" i="7"/>
  <c r="Q21" i="7"/>
  <c r="P21" i="7"/>
  <c r="O21" i="7"/>
  <c r="N21" i="7"/>
  <c r="M21" i="7"/>
  <c r="L21" i="7"/>
  <c r="K21" i="7"/>
  <c r="T20" i="7"/>
  <c r="S20" i="7"/>
  <c r="R20" i="7"/>
  <c r="Q20" i="7"/>
  <c r="P20" i="7"/>
  <c r="O20" i="7"/>
  <c r="N20" i="7"/>
  <c r="M20" i="7"/>
  <c r="L20" i="7"/>
  <c r="K20" i="7"/>
  <c r="T19" i="7"/>
  <c r="S19" i="7"/>
  <c r="R19" i="7"/>
  <c r="Q19" i="7"/>
  <c r="P19" i="7"/>
  <c r="O19" i="7"/>
  <c r="N19" i="7"/>
  <c r="M19" i="7"/>
  <c r="L19" i="7"/>
  <c r="K19" i="7"/>
  <c r="T18" i="7"/>
  <c r="S18" i="7"/>
  <c r="R18" i="7"/>
  <c r="Q18" i="7"/>
  <c r="P18" i="7"/>
  <c r="O18" i="7"/>
  <c r="N18" i="7"/>
  <c r="M18" i="7"/>
  <c r="L18" i="7"/>
  <c r="K18" i="7"/>
  <c r="T17" i="7"/>
  <c r="S17" i="7"/>
  <c r="R17" i="7"/>
  <c r="Q17" i="7"/>
  <c r="P17" i="7"/>
  <c r="O17" i="7"/>
  <c r="N17" i="7"/>
  <c r="M17" i="7"/>
  <c r="L17" i="7"/>
  <c r="K17" i="7"/>
  <c r="T16" i="7"/>
  <c r="S16" i="7"/>
  <c r="R16" i="7"/>
  <c r="Q16" i="7"/>
  <c r="P16" i="7"/>
  <c r="O16" i="7"/>
  <c r="N16" i="7"/>
  <c r="M16" i="7"/>
  <c r="L16" i="7"/>
  <c r="K16" i="7"/>
  <c r="T15" i="7"/>
  <c r="S15" i="7"/>
  <c r="R15" i="7"/>
  <c r="Q15" i="7"/>
  <c r="P15" i="7"/>
  <c r="O15" i="7"/>
  <c r="N15" i="7"/>
  <c r="M15" i="7"/>
  <c r="L15" i="7"/>
  <c r="K15" i="7"/>
  <c r="T14" i="7"/>
  <c r="S14" i="7"/>
  <c r="R14" i="7"/>
  <c r="Q14" i="7"/>
  <c r="P14" i="7"/>
  <c r="O14" i="7"/>
  <c r="N14" i="7"/>
  <c r="M14" i="7"/>
  <c r="L14" i="7"/>
  <c r="K14" i="7"/>
  <c r="T13" i="7"/>
  <c r="S13" i="7"/>
  <c r="R13" i="7"/>
  <c r="Q13" i="7"/>
  <c r="P13" i="7"/>
  <c r="O13" i="7"/>
  <c r="N13" i="7"/>
  <c r="M13" i="7"/>
  <c r="L13" i="7"/>
  <c r="K13" i="7"/>
  <c r="T12" i="7"/>
  <c r="S12" i="7"/>
  <c r="R12" i="7"/>
  <c r="Q12" i="7"/>
  <c r="P12" i="7"/>
  <c r="O12" i="7"/>
  <c r="N12" i="7"/>
  <c r="M12" i="7"/>
  <c r="L12" i="7"/>
  <c r="K12" i="7"/>
  <c r="T11" i="7"/>
  <c r="S11" i="7"/>
  <c r="R11" i="7"/>
  <c r="Q11" i="7"/>
  <c r="P11" i="7"/>
  <c r="O11" i="7"/>
  <c r="N11" i="7"/>
  <c r="M11" i="7"/>
  <c r="L11" i="7"/>
  <c r="K11" i="7"/>
  <c r="T10" i="7"/>
  <c r="S10" i="7"/>
  <c r="R10" i="7"/>
  <c r="Q10" i="7"/>
  <c r="P10" i="7"/>
  <c r="O10" i="7"/>
  <c r="N10" i="7"/>
  <c r="M10" i="7"/>
  <c r="L10" i="7"/>
  <c r="K10" i="7"/>
  <c r="T9" i="7"/>
  <c r="S9" i="7"/>
  <c r="R9" i="7"/>
  <c r="Q9" i="7"/>
  <c r="P9" i="7"/>
  <c r="O9" i="7"/>
  <c r="N9" i="7"/>
  <c r="M9" i="7"/>
  <c r="L9" i="7"/>
  <c r="K9" i="7"/>
  <c r="T8" i="7"/>
  <c r="S8" i="7"/>
  <c r="R8" i="7"/>
  <c r="Q8" i="7"/>
  <c r="P8" i="7"/>
  <c r="O8" i="7"/>
  <c r="N8" i="7"/>
  <c r="M8" i="7"/>
  <c r="L8" i="7"/>
  <c r="K8" i="7"/>
  <c r="T7" i="7"/>
  <c r="S7" i="7"/>
  <c r="R7" i="7"/>
  <c r="Q7" i="7"/>
  <c r="P7" i="7"/>
  <c r="O7" i="7"/>
  <c r="N7" i="7"/>
  <c r="M7" i="7"/>
  <c r="L7" i="7"/>
  <c r="K7" i="7"/>
  <c r="T6" i="7"/>
  <c r="S6" i="7"/>
  <c r="R6" i="7"/>
  <c r="Q6" i="7"/>
  <c r="P6" i="7"/>
  <c r="O6" i="7"/>
  <c r="N6" i="7"/>
  <c r="M6" i="7"/>
  <c r="L6" i="7"/>
  <c r="K6" i="7"/>
  <c r="T5" i="7"/>
  <c r="S5" i="7"/>
  <c r="R5" i="7"/>
  <c r="Q5" i="7"/>
  <c r="P5" i="7"/>
  <c r="O5" i="7"/>
  <c r="N5" i="7"/>
  <c r="M5" i="7"/>
  <c r="L5" i="7"/>
  <c r="K5" i="7"/>
  <c r="T4" i="7"/>
  <c r="S4" i="7"/>
  <c r="R4" i="7"/>
  <c r="Q4" i="7"/>
  <c r="P4" i="7"/>
  <c r="O4" i="7"/>
  <c r="N4" i="7"/>
  <c r="M4" i="7"/>
  <c r="L4" i="7"/>
  <c r="K4" i="7"/>
  <c r="T3" i="7"/>
  <c r="S3" i="7"/>
  <c r="R3" i="7"/>
  <c r="Q3" i="7"/>
  <c r="P3" i="7"/>
  <c r="O3" i="7"/>
  <c r="N3" i="7"/>
  <c r="M3" i="7"/>
  <c r="L3" i="7"/>
  <c r="K3" i="7"/>
  <c r="T2" i="7"/>
  <c r="S2" i="7"/>
  <c r="R2" i="7"/>
  <c r="Q2" i="7"/>
  <c r="P2" i="7"/>
  <c r="O2" i="7"/>
  <c r="N2" i="7"/>
  <c r="M2" i="7"/>
  <c r="L2" i="7"/>
  <c r="K2" i="7"/>
  <c r="AD31" i="7" l="1"/>
  <c r="AC31" i="7"/>
  <c r="AF31" i="7"/>
</calcChain>
</file>

<file path=xl/sharedStrings.xml><?xml version="1.0" encoding="utf-8"?>
<sst xmlns="http://schemas.openxmlformats.org/spreadsheetml/2006/main" count="395" uniqueCount="23">
  <si>
    <t>Young</t>
  </si>
  <si>
    <t>Adult</t>
  </si>
  <si>
    <t>young</t>
  </si>
  <si>
    <t>non resp</t>
  </si>
  <si>
    <t>adult</t>
  </si>
  <si>
    <t>short</t>
  </si>
  <si>
    <t>normal</t>
  </si>
  <si>
    <t>Sleep Deprivation</t>
  </si>
  <si>
    <t>control</t>
  </si>
  <si>
    <t>starved</t>
  </si>
  <si>
    <t>Enriched</t>
  </si>
  <si>
    <t>Isolated</t>
  </si>
  <si>
    <t>isolated</t>
  </si>
  <si>
    <t>Trained</t>
  </si>
  <si>
    <t>Naïve</t>
  </si>
  <si>
    <t>time</t>
  </si>
  <si>
    <t>23e10&gt;calexa naïve</t>
  </si>
  <si>
    <t>23e10&gt;calexa spaced trained</t>
  </si>
  <si>
    <t>relative fluorescence</t>
  </si>
  <si>
    <t>23E10&gt;calexa naïve</t>
  </si>
  <si>
    <t>23E10&gt;calexa spaced trained</t>
  </si>
  <si>
    <t>Sleep Deprived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6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0" xfId="0" applyFill="1"/>
    <xf numFmtId="0" fontId="0" fillId="0" borderId="2" xfId="0" applyBorder="1"/>
    <xf numFmtId="0" fontId="0" fillId="0" borderId="2" xfId="0" applyFill="1" applyBorder="1"/>
    <xf numFmtId="0" fontId="2" fillId="2" borderId="0" xfId="0" applyFont="1" applyFill="1"/>
    <xf numFmtId="0" fontId="3" fillId="0" borderId="0" xfId="1" applyFont="1"/>
    <xf numFmtId="1" fontId="3" fillId="0" borderId="0" xfId="1" applyNumberFormat="1" applyFont="1"/>
    <xf numFmtId="0" fontId="3" fillId="0" borderId="0" xfId="1" applyFont="1" applyBorder="1"/>
    <xf numFmtId="0" fontId="3" fillId="0" borderId="0" xfId="1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29"/>
  <sheetViews>
    <sheetView tabSelected="1" workbookViewId="0"/>
  </sheetViews>
  <sheetFormatPr defaultRowHeight="15" x14ac:dyDescent="0.25"/>
  <sheetData>
    <row r="1" spans="1:35" x14ac:dyDescent="0.25">
      <c r="A1" t="s">
        <v>0</v>
      </c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0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1</v>
      </c>
    </row>
    <row r="2" spans="1:35" x14ac:dyDescent="0.25">
      <c r="A2">
        <v>8.3579236102069798E-2</v>
      </c>
      <c r="B2">
        <v>7.3667730003379478E-2</v>
      </c>
      <c r="C2">
        <v>-5.6819591499817572E-2</v>
      </c>
      <c r="D2">
        <v>-6.9972471530375821E-2</v>
      </c>
      <c r="E2">
        <v>-6.0516973810621794E-2</v>
      </c>
      <c r="F2">
        <v>-5.4760672941228231E-2</v>
      </c>
      <c r="G2">
        <v>-1.9763016670536756E-2</v>
      </c>
      <c r="H2">
        <v>-0.12587110925802319</v>
      </c>
      <c r="I2">
        <v>1.1993413396134944E-2</v>
      </c>
      <c r="J2">
        <v>-5.4335098515757158E-4</v>
      </c>
      <c r="K2">
        <v>3.2426552450494375E-2</v>
      </c>
      <c r="L2">
        <v>5.0098105825410771E-2</v>
      </c>
      <c r="M2">
        <v>1.5327704038295822E-2</v>
      </c>
      <c r="N2">
        <v>-2.952016080575268E-2</v>
      </c>
      <c r="O2">
        <v>-2.7547997863894801E-2</v>
      </c>
      <c r="P2">
        <v>-6.0337575885263783E-2</v>
      </c>
      <c r="Q2">
        <v>-5.7716215955556031E-2</v>
      </c>
      <c r="R2">
        <v>-2.8364307443612562E-2</v>
      </c>
      <c r="S2">
        <v>-3.591794053560305E-2</v>
      </c>
      <c r="T2">
        <v>-0.11481767590755569</v>
      </c>
      <c r="U2">
        <v>-7.8282146616675236E-2</v>
      </c>
      <c r="V2">
        <v>-9.7282289689009774E-2</v>
      </c>
      <c r="W2">
        <v>-8.5381938402503799E-2</v>
      </c>
      <c r="X2">
        <v>-5.0205581202453498E-2</v>
      </c>
      <c r="Y2">
        <v>-6.1479032576239587E-2</v>
      </c>
      <c r="Z2">
        <v>-4.1512046234636973E-2</v>
      </c>
      <c r="AA2">
        <v>-8.976046831296625E-3</v>
      </c>
      <c r="AB2">
        <v>-3.057478278028253E-3</v>
      </c>
      <c r="AC2">
        <v>-3.7848086128812311E-2</v>
      </c>
      <c r="AD2">
        <v>2.6105373564566114E-2</v>
      </c>
      <c r="AE2">
        <v>4.508812402772118E-2</v>
      </c>
      <c r="AF2">
        <v>4.906744708672724E-3</v>
      </c>
      <c r="AG2">
        <v>3.8332700885717996E-2</v>
      </c>
      <c r="AH2">
        <v>5.3385833475475819E-2</v>
      </c>
      <c r="AI2">
        <v>3.6848721842371333E-2</v>
      </c>
    </row>
    <row r="3" spans="1:35" x14ac:dyDescent="0.25">
      <c r="A3">
        <v>5.8133397559407482E-2</v>
      </c>
      <c r="B3">
        <v>5.4577867172400436E-2</v>
      </c>
      <c r="C3">
        <v>-7.3640036237028389E-2</v>
      </c>
      <c r="D3">
        <v>-7.7994473433432548E-2</v>
      </c>
      <c r="E3">
        <v>-5.8852786836942304E-2</v>
      </c>
      <c r="F3">
        <v>-4.9298112728872676E-2</v>
      </c>
      <c r="G3">
        <v>-2.135163831949986E-2</v>
      </c>
      <c r="H3">
        <v>-0.1604924376582505</v>
      </c>
      <c r="I3">
        <v>1.9412254279038917E-2</v>
      </c>
      <c r="J3">
        <v>6.0638411953000577E-3</v>
      </c>
      <c r="K3">
        <v>4.2820846125688219E-2</v>
      </c>
      <c r="L3">
        <v>5.5982481030259101E-2</v>
      </c>
      <c r="M3">
        <v>1.3763654905855514E-2</v>
      </c>
      <c r="N3">
        <v>-6.0907413217292386E-2</v>
      </c>
      <c r="O3">
        <v>-5.0746404185587075E-2</v>
      </c>
      <c r="P3">
        <v>-5.6738598002864828E-2</v>
      </c>
      <c r="Q3">
        <v>-5.2162908641249818E-2</v>
      </c>
      <c r="R3">
        <v>-5.8958105458825495E-2</v>
      </c>
      <c r="S3">
        <v>-4.5088938580306881E-2</v>
      </c>
      <c r="T3">
        <v>-0.12856727857699676</v>
      </c>
      <c r="U3">
        <v>-7.9042246041213612E-2</v>
      </c>
      <c r="V3">
        <v>-0.10710306911012113</v>
      </c>
      <c r="W3">
        <v>-0.10423939696815974</v>
      </c>
      <c r="X3">
        <v>-8.8208425098888502E-2</v>
      </c>
      <c r="Y3">
        <v>-9.2860952475199848E-2</v>
      </c>
      <c r="Z3">
        <v>-6.7900760440939095E-2</v>
      </c>
      <c r="AA3">
        <v>-2.6059973778653257E-2</v>
      </c>
      <c r="AB3">
        <v>-1.6917312476954927E-2</v>
      </c>
      <c r="AC3">
        <v>-5.5772926230429266E-2</v>
      </c>
      <c r="AD3">
        <v>-1.2380337408232751E-2</v>
      </c>
      <c r="AE3">
        <v>3.2939446399384668E-2</v>
      </c>
      <c r="AF3">
        <v>-5.8606154241443676E-3</v>
      </c>
      <c r="AG3">
        <v>2.6333315651787689E-2</v>
      </c>
      <c r="AH3">
        <v>4.2595874709010217E-2</v>
      </c>
      <c r="AI3">
        <v>2.0275304656836995E-2</v>
      </c>
    </row>
    <row r="4" spans="1:35" x14ac:dyDescent="0.25">
      <c r="A4">
        <v>3.2429971015966334E-2</v>
      </c>
      <c r="B4">
        <v>4.4498819507556076E-2</v>
      </c>
      <c r="C4">
        <v>-4.6602408248512139E-2</v>
      </c>
      <c r="D4">
        <v>-4.9320671236104147E-2</v>
      </c>
      <c r="E4">
        <v>-4.7029619178251221E-2</v>
      </c>
      <c r="F4">
        <v>-3.3675368605043152E-2</v>
      </c>
      <c r="G4">
        <v>-1.5374816415927186E-2</v>
      </c>
      <c r="H4">
        <v>-0.1174225932600131</v>
      </c>
      <c r="I4">
        <v>-3.2023880641428033E-2</v>
      </c>
      <c r="J4">
        <v>-3.8006837020413721E-2</v>
      </c>
      <c r="K4">
        <v>-1.116678521612815E-2</v>
      </c>
      <c r="L4">
        <v>7.7256195480000607E-3</v>
      </c>
      <c r="M4">
        <v>-2.628688608770571E-2</v>
      </c>
      <c r="N4">
        <v>-8.1332633400738388E-2</v>
      </c>
      <c r="O4">
        <v>-7.134807824352786E-2</v>
      </c>
      <c r="P4">
        <v>-5.6275845422309879E-2</v>
      </c>
      <c r="Q4">
        <v>-6.749362611770833E-2</v>
      </c>
      <c r="R4">
        <v>-7.3040092634267861E-2</v>
      </c>
      <c r="S4">
        <v>-5.516178476243698E-2</v>
      </c>
      <c r="T4">
        <v>-9.8741643664445405E-2</v>
      </c>
      <c r="U4">
        <v>-5.6462439778354995E-2</v>
      </c>
      <c r="V4">
        <v>-8.1537960211850821E-2</v>
      </c>
      <c r="W4">
        <v>-8.3899876012673374E-2</v>
      </c>
      <c r="X4">
        <v>-7.2392346215528577E-2</v>
      </c>
      <c r="Y4">
        <v>-6.6179162771275432E-2</v>
      </c>
      <c r="Z4">
        <v>-5.6732198076071716E-2</v>
      </c>
      <c r="AA4">
        <v>-1.7344117031165014E-2</v>
      </c>
      <c r="AB4">
        <v>-1.4940803226297093E-2</v>
      </c>
      <c r="AC4">
        <v>-4.0383167841585445E-2</v>
      </c>
      <c r="AD4">
        <v>1.3076781921560414E-2</v>
      </c>
      <c r="AE4">
        <v>1.2445268776483857E-2</v>
      </c>
      <c r="AF4">
        <v>2.2803342544717537E-3</v>
      </c>
      <c r="AG4">
        <v>2.0180607337565187E-2</v>
      </c>
      <c r="AH4">
        <v>3.4096792987257651E-2</v>
      </c>
      <c r="AI4">
        <v>8.4540850644352749E-3</v>
      </c>
    </row>
    <row r="5" spans="1:35" x14ac:dyDescent="0.25">
      <c r="A5">
        <v>-8.2650861728761557E-3</v>
      </c>
      <c r="B5">
        <v>5.8618246682836436E-3</v>
      </c>
      <c r="C5">
        <v>-2.9582874015482145E-2</v>
      </c>
      <c r="D5">
        <v>-3.5837306842895961E-2</v>
      </c>
      <c r="E5">
        <v>-2.6062769000430811E-2</v>
      </c>
      <c r="F5">
        <v>-9.1074871952450155E-3</v>
      </c>
      <c r="G5">
        <v>-1.8203801408814706E-2</v>
      </c>
      <c r="H5">
        <v>-0.10832482457204345</v>
      </c>
      <c r="I5">
        <v>-3.2346693050018444E-2</v>
      </c>
      <c r="J5">
        <v>-4.5422191873080116E-2</v>
      </c>
      <c r="K5">
        <v>-1.4067688220739186E-2</v>
      </c>
      <c r="L5">
        <v>-3.3350559322971156E-4</v>
      </c>
      <c r="M5">
        <v>-3.0179993913267446E-2</v>
      </c>
      <c r="N5">
        <v>-6.1211741078794298E-2</v>
      </c>
      <c r="O5">
        <v>-6.492363690713697E-2</v>
      </c>
      <c r="P5">
        <v>-3.1679744701566537E-2</v>
      </c>
      <c r="Q5">
        <v>-6.6966927134426438E-2</v>
      </c>
      <c r="R5">
        <v>-4.3416638798718848E-2</v>
      </c>
      <c r="S5">
        <v>-5.1710513529452939E-2</v>
      </c>
      <c r="T5">
        <v>-2.3712101929531239E-2</v>
      </c>
      <c r="U5">
        <v>-1.0311622612862368E-2</v>
      </c>
      <c r="V5">
        <v>-1.8884298020364454E-2</v>
      </c>
      <c r="W5">
        <v>-3.0576609124915638E-2</v>
      </c>
      <c r="X5">
        <v>-3.9583532244145576E-2</v>
      </c>
      <c r="Y5">
        <v>-2.9199353174874633E-2</v>
      </c>
      <c r="Z5">
        <v>-5.7628100142975008E-3</v>
      </c>
      <c r="AA5">
        <v>3.7171785804732882E-3</v>
      </c>
      <c r="AB5">
        <v>3.7331727780622261E-3</v>
      </c>
      <c r="AC5">
        <v>-1.2198873396404257E-2</v>
      </c>
      <c r="AD5">
        <v>-1.477454310711436E-3</v>
      </c>
      <c r="AE5">
        <v>1.5943391264295056E-2</v>
      </c>
      <c r="AF5">
        <v>4.4392854997939366E-3</v>
      </c>
      <c r="AG5">
        <v>1.4228076362638516E-2</v>
      </c>
      <c r="AH5">
        <v>2.6766653003685054E-2</v>
      </c>
      <c r="AI5">
        <v>6.0274752785130763E-3</v>
      </c>
    </row>
    <row r="6" spans="1:35" x14ac:dyDescent="0.25">
      <c r="A6">
        <v>-8.0531113096809683E-3</v>
      </c>
      <c r="B6">
        <v>-3.1646291170070182E-3</v>
      </c>
      <c r="C6">
        <v>-1.1575081940108924E-2</v>
      </c>
      <c r="D6">
        <v>-1.9066476274033649E-2</v>
      </c>
      <c r="E6">
        <v>-7.8239301021995906E-3</v>
      </c>
      <c r="F6">
        <v>4.4056126554265591E-3</v>
      </c>
      <c r="G6">
        <v>-9.9357178894130069E-3</v>
      </c>
      <c r="H6">
        <v>-3.4078474255347942E-2</v>
      </c>
      <c r="I6">
        <v>-2.1461701483623075E-2</v>
      </c>
      <c r="J6">
        <v>-3.5830888447659456E-2</v>
      </c>
      <c r="K6">
        <v>-1.306538255986385E-2</v>
      </c>
      <c r="L6">
        <v>-1.233088032918485E-2</v>
      </c>
      <c r="M6">
        <v>-4.1208209948774416E-2</v>
      </c>
      <c r="N6">
        <v>-2.8509616072070133E-2</v>
      </c>
      <c r="O6">
        <v>-2.9250264031923951E-2</v>
      </c>
      <c r="P6">
        <v>-2.3427487571495233E-2</v>
      </c>
      <c r="Q6">
        <v>-2.4010363744329109E-2</v>
      </c>
      <c r="R6">
        <v>-1.4713311213929735E-2</v>
      </c>
      <c r="S6">
        <v>-1.7916347954089064E-2</v>
      </c>
      <c r="T6">
        <v>9.7498598418334088E-4</v>
      </c>
      <c r="U6">
        <v>3.0438235036181704E-3</v>
      </c>
      <c r="V6">
        <v>-4.5161815187199413E-3</v>
      </c>
      <c r="W6">
        <v>-6.8838558760159719E-3</v>
      </c>
      <c r="X6">
        <v>-9.0172771204339829E-3</v>
      </c>
      <c r="Y6">
        <v>3.0939201599793518E-3</v>
      </c>
      <c r="Z6">
        <v>8.3560023821460279E-3</v>
      </c>
      <c r="AA6">
        <v>2.3839323238972036E-2</v>
      </c>
      <c r="AB6">
        <v>1.2883539517241409E-2</v>
      </c>
      <c r="AC6">
        <v>1.512588106432294E-2</v>
      </c>
      <c r="AD6">
        <v>8.6628176493801536E-3</v>
      </c>
      <c r="AE6">
        <v>4.2220728307349308E-3</v>
      </c>
      <c r="AF6">
        <v>6.2306240313702499E-3</v>
      </c>
      <c r="AG6">
        <v>9.7118687242622407E-3</v>
      </c>
      <c r="AH6">
        <v>1.0021956257391667E-2</v>
      </c>
      <c r="AI6">
        <v>7.1728881151475674E-3</v>
      </c>
    </row>
    <row r="7" spans="1:35" x14ac:dyDescent="0.25">
      <c r="A7">
        <v>-7.9558603342374766E-3</v>
      </c>
      <c r="B7">
        <v>-5.895348232635338E-3</v>
      </c>
      <c r="C7">
        <v>-6.1237370983014301E-3</v>
      </c>
      <c r="D7">
        <v>-3.6576715582858684E-3</v>
      </c>
      <c r="E7">
        <v>4.7693735191597269E-3</v>
      </c>
      <c r="F7">
        <v>1.1955773437196089E-2</v>
      </c>
      <c r="G7">
        <v>-1.8169961942446834E-2</v>
      </c>
      <c r="H7">
        <v>-5.0174504313694312E-3</v>
      </c>
      <c r="I7">
        <v>2.1252558523709793E-3</v>
      </c>
      <c r="J7">
        <v>-1.2215641614615773E-2</v>
      </c>
      <c r="K7">
        <v>1.8635470220396251E-2</v>
      </c>
      <c r="L7">
        <v>2.2018400555730535E-2</v>
      </c>
      <c r="M7">
        <v>2.8552977218953646E-4</v>
      </c>
      <c r="N7">
        <v>-5.5496088587125202E-2</v>
      </c>
      <c r="O7">
        <v>-6.7074910312156302E-2</v>
      </c>
      <c r="P7">
        <v>-7.1259566006384681E-2</v>
      </c>
      <c r="Q7">
        <v>-5.5480954104082179E-2</v>
      </c>
      <c r="R7">
        <v>-5.3058529145181409E-2</v>
      </c>
      <c r="S7">
        <v>-5.1963317560589417E-2</v>
      </c>
      <c r="T7">
        <v>-1.4346363793378846E-2</v>
      </c>
      <c r="U7">
        <v>-3.8404688754207525E-3</v>
      </c>
      <c r="V7">
        <v>-3.4693229158198938E-3</v>
      </c>
      <c r="W7">
        <v>-2.4761183331507169E-3</v>
      </c>
      <c r="X7">
        <v>-9.5487177233867428E-3</v>
      </c>
      <c r="Y7">
        <v>-3.8710599951156562E-3</v>
      </c>
      <c r="Z7">
        <v>-3.2691980511040785E-3</v>
      </c>
      <c r="AA7">
        <v>2.4612891632782435E-3</v>
      </c>
      <c r="AB7">
        <v>9.5108488974187993E-4</v>
      </c>
      <c r="AC7">
        <v>1.6713416928321469E-3</v>
      </c>
      <c r="AD7">
        <v>-1.5357671220303471E-2</v>
      </c>
      <c r="AE7">
        <v>6.1878623993263659E-3</v>
      </c>
      <c r="AF7">
        <v>1.5328514892764356E-3</v>
      </c>
      <c r="AG7">
        <v>1.8939836066017063E-3</v>
      </c>
      <c r="AH7">
        <v>-9.5970959159784807E-4</v>
      </c>
      <c r="AI7">
        <v>2.9034540177668845E-3</v>
      </c>
    </row>
    <row r="8" spans="1:35" x14ac:dyDescent="0.25">
      <c r="A8">
        <v>1.8151005560645185E-3</v>
      </c>
      <c r="B8">
        <v>3.7124288864986829E-3</v>
      </c>
      <c r="C8">
        <v>3.0724509987836379E-2</v>
      </c>
      <c r="D8">
        <v>4.2258289035462714E-2</v>
      </c>
      <c r="E8">
        <v>3.5367188727493233E-2</v>
      </c>
      <c r="F8">
        <v>3.9732043778929499E-2</v>
      </c>
      <c r="G8">
        <v>4.4515274395744285E-2</v>
      </c>
      <c r="H8">
        <v>5.559721886445676E-2</v>
      </c>
      <c r="I8">
        <v>5.2681722993158072E-3</v>
      </c>
      <c r="J8">
        <v>-9.5384474820639966E-3</v>
      </c>
      <c r="K8">
        <v>7.8213110516129891E-3</v>
      </c>
      <c r="L8">
        <v>8.8697585885457991E-3</v>
      </c>
      <c r="M8">
        <v>-4.4819651529287314E-3</v>
      </c>
      <c r="N8">
        <v>-1.7636515504872344E-2</v>
      </c>
      <c r="O8">
        <v>-2.4295648367853358E-2</v>
      </c>
      <c r="P8">
        <v>-3.5941656496170905E-2</v>
      </c>
      <c r="Q8">
        <v>-1.1112457045551277E-2</v>
      </c>
      <c r="R8">
        <v>-2.8637426742009517E-2</v>
      </c>
      <c r="S8">
        <v>-1.5629679571315055E-2</v>
      </c>
      <c r="T8">
        <v>1.3938448723563247E-2</v>
      </c>
      <c r="U8">
        <v>2.5334153503960649E-2</v>
      </c>
      <c r="V8">
        <v>1.5477278870678075E-2</v>
      </c>
      <c r="W8">
        <v>2.0770411178452713E-2</v>
      </c>
      <c r="X8">
        <v>9.6734036426779565E-3</v>
      </c>
      <c r="Y8">
        <v>1.4514065865073004E-2</v>
      </c>
      <c r="Z8">
        <v>1.3054353833232274E-2</v>
      </c>
      <c r="AA8">
        <v>-2.6300612402249748E-2</v>
      </c>
      <c r="AB8">
        <v>-1.3834624406983444E-2</v>
      </c>
      <c r="AC8">
        <v>-1.6797222757154943E-2</v>
      </c>
      <c r="AD8">
        <v>6.6948535709232034E-3</v>
      </c>
      <c r="AE8">
        <v>-1.0409935230061297E-2</v>
      </c>
      <c r="AF8">
        <v>-7.7634755206465664E-3</v>
      </c>
      <c r="AG8">
        <v>-1.1605852330863682E-2</v>
      </c>
      <c r="AH8">
        <v>-9.062246665793576E-3</v>
      </c>
      <c r="AI8">
        <v>-1.0076342132914832E-2</v>
      </c>
    </row>
    <row r="9" spans="1:35" x14ac:dyDescent="0.25">
      <c r="A9">
        <v>-2.2610414714348938E-3</v>
      </c>
      <c r="B9">
        <v>-5.6900948150155782E-3</v>
      </c>
      <c r="C9">
        <v>-3.2105060511632122E-3</v>
      </c>
      <c r="D9">
        <v>-6.4293916029285868E-3</v>
      </c>
      <c r="E9">
        <v>-2.6980087077776277E-3</v>
      </c>
      <c r="F9">
        <v>-9.0783968152178731E-3</v>
      </c>
      <c r="G9">
        <v>-2.3995732550846308E-3</v>
      </c>
      <c r="H9">
        <v>-7.1889697301950866E-3</v>
      </c>
      <c r="I9">
        <v>8.603659124939907E-3</v>
      </c>
      <c r="J9">
        <v>1.2599538303458377E-2</v>
      </c>
      <c r="K9">
        <v>9.6076646503242095E-3</v>
      </c>
      <c r="L9">
        <v>1.3782223982562179E-2</v>
      </c>
      <c r="M9">
        <v>1.7509733882090969E-2</v>
      </c>
      <c r="N9">
        <v>-6.489423029449215E-3</v>
      </c>
      <c r="O9">
        <v>1.6105826875824068E-3</v>
      </c>
      <c r="P9">
        <v>9.6788408347768694E-5</v>
      </c>
      <c r="Q9">
        <v>-1.7925117487970408E-3</v>
      </c>
      <c r="R9">
        <v>-1.6275386735111982E-3</v>
      </c>
      <c r="S9">
        <v>-8.9108453588244952E-4</v>
      </c>
      <c r="T9">
        <v>-8.7951562375206543E-3</v>
      </c>
      <c r="U9">
        <v>-1.1893179267265758E-3</v>
      </c>
      <c r="V9">
        <v>6.7482837753604086E-3</v>
      </c>
      <c r="W9">
        <v>-9.3263521847549366E-3</v>
      </c>
      <c r="X9">
        <v>-6.421591190528271E-3</v>
      </c>
      <c r="Y9">
        <v>-5.5591368298694415E-3</v>
      </c>
      <c r="Z9">
        <v>-3.5934272332754165E-3</v>
      </c>
      <c r="AA9">
        <v>-2.9637728781872343E-2</v>
      </c>
      <c r="AB9">
        <v>-4.844481925703633E-3</v>
      </c>
      <c r="AC9">
        <v>-2.1068640196271093E-2</v>
      </c>
      <c r="AD9">
        <v>4.3042766243168898E-2</v>
      </c>
      <c r="AE9">
        <v>-1.0065162569973415E-2</v>
      </c>
      <c r="AF9">
        <v>-1.7754033896526522E-2</v>
      </c>
      <c r="AG9">
        <v>-1.55933037536266E-2</v>
      </c>
      <c r="AH9">
        <v>-5.2096362481616875E-3</v>
      </c>
      <c r="AI9">
        <v>-1.5091482480017291E-2</v>
      </c>
    </row>
    <row r="10" spans="1:35" x14ac:dyDescent="0.25">
      <c r="A10">
        <v>4.4594091537037529E-4</v>
      </c>
      <c r="B10">
        <v>1.9776659285167465E-3</v>
      </c>
      <c r="C10">
        <v>-2.75140039366733E-2</v>
      </c>
      <c r="D10">
        <v>-3.5828897432534125E-2</v>
      </c>
      <c r="E10">
        <v>-3.266918001971561E-2</v>
      </c>
      <c r="F10">
        <v>-3.0653646963711777E-2</v>
      </c>
      <c r="G10">
        <v>-4.2115701140659406E-2</v>
      </c>
      <c r="H10">
        <v>-4.8408249134261921E-2</v>
      </c>
      <c r="I10">
        <v>-1.3871831424255713E-2</v>
      </c>
      <c r="J10">
        <v>-3.0610908213945303E-3</v>
      </c>
      <c r="K10">
        <v>-1.742897570193748E-2</v>
      </c>
      <c r="L10">
        <v>-2.2651982571108124E-2</v>
      </c>
      <c r="M10">
        <v>-1.3027768729162533E-2</v>
      </c>
      <c r="N10">
        <v>2.4125938534321319E-2</v>
      </c>
      <c r="O10">
        <v>2.2685065680270705E-2</v>
      </c>
      <c r="P10">
        <v>3.5844868087823376E-2</v>
      </c>
      <c r="Q10">
        <v>1.2904968794348741E-2</v>
      </c>
      <c r="R10">
        <v>3.0264965415520716E-2</v>
      </c>
      <c r="S10">
        <v>1.652076410719738E-2</v>
      </c>
      <c r="T10">
        <v>-5.1432924860424466E-3</v>
      </c>
      <c r="U10">
        <v>-2.4144835577234486E-2</v>
      </c>
      <c r="V10">
        <v>-2.2225562646038484E-2</v>
      </c>
      <c r="W10">
        <v>-1.1444058993697616E-2</v>
      </c>
      <c r="X10">
        <v>-3.2518124521495485E-3</v>
      </c>
      <c r="Y10">
        <v>-8.9549290352037084E-3</v>
      </c>
      <c r="Z10">
        <v>-9.4609265999568565E-3</v>
      </c>
      <c r="AA10">
        <v>-7.4056711755910443E-3</v>
      </c>
      <c r="AB10">
        <v>1.2296104642986611E-2</v>
      </c>
      <c r="AC10">
        <v>5.7916448533607587E-4</v>
      </c>
      <c r="AD10">
        <v>3.3111197610800898E-2</v>
      </c>
      <c r="AE10">
        <v>-1.1305567149548083E-2</v>
      </c>
      <c r="AF10">
        <v>-4.0632386534595236E-2</v>
      </c>
      <c r="AG10">
        <v>-1.9638947199594536E-2</v>
      </c>
      <c r="AH10">
        <v>-9.3386172948604403E-3</v>
      </c>
      <c r="AI10">
        <v>-1.491059270596394E-2</v>
      </c>
    </row>
    <row r="11" spans="1:35" x14ac:dyDescent="0.25">
      <c r="A11">
        <v>-3.1021859865742463E-2</v>
      </c>
      <c r="B11">
        <v>-2.9898482869996978E-2</v>
      </c>
      <c r="C11">
        <v>-8.9908764039084016E-2</v>
      </c>
      <c r="D11">
        <v>-9.1602289127734271E-2</v>
      </c>
      <c r="E11">
        <v>-7.5277635734701157E-2</v>
      </c>
      <c r="F11">
        <v>-8.7295953425420666E-2</v>
      </c>
      <c r="G11">
        <v>-0.14517611471457062</v>
      </c>
      <c r="H11">
        <v>-0.151100610927312</v>
      </c>
      <c r="I11">
        <v>1.5947843928736341E-2</v>
      </c>
      <c r="J11">
        <v>3.727349853320347E-2</v>
      </c>
      <c r="K11">
        <v>2.8929811680887523E-2</v>
      </c>
      <c r="L11">
        <v>2.1103524172645261E-2</v>
      </c>
      <c r="M11">
        <v>3.6939267048144262E-3</v>
      </c>
      <c r="N11">
        <v>-2.5361626828502626E-2</v>
      </c>
      <c r="O11">
        <v>-3.833643430101686E-2</v>
      </c>
      <c r="P11">
        <v>-4.7843302634217079E-2</v>
      </c>
      <c r="Q11">
        <v>-4.50855632274203E-2</v>
      </c>
      <c r="R11">
        <v>-1.1092607496092031E-2</v>
      </c>
      <c r="S11">
        <v>-3.0135649510059696E-2</v>
      </c>
      <c r="T11">
        <v>-3.7701035083646826E-2</v>
      </c>
      <c r="U11">
        <v>-7.1233447247005144E-2</v>
      </c>
      <c r="V11">
        <v>-5.6197732563194346E-2</v>
      </c>
      <c r="W11">
        <v>-4.3582049402417743E-2</v>
      </c>
      <c r="X11">
        <v>-2.7890516606756656E-2</v>
      </c>
      <c r="Y11">
        <v>-2.8150219782570707E-2</v>
      </c>
      <c r="Z11">
        <v>-4.6733687237751731E-2</v>
      </c>
      <c r="AA11">
        <v>-4.4064250923400314E-2</v>
      </c>
      <c r="AB11">
        <v>-5.1660064189111336E-2</v>
      </c>
      <c r="AC11">
        <v>-4.093015696861943E-2</v>
      </c>
      <c r="AD11">
        <v>-2.6399741654709857E-2</v>
      </c>
      <c r="AE11">
        <v>-3.3509182500572922E-2</v>
      </c>
      <c r="AF11">
        <v>-6.1757816831977563E-2</v>
      </c>
      <c r="AG11">
        <v>-7.5721700832226568E-2</v>
      </c>
      <c r="AH11">
        <v>-5.9320984865578026E-2</v>
      </c>
      <c r="AI11">
        <v>-5.2673196927886336E-2</v>
      </c>
    </row>
    <row r="12" spans="1:35" x14ac:dyDescent="0.25">
      <c r="A12">
        <v>-4.0852776932598735E-2</v>
      </c>
      <c r="B12">
        <v>-3.700735698287088E-2</v>
      </c>
      <c r="C12">
        <v>-0.1433240006123927</v>
      </c>
      <c r="D12">
        <v>-0.13122726664670345</v>
      </c>
      <c r="E12">
        <v>-9.8457007502859725E-2</v>
      </c>
      <c r="F12">
        <v>-0.11219117662443263</v>
      </c>
      <c r="G12">
        <v>-0.18989937270681212</v>
      </c>
      <c r="H12">
        <v>-0.20193448452922899</v>
      </c>
      <c r="I12">
        <v>-6.6430097724598611E-2</v>
      </c>
      <c r="J12">
        <v>-5.4018653740286325E-2</v>
      </c>
      <c r="K12">
        <v>-3.1084817138573601E-2</v>
      </c>
      <c r="L12">
        <v>-3.3391423239739336E-2</v>
      </c>
      <c r="M12">
        <v>-6.2565636983899248E-2</v>
      </c>
      <c r="N12">
        <v>-9.6377432905099175E-2</v>
      </c>
      <c r="O12">
        <v>-0.14730839173110896</v>
      </c>
      <c r="P12">
        <v>-0.13598286991376923</v>
      </c>
      <c r="Q12">
        <v>-0.14108730902306404</v>
      </c>
      <c r="R12">
        <v>-0.10335112066364251</v>
      </c>
      <c r="S12">
        <v>-9.2548590749168561E-2</v>
      </c>
      <c r="T12">
        <v>-1.4414713796907671E-2</v>
      </c>
      <c r="U12">
        <v>-8.4894532230896033E-2</v>
      </c>
      <c r="V12">
        <v>5.9391399615557599E-3</v>
      </c>
      <c r="W12">
        <v>-1.1985654696091409E-2</v>
      </c>
      <c r="X12">
        <v>-1.2483175151547629E-2</v>
      </c>
      <c r="Y12">
        <v>-2.3505045852448163E-2</v>
      </c>
      <c r="Z12">
        <v>-4.8862955473447475E-2</v>
      </c>
      <c r="AA12">
        <v>-9.7302609682221666E-2</v>
      </c>
      <c r="AB12">
        <v>-0.10386167894769485</v>
      </c>
      <c r="AC12">
        <v>-7.884539759264475E-2</v>
      </c>
      <c r="AD12">
        <v>-7.414459072172469E-2</v>
      </c>
      <c r="AE12">
        <v>-4.0572842141311544E-2</v>
      </c>
      <c r="AF12">
        <v>-7.7509280229158692E-2</v>
      </c>
      <c r="AG12">
        <v>-0.11130452581304565</v>
      </c>
      <c r="AH12">
        <v>-8.9907586508983575E-2</v>
      </c>
      <c r="AI12">
        <v>-7.3949899145823603E-2</v>
      </c>
    </row>
    <row r="13" spans="1:35" x14ac:dyDescent="0.25">
      <c r="A13">
        <v>-6.1229092799243982E-2</v>
      </c>
      <c r="B13">
        <v>-6.9977057516937641E-2</v>
      </c>
      <c r="C13">
        <v>-0.16744450780771947</v>
      </c>
      <c r="D13">
        <v>-0.15192387653065711</v>
      </c>
      <c r="E13">
        <v>-8.8341450385791484E-2</v>
      </c>
      <c r="F13">
        <v>-0.11674621814603546</v>
      </c>
      <c r="G13">
        <v>-0.17100472065495992</v>
      </c>
      <c r="H13">
        <v>-0.25957167954223337</v>
      </c>
      <c r="I13">
        <v>-9.3422540694596143E-2</v>
      </c>
      <c r="J13">
        <v>-9.4153748537938384E-2</v>
      </c>
      <c r="K13">
        <v>-4.2189591135903232E-2</v>
      </c>
      <c r="L13">
        <v>-4.586400653939196E-2</v>
      </c>
      <c r="M13">
        <v>-9.4106035628395465E-2</v>
      </c>
      <c r="N13">
        <v>-0.11620811495281597</v>
      </c>
      <c r="O13">
        <v>-0.17984196460084168</v>
      </c>
      <c r="P13">
        <v>-9.3679551840615979E-2</v>
      </c>
      <c r="Q13">
        <v>-0.1476566252593588</v>
      </c>
      <c r="R13">
        <v>-0.11720031285000483</v>
      </c>
      <c r="S13">
        <v>-7.8333580488017765E-2</v>
      </c>
      <c r="T13">
        <v>-2.1638329890011111E-2</v>
      </c>
      <c r="U13">
        <v>-0.12477962804810647</v>
      </c>
      <c r="V13">
        <v>-1.4463566465624411E-2</v>
      </c>
      <c r="W13">
        <v>-4.1480508517141329E-2</v>
      </c>
      <c r="X13">
        <v>-4.4974091016306221E-2</v>
      </c>
      <c r="Y13">
        <v>-5.4119700575021912E-2</v>
      </c>
      <c r="Z13">
        <v>-6.6668823336594574E-2</v>
      </c>
      <c r="AA13">
        <v>-0.13810994524774431</v>
      </c>
      <c r="AB13">
        <v>-0.13805086749347403</v>
      </c>
      <c r="AC13">
        <v>-0.12708229530810541</v>
      </c>
      <c r="AD13">
        <v>-0.11707484224515438</v>
      </c>
      <c r="AE13">
        <v>-6.0392050683326849E-2</v>
      </c>
      <c r="AF13">
        <v>-8.4627421247840381E-2</v>
      </c>
      <c r="AG13">
        <v>-0.16751947801017439</v>
      </c>
      <c r="AH13">
        <v>-0.13093649267593857</v>
      </c>
      <c r="AI13">
        <v>-0.11719421543117022</v>
      </c>
    </row>
    <row r="14" spans="1:35" x14ac:dyDescent="0.25">
      <c r="A14">
        <v>-9.9554919214702737E-3</v>
      </c>
      <c r="B14">
        <v>-5.0375815754659284E-2</v>
      </c>
      <c r="C14">
        <v>-0.15457315487110454</v>
      </c>
      <c r="D14">
        <v>-0.14635541396121871</v>
      </c>
      <c r="E14">
        <v>-8.0519435353259172E-2</v>
      </c>
      <c r="F14">
        <v>-0.10044402497655364</v>
      </c>
      <c r="G14">
        <v>-0.13380015750712163</v>
      </c>
      <c r="H14">
        <v>-0.31178290955409421</v>
      </c>
      <c r="I14">
        <v>-0.15457065780490115</v>
      </c>
      <c r="J14">
        <v>-0.17588972329779409</v>
      </c>
      <c r="K14">
        <v>-0.11968472588365102</v>
      </c>
      <c r="L14">
        <v>-0.12274443982861594</v>
      </c>
      <c r="M14">
        <v>-0.14944978750461818</v>
      </c>
      <c r="N14">
        <v>-9.0301614981862163E-2</v>
      </c>
      <c r="O14">
        <v>-0.19927353890768049</v>
      </c>
      <c r="P14">
        <v>-3.1722969348681788E-2</v>
      </c>
      <c r="Q14">
        <v>-0.18386865374032776</v>
      </c>
      <c r="R14">
        <v>-9.0275910557049699E-2</v>
      </c>
      <c r="S14">
        <v>-4.7452575365403399E-2</v>
      </c>
      <c r="T14">
        <v>-8.2883250296511071E-2</v>
      </c>
      <c r="U14">
        <v>-0.1711044010044338</v>
      </c>
      <c r="V14">
        <v>-4.8341774745666949E-2</v>
      </c>
      <c r="W14">
        <v>-7.1591693986586588E-2</v>
      </c>
      <c r="X14">
        <v>-8.3227894325598378E-2</v>
      </c>
      <c r="Y14">
        <v>-8.5578115964822829E-2</v>
      </c>
      <c r="Z14">
        <v>-0.10333011507221744</v>
      </c>
      <c r="AA14">
        <v>-0.13131236653307035</v>
      </c>
      <c r="AB14">
        <v>-0.11448838029036407</v>
      </c>
      <c r="AC14">
        <v>-0.12639213670110303</v>
      </c>
      <c r="AD14">
        <v>-0.10252862006989936</v>
      </c>
      <c r="AE14">
        <v>-4.232581602438696E-2</v>
      </c>
      <c r="AF14">
        <v>-8.4728884733358489E-2</v>
      </c>
      <c r="AG14">
        <v>-0.1569449359668921</v>
      </c>
      <c r="AH14">
        <v>-0.11118116194828857</v>
      </c>
      <c r="AI14">
        <v>-0.11124610809957895</v>
      </c>
    </row>
    <row r="15" spans="1:35" x14ac:dyDescent="0.25">
      <c r="A15">
        <v>2.1208976810617793E-2</v>
      </c>
      <c r="B15">
        <v>-2.1340274535789943E-2</v>
      </c>
      <c r="C15">
        <v>-0.13275606899828854</v>
      </c>
      <c r="D15">
        <v>-0.13349772825047029</v>
      </c>
      <c r="E15">
        <v>-7.2035410791381968E-2</v>
      </c>
      <c r="F15">
        <v>-8.2664433692413178E-2</v>
      </c>
      <c r="G15">
        <v>-0.10634052816783093</v>
      </c>
      <c r="H15">
        <v>-0.30364799159671219</v>
      </c>
      <c r="I15">
        <v>-5.54891786612789E-2</v>
      </c>
      <c r="J15">
        <v>-0.11119084463296543</v>
      </c>
      <c r="K15">
        <v>-6.0200129709393854E-2</v>
      </c>
      <c r="L15">
        <v>-7.0375107481007934E-2</v>
      </c>
      <c r="M15">
        <v>-9.391545256782477E-2</v>
      </c>
      <c r="N15">
        <v>-3.6012949202729856E-2</v>
      </c>
      <c r="O15">
        <v>-0.1728668757847365</v>
      </c>
      <c r="P15">
        <v>2.0670540066454243E-2</v>
      </c>
      <c r="Q15">
        <v>-0.15798108133922675</v>
      </c>
      <c r="R15">
        <v>-3.0076335258046871E-2</v>
      </c>
      <c r="S15">
        <v>-1.9348371065288309E-3</v>
      </c>
      <c r="T15">
        <v>-9.4221378009211654E-2</v>
      </c>
      <c r="U15">
        <v>-0.19651743436012267</v>
      </c>
      <c r="V15">
        <v>-0.11526002474989663</v>
      </c>
      <c r="W15">
        <v>-0.11740609847164815</v>
      </c>
      <c r="X15">
        <v>-0.11144506188114005</v>
      </c>
      <c r="Y15">
        <v>-0.109291853316819</v>
      </c>
      <c r="Z15">
        <v>-0.11120407709515361</v>
      </c>
      <c r="AA15">
        <v>-0.12729100961753895</v>
      </c>
      <c r="AB15">
        <v>-0.11252082122775325</v>
      </c>
      <c r="AC15">
        <v>-0.14075669959649179</v>
      </c>
      <c r="AD15">
        <v>-8.5867779287510854E-2</v>
      </c>
      <c r="AE15">
        <v>-6.9554583559058386E-2</v>
      </c>
      <c r="AF15">
        <v>-9.7545322387362424E-2</v>
      </c>
      <c r="AG15">
        <v>-0.17583683455721741</v>
      </c>
      <c r="AH15">
        <v>-0.13642136795470206</v>
      </c>
      <c r="AI15">
        <v>-0.13670293736284697</v>
      </c>
    </row>
    <row r="16" spans="1:35" x14ac:dyDescent="0.25">
      <c r="A16">
        <v>2.7035289473903011E-2</v>
      </c>
      <c r="B16">
        <v>-1.112744519564206E-2</v>
      </c>
      <c r="C16">
        <v>-0.11036259518078584</v>
      </c>
      <c r="D16">
        <v>-0.11449334940900559</v>
      </c>
      <c r="E16">
        <v>-7.4734466472823599E-2</v>
      </c>
      <c r="F16">
        <v>-7.1530801579441985E-2</v>
      </c>
      <c r="G16">
        <v>-0.10876578939959024</v>
      </c>
      <c r="H16">
        <v>-0.30245125279445267</v>
      </c>
      <c r="I16">
        <v>1.7639612712144863E-2</v>
      </c>
      <c r="J16">
        <v>-7.2555501649739715E-2</v>
      </c>
      <c r="K16">
        <v>-2.0413061180849998E-2</v>
      </c>
      <c r="L16">
        <v>-3.2190362222481624E-2</v>
      </c>
      <c r="M16">
        <v>-4.2861300523677592E-2</v>
      </c>
      <c r="N16">
        <v>-3.7513426956034213E-2</v>
      </c>
      <c r="O16">
        <v>-0.17366165475670173</v>
      </c>
      <c r="P16">
        <v>-1.2448489013345485E-2</v>
      </c>
      <c r="Q16">
        <v>-0.20288795509174246</v>
      </c>
      <c r="R16">
        <v>-1.2597748643770564E-2</v>
      </c>
      <c r="S16">
        <v>4.4643846328472495E-3</v>
      </c>
      <c r="T16">
        <v>-6.8494341473464573E-2</v>
      </c>
      <c r="U16">
        <v>-0.16334313390364924</v>
      </c>
      <c r="V16">
        <v>-9.0032587465926142E-2</v>
      </c>
      <c r="W16">
        <v>-8.1031498256348256E-2</v>
      </c>
      <c r="X16">
        <v>-8.282604071247332E-2</v>
      </c>
      <c r="Y16">
        <v>-7.3092170825607858E-2</v>
      </c>
      <c r="Z16">
        <v>-8.2694381545890955E-2</v>
      </c>
      <c r="AA16">
        <v>-0.10272183838849526</v>
      </c>
      <c r="AB16">
        <v>-9.1241213561658374E-2</v>
      </c>
      <c r="AC16">
        <v>-0.11710453640983899</v>
      </c>
      <c r="AD16">
        <v>-6.4138238361219485E-2</v>
      </c>
      <c r="AE16">
        <v>-4.3281340944897918E-2</v>
      </c>
      <c r="AF16">
        <v>-5.9883608940014002E-2</v>
      </c>
      <c r="AG16">
        <v>-0.12918367078278492</v>
      </c>
      <c r="AH16">
        <v>-0.10625191154043771</v>
      </c>
      <c r="AI16">
        <v>-0.10828925329028116</v>
      </c>
    </row>
    <row r="17" spans="1:35" x14ac:dyDescent="0.25">
      <c r="A17">
        <v>1.4017274687074017E-2</v>
      </c>
      <c r="B17">
        <v>-4.5163346002966382E-3</v>
      </c>
      <c r="C17">
        <v>-8.8180691031873371E-2</v>
      </c>
      <c r="D17">
        <v>-8.7206932255846706E-2</v>
      </c>
      <c r="E17">
        <v>-5.484429285101064E-2</v>
      </c>
      <c r="F17">
        <v>-4.5933464694932251E-2</v>
      </c>
      <c r="G17">
        <v>-8.8213520478655771E-2</v>
      </c>
      <c r="H17">
        <v>-0.22531456611083686</v>
      </c>
      <c r="I17">
        <v>2.9246643810339784E-2</v>
      </c>
      <c r="J17">
        <v>-9.7947114251573097E-2</v>
      </c>
      <c r="K17">
        <v>-1.349279248410363E-2</v>
      </c>
      <c r="L17">
        <v>-2.6651462308375808E-2</v>
      </c>
      <c r="M17">
        <v>-4.3587358981717797E-2</v>
      </c>
      <c r="N17">
        <v>-3.5163971345191322E-2</v>
      </c>
      <c r="O17">
        <v>-0.15308003786896854</v>
      </c>
      <c r="P17">
        <v>6.0110548265342794E-3</v>
      </c>
      <c r="Q17">
        <v>-0.20398649128673585</v>
      </c>
      <c r="R17">
        <v>-2.3638685718153869E-2</v>
      </c>
      <c r="S17">
        <v>-5.8151206913114196E-3</v>
      </c>
      <c r="T17">
        <v>-2.4169973545905162E-2</v>
      </c>
      <c r="U17">
        <v>-0.14232842167335658</v>
      </c>
      <c r="V17">
        <v>-4.9883654606422578E-2</v>
      </c>
      <c r="W17">
        <v>-4.9449500371046957E-2</v>
      </c>
      <c r="X17">
        <v>-5.4020010765498047E-2</v>
      </c>
      <c r="Y17">
        <v>-4.4903527176841151E-2</v>
      </c>
      <c r="Z17">
        <v>-4.438109193334272E-2</v>
      </c>
      <c r="AA17">
        <v>-0.10048265227933849</v>
      </c>
      <c r="AB17">
        <v>-0.10280336100473943</v>
      </c>
      <c r="AC17">
        <v>-0.12565372394719809</v>
      </c>
      <c r="AD17">
        <v>-4.8703280836397939E-2</v>
      </c>
      <c r="AE17">
        <v>-6.4328291334006263E-2</v>
      </c>
      <c r="AF17">
        <v>-6.4229988464360427E-2</v>
      </c>
      <c r="AG17">
        <v>-0.13197664352438324</v>
      </c>
      <c r="AH17">
        <v>-0.11549974289689809</v>
      </c>
      <c r="AI17">
        <v>-0.12041387545356164</v>
      </c>
    </row>
    <row r="18" spans="1:35" x14ac:dyDescent="0.25">
      <c r="A18">
        <v>-1.2046818807058832E-2</v>
      </c>
      <c r="B18">
        <v>-2.2807142150281207E-2</v>
      </c>
      <c r="C18">
        <v>-4.7654735600227233E-2</v>
      </c>
      <c r="D18">
        <v>-4.5530078752594433E-2</v>
      </c>
      <c r="E18">
        <v>-2.0740313783931239E-2</v>
      </c>
      <c r="F18">
        <v>-9.4340376092139581E-3</v>
      </c>
      <c r="G18">
        <v>-3.5067722949790839E-2</v>
      </c>
      <c r="H18">
        <v>-0.14389443836140306</v>
      </c>
      <c r="I18">
        <v>-1.8351315575431931E-3</v>
      </c>
      <c r="J18">
        <v>-0.11317381279706076</v>
      </c>
      <c r="K18">
        <v>-1.6733634615855444E-2</v>
      </c>
      <c r="L18">
        <v>-2.6290579571322525E-2</v>
      </c>
      <c r="M18">
        <v>-5.3433306154432633E-2</v>
      </c>
      <c r="N18">
        <v>-4.0537642462841146E-2</v>
      </c>
      <c r="O18">
        <v>-0.15983578098415085</v>
      </c>
      <c r="P18">
        <v>-2.6377576333662379E-2</v>
      </c>
      <c r="Q18">
        <v>-0.23184964552549134</v>
      </c>
      <c r="R18">
        <v>-3.1468238114705144E-2</v>
      </c>
      <c r="S18">
        <v>-2.4248192043084284E-2</v>
      </c>
      <c r="T18">
        <v>-7.2710875717774057E-2</v>
      </c>
      <c r="U18">
        <v>-0.14981510017031324</v>
      </c>
      <c r="V18">
        <v>-8.5818100094912628E-2</v>
      </c>
      <c r="W18">
        <v>-5.4718166628854786E-2</v>
      </c>
      <c r="X18">
        <v>-7.8038119384198384E-2</v>
      </c>
      <c r="Y18">
        <v>-5.8093326665055407E-2</v>
      </c>
      <c r="Z18">
        <v>-6.2553180284963775E-2</v>
      </c>
      <c r="AA18">
        <v>-5.9950491064586539E-2</v>
      </c>
      <c r="AB18">
        <v>-7.0288944766916037E-2</v>
      </c>
      <c r="AC18">
        <v>-9.8214848627226681E-2</v>
      </c>
      <c r="AD18">
        <v>-8.0685300846063193E-2</v>
      </c>
      <c r="AE18">
        <v>-4.8300361229992157E-2</v>
      </c>
      <c r="AF18">
        <v>-5.2190825868860272E-2</v>
      </c>
      <c r="AG18">
        <v>-0.10477663962082116</v>
      </c>
      <c r="AH18">
        <v>-9.404396511249101E-2</v>
      </c>
      <c r="AI18">
        <v>-0.10125566907518847</v>
      </c>
    </row>
    <row r="19" spans="1:35" x14ac:dyDescent="0.25">
      <c r="A19">
        <v>1.6201088202236615E-2</v>
      </c>
      <c r="B19">
        <v>1.4188817991063354E-2</v>
      </c>
      <c r="C19">
        <v>-8.2684090736221211E-2</v>
      </c>
      <c r="D19">
        <v>-8.406558572071543E-2</v>
      </c>
      <c r="E19">
        <v>-5.235694558618214E-2</v>
      </c>
      <c r="F19">
        <v>-4.6435004744698007E-2</v>
      </c>
      <c r="G19">
        <v>-7.560566279986522E-2</v>
      </c>
      <c r="H19">
        <v>-0.17085512593597105</v>
      </c>
      <c r="I19">
        <v>-2.1885645277657899E-2</v>
      </c>
      <c r="J19">
        <v>-0.11244664058017324</v>
      </c>
      <c r="K19">
        <v>-2.8457122394622749E-2</v>
      </c>
      <c r="L19">
        <v>-2.6646695815262855E-2</v>
      </c>
      <c r="M19">
        <v>-6.2157442400118133E-2</v>
      </c>
      <c r="N19">
        <v>-4.2444229277418907E-2</v>
      </c>
      <c r="O19">
        <v>-0.177625235173932</v>
      </c>
      <c r="P19">
        <v>-3.0391882635911284E-2</v>
      </c>
      <c r="Q19">
        <v>-0.21972610415713248</v>
      </c>
      <c r="R19">
        <v>-4.3731084773589696E-2</v>
      </c>
      <c r="S19">
        <v>-5.5488748461634693E-2</v>
      </c>
      <c r="T19">
        <v>-5.5480910665111405E-2</v>
      </c>
      <c r="U19">
        <v>-0.13313498854484218</v>
      </c>
      <c r="V19">
        <v>-4.9523458297147549E-2</v>
      </c>
      <c r="W19">
        <v>-4.6136285498916227E-2</v>
      </c>
      <c r="X19">
        <v>-6.1349512004976209E-2</v>
      </c>
      <c r="Y19">
        <v>-5.9987484996410677E-2</v>
      </c>
      <c r="Z19">
        <v>-5.2573994441767392E-2</v>
      </c>
      <c r="AA19">
        <v>-5.8409709702980636E-2</v>
      </c>
      <c r="AB19">
        <v>-6.891059155255494E-2</v>
      </c>
      <c r="AC19">
        <v>-9.9580404595901603E-2</v>
      </c>
      <c r="AD19">
        <v>-8.0217076910582399E-2</v>
      </c>
      <c r="AE19">
        <v>-4.0492870604501151E-2</v>
      </c>
      <c r="AF19">
        <v>-5.0161231148545204E-2</v>
      </c>
      <c r="AG19">
        <v>-8.3421960223015248E-2</v>
      </c>
      <c r="AH19">
        <v>-7.5717710592868387E-2</v>
      </c>
      <c r="AI19">
        <v>-8.8835425341989557E-2</v>
      </c>
    </row>
    <row r="20" spans="1:35" x14ac:dyDescent="0.25">
      <c r="A20">
        <v>-1.7574876028788697E-2</v>
      </c>
      <c r="B20">
        <v>-1.4300207772439281E-2</v>
      </c>
      <c r="C20">
        <v>-0.12588291154564846</v>
      </c>
      <c r="D20">
        <v>-0.13016731651436278</v>
      </c>
      <c r="E20">
        <v>-9.9327967439455295E-2</v>
      </c>
      <c r="F20">
        <v>-0.10145163552638604</v>
      </c>
      <c r="G20">
        <v>-0.11470844575857327</v>
      </c>
      <c r="H20">
        <v>-0.19675312152651078</v>
      </c>
      <c r="I20">
        <v>-1.4411378619426731E-2</v>
      </c>
      <c r="J20">
        <v>-7.229561198434778E-2</v>
      </c>
      <c r="K20">
        <v>-6.9984917509274833E-3</v>
      </c>
      <c r="L20">
        <v>1.6474995623780699E-3</v>
      </c>
      <c r="M20">
        <v>-3.310860397342983E-2</v>
      </c>
      <c r="N20">
        <v>-5.6864750836784522E-2</v>
      </c>
      <c r="O20">
        <v>-0.19556676927916525</v>
      </c>
      <c r="P20">
        <v>-6.1549056422805816E-2</v>
      </c>
      <c r="Q20">
        <v>-0.21215885039759688</v>
      </c>
      <c r="R20">
        <v>-3.4657857502332426E-2</v>
      </c>
      <c r="S20">
        <v>-5.0002331562181264E-2</v>
      </c>
      <c r="T20">
        <v>-8.0137609685870539E-2</v>
      </c>
      <c r="U20">
        <v>-0.15370066086307718</v>
      </c>
      <c r="V20">
        <v>-7.1806911853696712E-2</v>
      </c>
      <c r="W20">
        <v>-6.270059602853445E-2</v>
      </c>
      <c r="X20">
        <v>-8.038206823024574E-2</v>
      </c>
      <c r="Y20">
        <v>-7.5229135285440313E-2</v>
      </c>
      <c r="Z20">
        <v>-7.5536894320210185E-2</v>
      </c>
      <c r="AA20">
        <v>-4.4341420957301661E-2</v>
      </c>
      <c r="AB20">
        <v>-5.4620920382846126E-2</v>
      </c>
      <c r="AC20">
        <v>-8.5974076819484713E-2</v>
      </c>
      <c r="AD20">
        <v>-0.10107026291828185</v>
      </c>
      <c r="AE20">
        <v>-5.3928522247303707E-3</v>
      </c>
      <c r="AF20">
        <v>-1.3329253861032704E-2</v>
      </c>
      <c r="AG20">
        <v>-2.6526690675004846E-2</v>
      </c>
      <c r="AH20">
        <v>-3.7498366363205519E-2</v>
      </c>
      <c r="AI20">
        <v>-4.1320160308841294E-2</v>
      </c>
    </row>
    <row r="21" spans="1:35" x14ac:dyDescent="0.25">
      <c r="A21">
        <v>-2.0340366698660683E-2</v>
      </c>
      <c r="B21">
        <v>-1.587396067887591E-2</v>
      </c>
      <c r="C21">
        <v>-0.14781053727286542</v>
      </c>
      <c r="D21">
        <v>-0.15640922783946062</v>
      </c>
      <c r="E21">
        <v>-0.13097786277441267</v>
      </c>
      <c r="F21">
        <v>-0.1314030013560839</v>
      </c>
      <c r="G21">
        <v>-0.17047478784448278</v>
      </c>
      <c r="H21">
        <v>-0.23543477580683042</v>
      </c>
      <c r="I21">
        <v>-1.7277269500716754E-2</v>
      </c>
      <c r="J21">
        <v>-6.2327730164076278E-2</v>
      </c>
      <c r="K21">
        <v>-5.0069442353547888E-3</v>
      </c>
      <c r="L21">
        <v>-5.3302711327506882E-3</v>
      </c>
      <c r="M21">
        <v>-4.0423388535586552E-2</v>
      </c>
      <c r="N21">
        <v>-4.3538788639752059E-2</v>
      </c>
      <c r="O21">
        <v>-0.18199738791488776</v>
      </c>
      <c r="P21">
        <v>-1.6354021046465259E-2</v>
      </c>
      <c r="Q21">
        <v>-0.15297897442216926</v>
      </c>
      <c r="R21">
        <v>-2.5628816703524682E-2</v>
      </c>
      <c r="S21">
        <v>-3.4391441547358841E-2</v>
      </c>
      <c r="T21">
        <v>-4.2239316519795576E-4</v>
      </c>
      <c r="U21">
        <v>-0.1002121656820112</v>
      </c>
      <c r="V21">
        <v>-7.3792729099165007E-3</v>
      </c>
      <c r="W21">
        <v>-1.3853177312602476E-2</v>
      </c>
      <c r="X21">
        <v>-2.6947814624022879E-2</v>
      </c>
      <c r="Y21">
        <v>-1.6621077932165475E-2</v>
      </c>
      <c r="Z21">
        <v>-3.2514241097618357E-2</v>
      </c>
      <c r="AA21">
        <v>-6.3643642741176398E-2</v>
      </c>
      <c r="AB21">
        <v>-6.2182020824222056E-2</v>
      </c>
      <c r="AC21">
        <v>-0.1050546419380104</v>
      </c>
      <c r="AD21">
        <v>-5.1630174574189967E-2</v>
      </c>
      <c r="AE21">
        <v>1.2690361647110526E-2</v>
      </c>
      <c r="AF21">
        <v>1.3075970799310414E-2</v>
      </c>
      <c r="AG21">
        <v>-8.7697836698319483E-3</v>
      </c>
      <c r="AH21">
        <v>-1.804678558599657E-2</v>
      </c>
      <c r="AI21">
        <v>-2.5412536229220805E-2</v>
      </c>
    </row>
    <row r="22" spans="1:35" x14ac:dyDescent="0.25">
      <c r="A22">
        <v>-6.1048081110560024E-2</v>
      </c>
      <c r="B22">
        <v>-5.892309009580024E-2</v>
      </c>
      <c r="C22">
        <v>-0.11133087995026138</v>
      </c>
      <c r="D22">
        <v>-0.12789526289751341</v>
      </c>
      <c r="E22">
        <v>-0.10843413688008027</v>
      </c>
      <c r="F22">
        <v>-9.6471634196551512E-2</v>
      </c>
      <c r="G22">
        <v>-0.12806951602033531</v>
      </c>
      <c r="H22">
        <v>-0.17009195773824418</v>
      </c>
      <c r="I22">
        <v>-5.555979184903706E-2</v>
      </c>
      <c r="J22">
        <v>-9.3438199656305468E-2</v>
      </c>
      <c r="K22">
        <v>-3.1856790061282718E-2</v>
      </c>
      <c r="L22">
        <v>-3.803991426109378E-2</v>
      </c>
      <c r="M22">
        <v>-7.2750696505436543E-2</v>
      </c>
      <c r="N22">
        <v>-7.8750742932489667E-2</v>
      </c>
      <c r="O22">
        <v>-0.22122160984219338</v>
      </c>
      <c r="P22">
        <v>-5.4317852622721916E-2</v>
      </c>
      <c r="Q22">
        <v>-0.17742266697734727</v>
      </c>
      <c r="R22">
        <v>-6.8624133212511582E-2</v>
      </c>
      <c r="S22">
        <v>-4.9176102711821441E-2</v>
      </c>
      <c r="T22">
        <v>1.5961511241672239E-2</v>
      </c>
      <c r="U22">
        <v>-9.6742743101643908E-2</v>
      </c>
      <c r="V22">
        <v>-2.9022578030822969E-2</v>
      </c>
      <c r="W22">
        <v>-1.2519490041904002E-2</v>
      </c>
      <c r="X22">
        <v>-5.3890582590153988E-2</v>
      </c>
      <c r="Y22">
        <v>-2.5168309053943114E-2</v>
      </c>
      <c r="Z22">
        <v>-4.2136062232603952E-2</v>
      </c>
      <c r="AA22">
        <v>-2.6795840888293287E-2</v>
      </c>
      <c r="AB22">
        <v>-2.9618720549089702E-2</v>
      </c>
      <c r="AC22">
        <v>-7.6876052476472445E-2</v>
      </c>
      <c r="AD22">
        <v>-2.6070169035764961E-2</v>
      </c>
      <c r="AE22">
        <v>-1.1300157915216805E-2</v>
      </c>
      <c r="AF22">
        <v>-2.500677176676747E-2</v>
      </c>
      <c r="AG22">
        <v>-3.2106893644490195E-2</v>
      </c>
      <c r="AH22">
        <v>-3.8129807410800645E-2</v>
      </c>
      <c r="AI22">
        <v>-4.7945754687308322E-2</v>
      </c>
    </row>
    <row r="23" spans="1:35" x14ac:dyDescent="0.25">
      <c r="A23">
        <v>-4.1225451682357243E-2</v>
      </c>
      <c r="B23">
        <v>-3.1065199073152763E-2</v>
      </c>
      <c r="C23">
        <v>-9.4273143218173608E-2</v>
      </c>
      <c r="D23">
        <v>-0.10994641627806682</v>
      </c>
      <c r="E23">
        <v>-8.631584658088795E-2</v>
      </c>
      <c r="F23">
        <v>-6.4100332117190906E-2</v>
      </c>
      <c r="G23">
        <v>-0.14115524127452836</v>
      </c>
      <c r="H23">
        <v>-0.18360894902155633</v>
      </c>
      <c r="I23">
        <v>-5.1708628767195092E-2</v>
      </c>
      <c r="J23">
        <v>-8.7790682762722769E-2</v>
      </c>
      <c r="K23">
        <v>-3.1278493187861647E-2</v>
      </c>
      <c r="L23">
        <v>-4.3444176056029557E-2</v>
      </c>
      <c r="M23">
        <v>-8.4813097781362756E-2</v>
      </c>
      <c r="N23">
        <v>-9.2502196656298399E-2</v>
      </c>
      <c r="O23">
        <v>-0.23235791223873556</v>
      </c>
      <c r="P23">
        <v>-6.6734951968652756E-2</v>
      </c>
      <c r="Q23">
        <v>-0.189503997854613</v>
      </c>
      <c r="R23">
        <v>-9.6046972019195861E-2</v>
      </c>
      <c r="S23">
        <v>-7.1518655664775013E-2</v>
      </c>
      <c r="T23">
        <v>2.2958002005174557E-2</v>
      </c>
      <c r="U23">
        <v>-8.2356732421601797E-2</v>
      </c>
      <c r="V23">
        <v>-3.797429910934453E-2</v>
      </c>
      <c r="W23">
        <v>-1.6679668309894174E-2</v>
      </c>
      <c r="X23">
        <v>-4.8906661342631191E-2</v>
      </c>
      <c r="Y23">
        <v>-2.101128613335488E-2</v>
      </c>
      <c r="Z23">
        <v>-3.4869342981537974E-2</v>
      </c>
      <c r="AA23">
        <v>-3.1009515589714768E-2</v>
      </c>
      <c r="AB23">
        <v>-2.3965701657866996E-2</v>
      </c>
      <c r="AC23">
        <v>-8.979945254626126E-2</v>
      </c>
      <c r="AD23">
        <v>1.4178559291914632E-2</v>
      </c>
      <c r="AE23">
        <v>-4.5616033223173515E-2</v>
      </c>
      <c r="AF23">
        <v>-5.7969233331876806E-2</v>
      </c>
      <c r="AG23">
        <v>-7.2823636017963517E-2</v>
      </c>
      <c r="AH23">
        <v>-6.8670289126835218E-2</v>
      </c>
      <c r="AI23">
        <v>-8.8226160454752039E-2</v>
      </c>
    </row>
    <row r="24" spans="1:35" x14ac:dyDescent="0.25">
      <c r="A24">
        <v>-3.9864114350832591E-2</v>
      </c>
      <c r="B24">
        <v>-2.1971404076256293E-2</v>
      </c>
      <c r="C24">
        <v>-5.7795207851510322E-2</v>
      </c>
      <c r="D24">
        <v>-7.6361671938559514E-2</v>
      </c>
      <c r="E24">
        <v>-4.5030561796237233E-2</v>
      </c>
      <c r="F24">
        <v>-2.9697372385740137E-2</v>
      </c>
      <c r="G24">
        <v>-0.10695585146149039</v>
      </c>
      <c r="H24">
        <v>-0.1566385910439419</v>
      </c>
      <c r="I24">
        <v>-5.2578971650907226E-2</v>
      </c>
      <c r="J24">
        <v>-9.1634842066713337E-2</v>
      </c>
      <c r="K24">
        <v>-4.1217155332470168E-2</v>
      </c>
      <c r="L24">
        <v>-4.3555778954619526E-2</v>
      </c>
      <c r="M24">
        <v>-7.6055661823897711E-2</v>
      </c>
      <c r="N24">
        <v>-8.0118361810928782E-2</v>
      </c>
      <c r="O24">
        <v>-0.23651413074304364</v>
      </c>
      <c r="P24">
        <v>-8.1845739293082309E-2</v>
      </c>
      <c r="Q24">
        <v>-0.19550938567214282</v>
      </c>
      <c r="R24">
        <v>-0.1040763623166123</v>
      </c>
      <c r="S24">
        <v>-7.148026524251487E-2</v>
      </c>
      <c r="T24">
        <v>8.7794915456031238E-3</v>
      </c>
      <c r="U24">
        <v>-8.9421565665744593E-2</v>
      </c>
      <c r="V24">
        <v>-4.4004139024626472E-2</v>
      </c>
      <c r="W24">
        <v>-9.6172646045857933E-3</v>
      </c>
      <c r="X24">
        <v>-4.0775267119417029E-2</v>
      </c>
      <c r="Y24">
        <v>-3.7286144975355401E-2</v>
      </c>
      <c r="Z24">
        <v>-4.0269122347955801E-2</v>
      </c>
      <c r="AA24">
        <v>-2.1324023523816349E-2</v>
      </c>
      <c r="AB24">
        <v>-1.6020702352190736E-2</v>
      </c>
      <c r="AC24">
        <v>-7.0474750443757755E-2</v>
      </c>
      <c r="AD24">
        <v>-4.6985628824847388E-3</v>
      </c>
      <c r="AE24">
        <v>-5.2545016175935523E-2</v>
      </c>
      <c r="AF24">
        <v>-6.6017151065085697E-2</v>
      </c>
      <c r="AG24">
        <v>-6.6669293307149824E-2</v>
      </c>
      <c r="AH24">
        <v>-7.0823359152040133E-2</v>
      </c>
      <c r="AI24">
        <v>-8.9603720807225146E-2</v>
      </c>
    </row>
    <row r="25" spans="1:35" x14ac:dyDescent="0.25">
      <c r="A25">
        <v>-1.0605249156905415E-2</v>
      </c>
      <c r="B25">
        <v>1.118168521921635E-2</v>
      </c>
      <c r="C25">
        <v>-4.5006406115302426E-2</v>
      </c>
      <c r="D25">
        <v>-5.3149899656241992E-2</v>
      </c>
      <c r="E25">
        <v>-1.5607804887023541E-2</v>
      </c>
      <c r="F25">
        <v>-1.0126591905320021E-2</v>
      </c>
      <c r="G25">
        <v>-9.5909962112908712E-2</v>
      </c>
      <c r="H25">
        <v>-0.18776937638302765</v>
      </c>
      <c r="I25">
        <v>-2.5316212036790943E-2</v>
      </c>
      <c r="J25">
        <v>-5.4904732594196981E-2</v>
      </c>
      <c r="K25">
        <v>-5.6931539117789504E-3</v>
      </c>
      <c r="L25">
        <v>-8.206843519953988E-3</v>
      </c>
      <c r="M25">
        <v>-4.8596242159117328E-2</v>
      </c>
      <c r="N25">
        <v>-1.6719116558099822E-2</v>
      </c>
      <c r="O25">
        <v>-0.19538069508073694</v>
      </c>
      <c r="P25">
        <v>-3.7445987774250483E-2</v>
      </c>
      <c r="Q25">
        <v>-0.11106352240045859</v>
      </c>
      <c r="R25">
        <v>-5.77158407155237E-2</v>
      </c>
      <c r="S25">
        <v>-3.5835737031923012E-2</v>
      </c>
      <c r="T25">
        <v>-9.8139106946201378E-3</v>
      </c>
      <c r="U25">
        <v>-0.10912740857568014</v>
      </c>
      <c r="V25">
        <v>-4.1450145494667343E-2</v>
      </c>
      <c r="W25">
        <v>-2.4736251107392245E-2</v>
      </c>
      <c r="X25">
        <v>-3.97232880271653E-2</v>
      </c>
      <c r="Y25">
        <v>-3.4715047253532992E-2</v>
      </c>
      <c r="Z25">
        <v>-4.2853656863466705E-2</v>
      </c>
      <c r="AA25">
        <v>-2.8692233505513642E-2</v>
      </c>
      <c r="AB25">
        <v>-2.1753390193532656E-2</v>
      </c>
      <c r="AC25">
        <v>-7.9697272580902645E-2</v>
      </c>
      <c r="AD25">
        <v>3.4872773493398192E-3</v>
      </c>
      <c r="AE25">
        <v>-2.588765722379105E-2</v>
      </c>
      <c r="AF25">
        <v>-2.4480047649210211E-2</v>
      </c>
      <c r="AG25">
        <v>-4.0556261802703449E-2</v>
      </c>
      <c r="AH25">
        <v>-4.5593663784676594E-2</v>
      </c>
      <c r="AI25">
        <v>-6.2023163794390067E-2</v>
      </c>
    </row>
    <row r="26" spans="1:35" x14ac:dyDescent="0.25">
      <c r="A26">
        <v>-1.0381874306544791E-2</v>
      </c>
      <c r="B26">
        <v>3.6739432922599734E-3</v>
      </c>
      <c r="C26">
        <v>-2.4310364109081984E-2</v>
      </c>
      <c r="D26">
        <v>-2.466606699853905E-2</v>
      </c>
      <c r="E26">
        <v>1.0761544522303218E-2</v>
      </c>
      <c r="F26">
        <v>1.1501194139452406E-2</v>
      </c>
      <c r="G26">
        <v>-2.4006640486235836E-2</v>
      </c>
      <c r="H26">
        <v>-0.11643135619500397</v>
      </c>
      <c r="I26">
        <v>-2.352428623198969E-2</v>
      </c>
      <c r="J26">
        <v>-6.0736312218124658E-2</v>
      </c>
      <c r="K26">
        <v>1.1690065564642093E-3</v>
      </c>
      <c r="L26">
        <v>-4.4097514077789494E-3</v>
      </c>
      <c r="M26">
        <v>-3.4415511396127502E-2</v>
      </c>
      <c r="N26">
        <v>2.4173219261235761E-2</v>
      </c>
      <c r="O26">
        <v>-0.17376063115491591</v>
      </c>
      <c r="P26">
        <v>-3.660482778400824E-2</v>
      </c>
      <c r="Q26">
        <v>-7.4384245864848125E-2</v>
      </c>
      <c r="R26">
        <v>-7.3712795756490706E-3</v>
      </c>
      <c r="S26">
        <v>-2.722240010734536E-3</v>
      </c>
      <c r="T26">
        <v>4.3257318656752662E-2</v>
      </c>
      <c r="U26">
        <v>-8.0747840605866233E-2</v>
      </c>
      <c r="V26">
        <v>-7.1737297345502672E-3</v>
      </c>
      <c r="W26">
        <v>3.0881922267752229E-2</v>
      </c>
      <c r="X26">
        <v>-8.8184701730521283E-3</v>
      </c>
      <c r="Y26">
        <v>-1.267235085253029E-2</v>
      </c>
      <c r="Z26">
        <v>-1.6933856280127169E-2</v>
      </c>
      <c r="AA26">
        <v>-1.0962994636881451E-2</v>
      </c>
      <c r="AB26">
        <v>-3.8809229495763201E-3</v>
      </c>
      <c r="AC26">
        <v>-6.2616676772419583E-2</v>
      </c>
      <c r="AD26">
        <v>1.5048180462592564E-2</v>
      </c>
      <c r="AE26">
        <v>-2.0023968821061996E-2</v>
      </c>
      <c r="AF26">
        <v>-3.1069457016883715E-2</v>
      </c>
      <c r="AG26">
        <v>-2.9846344568701496E-2</v>
      </c>
      <c r="AH26">
        <v>-3.9137770679294012E-2</v>
      </c>
      <c r="AI26">
        <v>-6.1848799909645098E-2</v>
      </c>
    </row>
    <row r="27" spans="1:35" x14ac:dyDescent="0.25">
      <c r="A27">
        <v>2.8486991703724598E-4</v>
      </c>
      <c r="B27">
        <v>5.4764390817531542E-3</v>
      </c>
      <c r="C27">
        <v>-7.5265936092544519E-2</v>
      </c>
      <c r="D27">
        <v>-6.9616104695825756E-2</v>
      </c>
      <c r="E27">
        <v>-3.3999838892933926E-2</v>
      </c>
      <c r="F27">
        <v>-3.1815089986864352E-2</v>
      </c>
      <c r="G27">
        <v>-5.9612513051303252E-2</v>
      </c>
      <c r="H27">
        <v>-0.17863877698434572</v>
      </c>
      <c r="I27">
        <v>-5.6717981840286473E-2</v>
      </c>
      <c r="J27">
        <v>-8.7739406908104015E-2</v>
      </c>
      <c r="K27">
        <v>-2.6504333339411431E-2</v>
      </c>
      <c r="L27">
        <v>-2.9499290473434591E-2</v>
      </c>
      <c r="M27">
        <v>-7.3762922994933991E-2</v>
      </c>
      <c r="N27">
        <v>-4.3369158996446009E-4</v>
      </c>
      <c r="O27">
        <v>-0.21214152019014715</v>
      </c>
      <c r="P27">
        <v>-8.9383103371398862E-2</v>
      </c>
      <c r="Q27">
        <v>-0.10473904855685637</v>
      </c>
      <c r="R27">
        <v>-2.344839835783313E-2</v>
      </c>
      <c r="S27">
        <v>-1.9583910189462785E-2</v>
      </c>
      <c r="T27">
        <v>-7.2286141208892573E-3</v>
      </c>
      <c r="U27">
        <v>-0.11114305482992747</v>
      </c>
      <c r="V27">
        <v>-5.1752813722794541E-2</v>
      </c>
      <c r="W27">
        <v>-1.8645700929160576E-2</v>
      </c>
      <c r="X27">
        <v>-6.7017152622598747E-2</v>
      </c>
      <c r="Y27">
        <v>-4.9051087093465277E-2</v>
      </c>
      <c r="Z27">
        <v>-6.2406641291082608E-2</v>
      </c>
      <c r="AA27">
        <v>3.7706105711593642E-4</v>
      </c>
      <c r="AB27">
        <v>1.3106182683981315E-2</v>
      </c>
      <c r="AC27">
        <v>-5.3645564109789469E-2</v>
      </c>
      <c r="AD27">
        <v>3.6058234943485173E-2</v>
      </c>
      <c r="AE27">
        <v>-1.8548454245742679E-2</v>
      </c>
      <c r="AF27">
        <v>-3.5473043196079732E-2</v>
      </c>
      <c r="AG27">
        <v>-3.392682256292355E-2</v>
      </c>
      <c r="AH27">
        <v>-3.7096827455684538E-2</v>
      </c>
      <c r="AI27">
        <v>-6.1614566966453108E-2</v>
      </c>
    </row>
    <row r="28" spans="1:35" x14ac:dyDescent="0.25">
      <c r="A28">
        <v>-7.1107799368303765E-3</v>
      </c>
      <c r="B28">
        <v>-1.0814524913012262E-2</v>
      </c>
      <c r="C28">
        <v>-0.11526667513750617</v>
      </c>
      <c r="D28">
        <v>-0.10212667014138735</v>
      </c>
      <c r="E28">
        <v>-6.1934505635272599E-2</v>
      </c>
      <c r="F28">
        <v>-6.3667459191236161E-2</v>
      </c>
      <c r="G28">
        <v>-7.2071797889782047E-2</v>
      </c>
      <c r="H28">
        <v>-0.1515190917164736</v>
      </c>
      <c r="I28">
        <v>-9.1920126544846326E-2</v>
      </c>
      <c r="J28">
        <v>-0.13211577535954838</v>
      </c>
      <c r="K28">
        <v>-7.5115791093864917E-2</v>
      </c>
      <c r="L28">
        <v>-7.9326804967746023E-2</v>
      </c>
      <c r="M28">
        <v>-0.1166897114648284</v>
      </c>
      <c r="N28">
        <v>-2.1022687295634765E-2</v>
      </c>
      <c r="O28">
        <v>-0.21963735545635657</v>
      </c>
      <c r="P28">
        <v>-0.12219089096121373</v>
      </c>
      <c r="Q28">
        <v>-0.13797068787330358</v>
      </c>
      <c r="R28">
        <v>-3.7875768009771944E-2</v>
      </c>
      <c r="S28">
        <v>-3.130080046275225E-2</v>
      </c>
      <c r="T28">
        <v>-7.6981539059181982E-3</v>
      </c>
      <c r="U28">
        <v>-0.10167641964998354</v>
      </c>
      <c r="V28">
        <v>-6.6509601600727691E-2</v>
      </c>
      <c r="W28">
        <v>-1.2984919547964989E-2</v>
      </c>
      <c r="X28">
        <v>-4.918130840198822E-2</v>
      </c>
      <c r="Y28">
        <v>-4.9530011962821065E-2</v>
      </c>
      <c r="Z28">
        <v>-6.4708428063761106E-2</v>
      </c>
      <c r="AA28">
        <v>-3.8784676143542883E-2</v>
      </c>
      <c r="AB28">
        <v>-2.0797061626410838E-2</v>
      </c>
      <c r="AC28">
        <v>-8.9056276005327367E-2</v>
      </c>
      <c r="AD28">
        <v>1.2369142611686141E-2</v>
      </c>
      <c r="AE28">
        <v>-2.2282463041199907E-2</v>
      </c>
      <c r="AF28">
        <v>-2.5876450725405439E-2</v>
      </c>
      <c r="AG28">
        <v>-2.5461905187074762E-2</v>
      </c>
      <c r="AH28">
        <v>-4.010370734077294E-2</v>
      </c>
      <c r="AI28">
        <v>-5.7196074666937019E-2</v>
      </c>
    </row>
    <row r="29" spans="1:35" x14ac:dyDescent="0.25">
      <c r="A29">
        <v>-1.5199979113079611E-3</v>
      </c>
      <c r="B29">
        <v>8.0776373725512177E-3</v>
      </c>
      <c r="C29">
        <v>-0.14074747417636002</v>
      </c>
      <c r="D29">
        <v>-0.13549223809643407</v>
      </c>
      <c r="E29">
        <v>-8.9041647531785284E-2</v>
      </c>
      <c r="F29">
        <v>-8.3467689405698833E-2</v>
      </c>
      <c r="G29">
        <v>-0.13689366613358317</v>
      </c>
      <c r="H29">
        <v>-0.19852941490475925</v>
      </c>
      <c r="I29">
        <v>-9.2760469413162253E-2</v>
      </c>
      <c r="J29">
        <v>-0.12233899212510468</v>
      </c>
      <c r="K29">
        <v>-9.1537555476776514E-2</v>
      </c>
      <c r="L29">
        <v>-8.7375606988943463E-2</v>
      </c>
      <c r="M29">
        <v>-0.12507697659992059</v>
      </c>
      <c r="N29">
        <v>-2.5501633547858761E-2</v>
      </c>
      <c r="O29">
        <v>-0.21813921755295967</v>
      </c>
      <c r="P29">
        <v>-0.11309930267749856</v>
      </c>
      <c r="Q29">
        <v>-0.11277095814890238</v>
      </c>
      <c r="R29">
        <v>-8.4126197872377712E-2</v>
      </c>
      <c r="S29">
        <v>-3.3685151671225384E-2</v>
      </c>
      <c r="T29">
        <v>-2.3926672534603326E-2</v>
      </c>
      <c r="U29">
        <v>-9.2340611339522261E-2</v>
      </c>
      <c r="V29">
        <v>-4.5547391422109916E-2</v>
      </c>
      <c r="W29">
        <v>-2.2768524111299204E-2</v>
      </c>
      <c r="X29">
        <v>-5.2405096674477722E-2</v>
      </c>
      <c r="Y29">
        <v>-3.9662999438811811E-2</v>
      </c>
      <c r="Z29">
        <v>-6.682716572091954E-2</v>
      </c>
      <c r="AA29">
        <v>-5.0383344530836142E-2</v>
      </c>
      <c r="AB29">
        <v>-4.0148377515512312E-2</v>
      </c>
      <c r="AC29">
        <v>-0.10781791990611235</v>
      </c>
      <c r="AD29">
        <v>-9.7400935174947103E-3</v>
      </c>
      <c r="AE29">
        <v>-8.0185764463853882E-3</v>
      </c>
      <c r="AF29">
        <v>-8.2909464370860119E-3</v>
      </c>
      <c r="AG29">
        <v>-1.7749536410107177E-2</v>
      </c>
      <c r="AH29">
        <v>-3.5172285709515215E-2</v>
      </c>
      <c r="AI29">
        <v>-3.4751059369134647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9"/>
  <sheetViews>
    <sheetView workbookViewId="0">
      <selection activeCell="E11" sqref="E11"/>
    </sheetView>
  </sheetViews>
  <sheetFormatPr defaultRowHeight="15" x14ac:dyDescent="0.25"/>
  <cols>
    <col min="1" max="16384" width="9.140625" style="3"/>
  </cols>
  <sheetData>
    <row r="1" spans="1:20" x14ac:dyDescent="0.25">
      <c r="A1" s="3" t="s">
        <v>10</v>
      </c>
      <c r="B1" s="3" t="s">
        <v>10</v>
      </c>
      <c r="C1" s="3" t="s">
        <v>10</v>
      </c>
      <c r="D1" s="3" t="s">
        <v>10</v>
      </c>
      <c r="E1" s="3" t="s">
        <v>10</v>
      </c>
      <c r="F1" s="3" t="s">
        <v>10</v>
      </c>
      <c r="G1" s="3" t="s">
        <v>10</v>
      </c>
      <c r="H1" s="3" t="s">
        <v>10</v>
      </c>
      <c r="I1" s="3" t="s">
        <v>10</v>
      </c>
      <c r="J1" s="3" t="s">
        <v>10</v>
      </c>
      <c r="K1" s="3" t="s">
        <v>10</v>
      </c>
      <c r="L1" s="3" t="s">
        <v>10</v>
      </c>
      <c r="M1" s="3" t="s">
        <v>12</v>
      </c>
      <c r="N1" s="3" t="s">
        <v>12</v>
      </c>
      <c r="O1" s="3" t="s">
        <v>12</v>
      </c>
      <c r="P1" s="3" t="s">
        <v>12</v>
      </c>
      <c r="Q1" s="3" t="s">
        <v>12</v>
      </c>
      <c r="R1" s="3" t="s">
        <v>12</v>
      </c>
      <c r="S1" s="3" t="s">
        <v>12</v>
      </c>
      <c r="T1" s="3" t="s">
        <v>12</v>
      </c>
    </row>
    <row r="2" spans="1:20" x14ac:dyDescent="0.25">
      <c r="A2">
        <v>2.7732073566867874</v>
      </c>
      <c r="B2">
        <v>-2.3225081999045893</v>
      </c>
      <c r="C2">
        <v>1.7013897942687188</v>
      </c>
      <c r="D2">
        <v>4.0210413408395294</v>
      </c>
      <c r="E2">
        <v>-0.64676955372414324</v>
      </c>
      <c r="F2">
        <v>7.1965924798126935</v>
      </c>
      <c r="G2">
        <v>0.22078136827945052</v>
      </c>
      <c r="H2">
        <v>-12.779509467758139</v>
      </c>
      <c r="I2">
        <v>-0.18140633848195328</v>
      </c>
      <c r="J2">
        <v>-1.6116116664846238</v>
      </c>
      <c r="K2">
        <v>-1.0656287115323368</v>
      </c>
      <c r="L2">
        <v>-13.593104410272181</v>
      </c>
      <c r="M2">
        <v>0.87135612683032049</v>
      </c>
      <c r="N2">
        <v>-6.947438023124155</v>
      </c>
      <c r="O2">
        <v>-0.58705620815008275</v>
      </c>
      <c r="P2">
        <v>1.2168774467721895</v>
      </c>
      <c r="Q2">
        <v>-1.6165047279680433</v>
      </c>
      <c r="R2">
        <v>-2.1725894935616701</v>
      </c>
      <c r="S2">
        <v>-0.55894806735679192</v>
      </c>
      <c r="T2">
        <v>0.82783567389718604</v>
      </c>
    </row>
    <row r="3" spans="1:20" x14ac:dyDescent="0.25">
      <c r="A3">
        <v>2.2121694365345084</v>
      </c>
      <c r="B3">
        <v>1.4593326028908924</v>
      </c>
      <c r="C3">
        <v>1.453286746108305</v>
      </c>
      <c r="D3">
        <v>-1.9340349254571745</v>
      </c>
      <c r="E3">
        <v>-1.6385476597729711</v>
      </c>
      <c r="F3">
        <v>4.6073739141634213</v>
      </c>
      <c r="G3">
        <v>0.4662417227760538</v>
      </c>
      <c r="H3">
        <v>-5.4878793116159734</v>
      </c>
      <c r="I3">
        <v>-0.54768506766123604</v>
      </c>
      <c r="J3">
        <v>-1.0609421891926265</v>
      </c>
      <c r="K3">
        <v>0.27810769176496897</v>
      </c>
      <c r="L3">
        <v>-5.6833300465125118</v>
      </c>
      <c r="M3">
        <v>0.31849041406304152</v>
      </c>
      <c r="N3">
        <v>-6.2729654491341797</v>
      </c>
      <c r="O3">
        <v>1.9720983773690564</v>
      </c>
      <c r="P3">
        <v>1.2796410436522416</v>
      </c>
      <c r="Q3">
        <v>0.19430678658826184</v>
      </c>
      <c r="R3">
        <v>-0.32118380569437932</v>
      </c>
      <c r="S3">
        <v>-1.3403596425344824</v>
      </c>
      <c r="T3">
        <v>-0.30051733716868895</v>
      </c>
    </row>
    <row r="4" spans="1:20" x14ac:dyDescent="0.25">
      <c r="A4">
        <v>0.86900081389887163</v>
      </c>
      <c r="B4">
        <v>1.7649234748792448</v>
      </c>
      <c r="C4">
        <v>0.6933326380016096</v>
      </c>
      <c r="D4">
        <v>-1.3007393800426237</v>
      </c>
      <c r="E4">
        <v>-2.5702327268957599</v>
      </c>
      <c r="F4">
        <v>2.5266870539327191</v>
      </c>
      <c r="G4">
        <v>1.3131935079032393</v>
      </c>
      <c r="H4">
        <v>-1.7864675176187264</v>
      </c>
      <c r="I4">
        <v>-1.4168830915232986</v>
      </c>
      <c r="J4">
        <v>-1.0277561199201866</v>
      </c>
      <c r="K4">
        <v>-0.14099413210407807</v>
      </c>
      <c r="L4">
        <v>-3.7600588741756753</v>
      </c>
      <c r="M4">
        <v>2.7486525650649658</v>
      </c>
      <c r="N4">
        <v>-6.1174933218949947</v>
      </c>
      <c r="O4">
        <v>3.2249236945909714</v>
      </c>
      <c r="P4">
        <v>-0.58998170661272964</v>
      </c>
      <c r="Q4">
        <v>0.79948276565127918</v>
      </c>
      <c r="R4">
        <v>1.3345488287291032</v>
      </c>
      <c r="S4">
        <v>-1.255682910811412</v>
      </c>
      <c r="T4">
        <v>-0.15673239806984571</v>
      </c>
    </row>
    <row r="5" spans="1:20" x14ac:dyDescent="0.25">
      <c r="A5">
        <v>0.28790441804517602</v>
      </c>
      <c r="B5">
        <v>1.0519073948949207</v>
      </c>
      <c r="C5">
        <v>0.46843628588562747</v>
      </c>
      <c r="D5">
        <v>2.4032259963756353E-2</v>
      </c>
      <c r="E5">
        <v>-2.34520778261545</v>
      </c>
      <c r="F5">
        <v>1.6077012654773108</v>
      </c>
      <c r="G5">
        <v>0.80825757216942429</v>
      </c>
      <c r="H5">
        <v>-3.5825738137050793</v>
      </c>
      <c r="I5">
        <v>-1.2350618031282288</v>
      </c>
      <c r="J5">
        <v>-1.079601446693331</v>
      </c>
      <c r="K5">
        <v>-8.8165429979170581E-2</v>
      </c>
      <c r="L5">
        <v>-1.1580992876416998</v>
      </c>
      <c r="M5">
        <v>2.0774521786452254</v>
      </c>
      <c r="N5">
        <v>-5.8122492370679177</v>
      </c>
      <c r="O5">
        <v>4.0216083086913983</v>
      </c>
      <c r="P5">
        <v>-1.0018215468480127</v>
      </c>
      <c r="Q5">
        <v>1.637163641687478</v>
      </c>
      <c r="R5">
        <v>2.1456885184521992</v>
      </c>
      <c r="S5">
        <v>-0.68392221532835173</v>
      </c>
      <c r="T5">
        <v>-2.1465524083496668E-2</v>
      </c>
    </row>
    <row r="6" spans="1:20" x14ac:dyDescent="0.25">
      <c r="A6">
        <v>-0.6969303467825736</v>
      </c>
      <c r="B6">
        <v>0.74491069945866351</v>
      </c>
      <c r="C6">
        <v>-0.16694479935334844</v>
      </c>
      <c r="D6">
        <v>-1.3680725271125591</v>
      </c>
      <c r="E6">
        <v>-2.7363187101539368</v>
      </c>
      <c r="F6">
        <v>-0.3166951469976112</v>
      </c>
      <c r="G6">
        <v>0.69259040444455355</v>
      </c>
      <c r="H6">
        <v>-9.7928780606903076E-2</v>
      </c>
      <c r="I6">
        <v>-0.92392259475503202</v>
      </c>
      <c r="J6">
        <v>-1.4505727864954885</v>
      </c>
      <c r="K6">
        <v>-0.34975129058430598</v>
      </c>
      <c r="L6">
        <v>3.3905801318897097</v>
      </c>
      <c r="M6">
        <v>3.0048850490480459</v>
      </c>
      <c r="N6">
        <v>-5.4158024378200578</v>
      </c>
      <c r="O6">
        <v>5.0991793706016812</v>
      </c>
      <c r="P6">
        <v>-0.63201890154356355</v>
      </c>
      <c r="Q6">
        <v>2.2285588233704661</v>
      </c>
      <c r="R6">
        <v>2.1703511370850914</v>
      </c>
      <c r="S6">
        <v>-0.52425192393516973</v>
      </c>
      <c r="T6">
        <v>-1.0260761021975611</v>
      </c>
    </row>
    <row r="7" spans="1:20" x14ac:dyDescent="0.25">
      <c r="A7">
        <v>-0.30511574618171666</v>
      </c>
      <c r="B7">
        <v>0.78278006858660398</v>
      </c>
      <c r="C7">
        <v>-0.61204401449766876</v>
      </c>
      <c r="D7">
        <v>-1.5952282315361035</v>
      </c>
      <c r="E7">
        <v>-2.5226928160472655</v>
      </c>
      <c r="F7">
        <v>-0.96580137058239057</v>
      </c>
      <c r="G7">
        <v>0.60509218058371339</v>
      </c>
      <c r="H7">
        <v>-0.98209785747178069</v>
      </c>
      <c r="I7">
        <v>-0.769488000624863</v>
      </c>
      <c r="J7">
        <v>-2.0485545506028355</v>
      </c>
      <c r="K7">
        <v>-0.72678418137558853</v>
      </c>
      <c r="L7">
        <v>2.2625191798019388</v>
      </c>
      <c r="M7">
        <v>3.8208016680282393</v>
      </c>
      <c r="N7">
        <v>-4.5721773294277659</v>
      </c>
      <c r="O7">
        <v>5.5840054790425508</v>
      </c>
      <c r="P7">
        <v>-2.4640263490228822</v>
      </c>
      <c r="Q7">
        <v>2.4550208038454571</v>
      </c>
      <c r="R7">
        <v>1.1193817252437768</v>
      </c>
      <c r="S7">
        <v>0.64010983030183755</v>
      </c>
      <c r="T7">
        <v>-1.0869852783784024</v>
      </c>
    </row>
    <row r="8" spans="1:20" x14ac:dyDescent="0.25">
      <c r="A8">
        <v>1.0251015661024199</v>
      </c>
      <c r="B8">
        <v>-0.36033012249116048</v>
      </c>
      <c r="C8">
        <v>-0.68557534353732885</v>
      </c>
      <c r="D8">
        <v>-2.3588011060191962</v>
      </c>
      <c r="E8">
        <v>-0.72852686207432582</v>
      </c>
      <c r="F8">
        <v>1.2111231983219979</v>
      </c>
      <c r="G8">
        <v>2.193687663748356E-2</v>
      </c>
      <c r="H8">
        <v>-2.4669834067975511</v>
      </c>
      <c r="I8">
        <v>-0.54636699146667667</v>
      </c>
      <c r="J8">
        <v>-0.70863010689117356</v>
      </c>
      <c r="K8">
        <v>-4.1069391690855994E-2</v>
      </c>
      <c r="L8">
        <v>0.59672632647270629</v>
      </c>
      <c r="M8">
        <v>0.99918561274676554</v>
      </c>
      <c r="N8">
        <v>-3.6320768496872367</v>
      </c>
      <c r="O8">
        <v>5.9668803478388917</v>
      </c>
      <c r="P8">
        <v>-1.6760919200342805</v>
      </c>
      <c r="Q8">
        <v>2.1048264233647647</v>
      </c>
      <c r="R8">
        <v>0.37706132282797916</v>
      </c>
      <c r="S8">
        <v>1.1996021508887615</v>
      </c>
      <c r="T8">
        <v>0.28464367230019594</v>
      </c>
    </row>
    <row r="9" spans="1:20" x14ac:dyDescent="0.25">
      <c r="A9">
        <v>1.023881360003188</v>
      </c>
      <c r="B9">
        <v>0.89225856959220773</v>
      </c>
      <c r="C9">
        <v>-0.38460535579255006</v>
      </c>
      <c r="D9">
        <v>-3.9316563204843691</v>
      </c>
      <c r="E9">
        <v>-0.31469882211164485</v>
      </c>
      <c r="F9">
        <v>0.32037497441369678</v>
      </c>
      <c r="G9">
        <v>-0.53745347761814688</v>
      </c>
      <c r="H9">
        <v>-0.67979071462327345</v>
      </c>
      <c r="I9">
        <v>-0.30867391771298824</v>
      </c>
      <c r="J9">
        <v>2.167425617032892E-2</v>
      </c>
      <c r="K9">
        <v>-0.397200108185641</v>
      </c>
      <c r="L9">
        <v>-1.8887595538260922</v>
      </c>
      <c r="M9">
        <v>2.2968524378727153</v>
      </c>
      <c r="N9">
        <v>-1.143454032050627</v>
      </c>
      <c r="O9">
        <v>2.5438730539750423</v>
      </c>
      <c r="P9">
        <v>-0.97569926769961157</v>
      </c>
      <c r="Q9">
        <v>1.2924963189795236</v>
      </c>
      <c r="R9">
        <v>-0.13670253463348025</v>
      </c>
      <c r="S9">
        <v>1.1321147503510418</v>
      </c>
      <c r="T9">
        <v>-0.59640485541738697</v>
      </c>
    </row>
    <row r="10" spans="1:20" x14ac:dyDescent="0.25">
      <c r="A10">
        <v>1.3104371292018449</v>
      </c>
      <c r="B10">
        <v>1.68347357886625</v>
      </c>
      <c r="C10">
        <v>-0.30533754009022096</v>
      </c>
      <c r="D10">
        <v>-2.2757319134496101</v>
      </c>
      <c r="E10">
        <v>5.7764636137460468E-2</v>
      </c>
      <c r="F10">
        <v>-1.1375266500001167</v>
      </c>
      <c r="G10">
        <v>-0.5483388217071985</v>
      </c>
      <c r="H10">
        <v>-1.0915085685416939</v>
      </c>
      <c r="I10">
        <v>-0.19729647927202504</v>
      </c>
      <c r="J10">
        <v>1.8519892876886626</v>
      </c>
      <c r="K10">
        <v>1.1365961500017789</v>
      </c>
      <c r="L10">
        <v>1.5083381032318348</v>
      </c>
      <c r="M10">
        <v>1.0335326181849345</v>
      </c>
      <c r="N10">
        <v>-0.16459239868126213</v>
      </c>
      <c r="O10">
        <v>0.24171590405875598</v>
      </c>
      <c r="P10">
        <v>-1.388863727608342</v>
      </c>
      <c r="Q10">
        <v>0.1590073109463751</v>
      </c>
      <c r="R10">
        <v>4.8206059027494919E-2</v>
      </c>
      <c r="S10">
        <v>0.53799431799627551</v>
      </c>
      <c r="T10">
        <v>-0.30490664601488626</v>
      </c>
    </row>
    <row r="11" spans="1:20" x14ac:dyDescent="0.25">
      <c r="A11">
        <v>0</v>
      </c>
      <c r="B11">
        <v>-6.3282712403633923E-15</v>
      </c>
      <c r="C11">
        <v>-4.6074255521943996E-15</v>
      </c>
      <c r="D11">
        <v>0</v>
      </c>
      <c r="E11">
        <v>0</v>
      </c>
      <c r="F11">
        <v>-2.55351295663786E-15</v>
      </c>
      <c r="G11">
        <v>5.9952043329758453E-15</v>
      </c>
      <c r="H11">
        <v>0.14346369957467819</v>
      </c>
      <c r="I11">
        <v>-0.19173126867274229</v>
      </c>
      <c r="J11">
        <v>1.4994241985058445</v>
      </c>
      <c r="K11">
        <v>0.49956490551395549</v>
      </c>
      <c r="L11">
        <v>-0.57895344418737027</v>
      </c>
      <c r="M11">
        <v>1.3489209749195652E-14</v>
      </c>
      <c r="N11">
        <v>0</v>
      </c>
      <c r="O11">
        <v>3.7747582837255322E-15</v>
      </c>
      <c r="P11">
        <v>-1.2448375663609568E-14</v>
      </c>
      <c r="Q11">
        <v>-0.91501055545211041</v>
      </c>
      <c r="R11">
        <v>1.1868986960556116</v>
      </c>
      <c r="S11">
        <v>-0.65385222436295276</v>
      </c>
      <c r="T11">
        <v>1.2157784228792243</v>
      </c>
    </row>
    <row r="12" spans="1:20" x14ac:dyDescent="0.25">
      <c r="A12">
        <v>-1.1207914128316854</v>
      </c>
      <c r="B12">
        <v>1.3154114274116178</v>
      </c>
      <c r="C12">
        <v>-1.3263669786967796</v>
      </c>
      <c r="D12">
        <v>0.72278761369828137</v>
      </c>
      <c r="E12">
        <v>-1.6729270331208195</v>
      </c>
      <c r="F12">
        <v>-2.1802977440358084</v>
      </c>
      <c r="G12">
        <v>1.3560978284985026</v>
      </c>
      <c r="H12">
        <v>0.29901364174200884</v>
      </c>
      <c r="I12">
        <v>1.2090908203315758</v>
      </c>
      <c r="J12">
        <v>2.4795728569157705</v>
      </c>
      <c r="K12">
        <v>2.5433036606733519</v>
      </c>
      <c r="L12">
        <v>1.1229142716966334</v>
      </c>
      <c r="M12">
        <v>1.8151022317269592</v>
      </c>
      <c r="N12">
        <v>1.6588918727693651</v>
      </c>
      <c r="O12">
        <v>4.4025311570350283</v>
      </c>
      <c r="P12">
        <v>3.4846652871142227</v>
      </c>
      <c r="Q12">
        <v>0.92041478971878643</v>
      </c>
      <c r="R12">
        <v>3.6784336388350782</v>
      </c>
      <c r="S12">
        <v>-0.26443903819569659</v>
      </c>
      <c r="T12">
        <v>4.4298347936303122</v>
      </c>
    </row>
    <row r="13" spans="1:20" x14ac:dyDescent="0.25">
      <c r="A13">
        <v>3.1569300642085296</v>
      </c>
      <c r="B13">
        <v>4.0106385689420136</v>
      </c>
      <c r="C13">
        <v>-0.84443691168418544</v>
      </c>
      <c r="D13">
        <v>1.741669797818576</v>
      </c>
      <c r="E13">
        <v>-0.53786104416109515</v>
      </c>
      <c r="F13">
        <v>0.38193542056210705</v>
      </c>
      <c r="G13">
        <v>4.194679808850041</v>
      </c>
      <c r="H13">
        <v>1.3595814292465276</v>
      </c>
      <c r="I13">
        <v>5.749277498974835</v>
      </c>
      <c r="J13">
        <v>5.4766923735714226</v>
      </c>
      <c r="K13">
        <v>5.3082997213043575</v>
      </c>
      <c r="L13">
        <v>1.0895810986960237</v>
      </c>
      <c r="M13">
        <v>2.4351963132090133</v>
      </c>
      <c r="N13">
        <v>3.3101597686301147</v>
      </c>
      <c r="O13">
        <v>12.58662787909074</v>
      </c>
      <c r="P13">
        <v>7.2890509080559962</v>
      </c>
      <c r="Q13">
        <v>5.487901639005992</v>
      </c>
      <c r="R13">
        <v>5.6648732683260334</v>
      </c>
      <c r="S13">
        <v>2.9728472063481632</v>
      </c>
      <c r="T13">
        <v>7.1672001981802813</v>
      </c>
    </row>
    <row r="14" spans="1:20" x14ac:dyDescent="0.25">
      <c r="A14">
        <v>6.7379780799607509</v>
      </c>
      <c r="B14">
        <v>6.7229113197782588</v>
      </c>
      <c r="C14">
        <v>-2.20391906338818</v>
      </c>
      <c r="D14">
        <v>-0.36712087102758334</v>
      </c>
      <c r="E14">
        <v>0.74444098895972632</v>
      </c>
      <c r="F14">
        <v>1.8557063007078307</v>
      </c>
      <c r="G14">
        <v>5.9576900801277723</v>
      </c>
      <c r="H14">
        <v>10.562409126563503</v>
      </c>
      <c r="I14">
        <v>9.6274970221241567</v>
      </c>
      <c r="J14">
        <v>6.3854298397159361</v>
      </c>
      <c r="K14">
        <v>6.5489363703712566</v>
      </c>
      <c r="L14">
        <v>-4.5543311479983162</v>
      </c>
      <c r="M14">
        <v>5.8909256358656759</v>
      </c>
      <c r="N14">
        <v>6.5257679731692999</v>
      </c>
      <c r="O14">
        <v>19.646360820384004</v>
      </c>
      <c r="P14">
        <v>11.215924889389377</v>
      </c>
      <c r="Q14">
        <v>9.4393057818919797</v>
      </c>
      <c r="R14">
        <v>9.6046045027592797</v>
      </c>
      <c r="S14">
        <v>7.1290369983345796</v>
      </c>
      <c r="T14">
        <v>10.343436359831912</v>
      </c>
    </row>
    <row r="15" spans="1:20" x14ac:dyDescent="0.25">
      <c r="A15">
        <v>8.6528667778980868</v>
      </c>
      <c r="B15">
        <v>8.1097561511365583</v>
      </c>
      <c r="C15">
        <v>-1.9011890172355392</v>
      </c>
      <c r="D15">
        <v>2.2694160856640722E-2</v>
      </c>
      <c r="E15">
        <v>2.5596233089721654</v>
      </c>
      <c r="F15">
        <v>5.8570586372834854E-2</v>
      </c>
      <c r="G15">
        <v>7.4348562012808213</v>
      </c>
      <c r="H15">
        <v>12.018740927764151</v>
      </c>
      <c r="I15">
        <v>14.450557497412669</v>
      </c>
      <c r="J15">
        <v>10.220128637132063</v>
      </c>
      <c r="K15">
        <v>9.867178588647576</v>
      </c>
      <c r="L15">
        <v>-3.1440204712819932</v>
      </c>
      <c r="M15">
        <v>9.744736114314998</v>
      </c>
      <c r="N15">
        <v>10.531775951981771</v>
      </c>
      <c r="O15">
        <v>24.206726774024077</v>
      </c>
      <c r="P15">
        <v>15.886494898558471</v>
      </c>
      <c r="Q15">
        <v>14.428249209876384</v>
      </c>
      <c r="R15">
        <v>12.116040469485093</v>
      </c>
      <c r="S15">
        <v>12.367746465075268</v>
      </c>
      <c r="T15">
        <v>12.179670645504967</v>
      </c>
    </row>
    <row r="16" spans="1:20" x14ac:dyDescent="0.25">
      <c r="A16">
        <v>9.9604139452859553</v>
      </c>
      <c r="B16">
        <v>9.5797202938522403</v>
      </c>
      <c r="C16">
        <v>0.99045657218846317</v>
      </c>
      <c r="D16">
        <v>2.1476490669167285</v>
      </c>
      <c r="E16">
        <v>5.2908397799720079</v>
      </c>
      <c r="F16">
        <v>-0.37687565786497523</v>
      </c>
      <c r="G16">
        <v>6.6055757890004898</v>
      </c>
      <c r="H16">
        <v>9.6085628611520324</v>
      </c>
      <c r="I16">
        <v>17.855148307980709</v>
      </c>
      <c r="J16">
        <v>9.3008913854108801</v>
      </c>
      <c r="K16">
        <v>8.4184903397264925</v>
      </c>
      <c r="L16">
        <v>-4.0945209498751689</v>
      </c>
      <c r="M16">
        <v>12.451076227411594</v>
      </c>
      <c r="N16">
        <v>11.923044859622632</v>
      </c>
      <c r="O16">
        <v>24.608564127218195</v>
      </c>
      <c r="P16">
        <v>17.200556574019245</v>
      </c>
      <c r="Q16">
        <v>15.595047952753237</v>
      </c>
      <c r="R16">
        <v>12.487200670692994</v>
      </c>
      <c r="S16">
        <v>14.855936169981167</v>
      </c>
      <c r="T16">
        <v>8.3287435994256409</v>
      </c>
    </row>
    <row r="17" spans="1:20" x14ac:dyDescent="0.25">
      <c r="A17">
        <v>6.7356018891359239</v>
      </c>
      <c r="B17">
        <v>7.9409694734224638</v>
      </c>
      <c r="C17">
        <v>2.7864983963912233</v>
      </c>
      <c r="D17">
        <v>4.4051293085453134</v>
      </c>
      <c r="E17">
        <v>6.3804108031410314</v>
      </c>
      <c r="F17">
        <v>2.0028227342804326</v>
      </c>
      <c r="G17">
        <v>6.7784117867503006</v>
      </c>
      <c r="H17">
        <v>9.1053521508072954</v>
      </c>
      <c r="I17">
        <v>18.094305910839473</v>
      </c>
      <c r="J17">
        <v>8.0011950358363322</v>
      </c>
      <c r="K17">
        <v>8.4798739401921583</v>
      </c>
      <c r="L17">
        <v>-3.7391835537106481</v>
      </c>
      <c r="M17">
        <v>14.897296718618378</v>
      </c>
      <c r="N17">
        <v>11.556808959526656</v>
      </c>
      <c r="O17">
        <v>24.746376771179705</v>
      </c>
      <c r="P17">
        <v>17.221010260153339</v>
      </c>
      <c r="Q17">
        <v>14.269364722436071</v>
      </c>
      <c r="R17">
        <v>13.679613863159092</v>
      </c>
      <c r="S17">
        <v>14.781169382490285</v>
      </c>
      <c r="T17">
        <v>7.1907100578907546</v>
      </c>
    </row>
    <row r="18" spans="1:20" x14ac:dyDescent="0.25">
      <c r="A18">
        <v>5.199940402565252</v>
      </c>
      <c r="B18">
        <v>6.3167162072992058</v>
      </c>
      <c r="C18">
        <v>5.9064300800500575</v>
      </c>
      <c r="D18">
        <v>7.923580624753118</v>
      </c>
      <c r="E18">
        <v>7.3864630306328696</v>
      </c>
      <c r="F18">
        <v>4.1978397879806106</v>
      </c>
      <c r="G18">
        <v>5.1576588366974097</v>
      </c>
      <c r="H18">
        <v>5.0507199170400234</v>
      </c>
      <c r="I18">
        <v>18.156182265528894</v>
      </c>
      <c r="J18">
        <v>7.8938568664170212</v>
      </c>
      <c r="K18">
        <v>8.5172685473723941</v>
      </c>
      <c r="L18">
        <v>-5.1836932001288947</v>
      </c>
      <c r="M18">
        <v>17.377035808824193</v>
      </c>
      <c r="N18">
        <v>11.683993994871269</v>
      </c>
      <c r="O18">
        <v>25.089709282805376</v>
      </c>
      <c r="P18">
        <v>16.807144531005726</v>
      </c>
      <c r="Q18">
        <v>13.935309350651776</v>
      </c>
      <c r="R18">
        <v>13.929597584202899</v>
      </c>
      <c r="S18">
        <v>12.940300863185623</v>
      </c>
      <c r="T18">
        <v>5.3152726301940936</v>
      </c>
    </row>
    <row r="19" spans="1:20" x14ac:dyDescent="0.25">
      <c r="A19">
        <v>4.2759874999518299</v>
      </c>
      <c r="B19">
        <v>6.3006371016137921</v>
      </c>
      <c r="C19">
        <v>4.7613491173632969</v>
      </c>
      <c r="D19">
        <v>5.0835990798160058</v>
      </c>
      <c r="E19">
        <v>6.7669661600062163</v>
      </c>
      <c r="F19">
        <v>6.115566513263861</v>
      </c>
      <c r="G19">
        <v>3.2744943092916854</v>
      </c>
      <c r="H19">
        <v>7.279181326271738</v>
      </c>
      <c r="I19">
        <v>16.320834391048802</v>
      </c>
      <c r="J19">
        <v>6.6936554729394544</v>
      </c>
      <c r="K19">
        <v>8.8140441444513815</v>
      </c>
      <c r="L19">
        <v>-3.6837725648265174</v>
      </c>
      <c r="M19">
        <v>18.755886464985814</v>
      </c>
      <c r="N19">
        <v>10.732136915224938</v>
      </c>
      <c r="O19">
        <v>24.324294177290309</v>
      </c>
      <c r="P19">
        <v>15.002661901152578</v>
      </c>
      <c r="Q19">
        <v>12.885242067935158</v>
      </c>
      <c r="R19">
        <v>16.055832750004072</v>
      </c>
      <c r="S19">
        <v>10.492794087232907</v>
      </c>
      <c r="T19">
        <v>2.7731412780224081</v>
      </c>
    </row>
    <row r="20" spans="1:20" x14ac:dyDescent="0.25">
      <c r="A20">
        <v>4.4856702848988563</v>
      </c>
      <c r="B20">
        <v>3.8197101719234161</v>
      </c>
      <c r="C20">
        <v>3.3860264399885214</v>
      </c>
      <c r="D20">
        <v>2.5709165764787874</v>
      </c>
      <c r="E20">
        <v>6.0781031332607673</v>
      </c>
      <c r="F20">
        <v>7.8217798251928627</v>
      </c>
      <c r="G20">
        <v>4.2624016060452767</v>
      </c>
      <c r="H20">
        <v>8.2266218831091074</v>
      </c>
      <c r="I20">
        <v>15.84779149010955</v>
      </c>
      <c r="J20">
        <v>7.5025817243852826</v>
      </c>
      <c r="K20">
        <v>10.259645574383534</v>
      </c>
      <c r="L20">
        <v>-3.2006580054929916</v>
      </c>
      <c r="M20">
        <v>18.641693823529046</v>
      </c>
      <c r="N20">
        <v>11.167986137187409</v>
      </c>
      <c r="O20">
        <v>23.810187762058753</v>
      </c>
      <c r="P20">
        <v>14.465080590445309</v>
      </c>
      <c r="Q20">
        <v>13.993453998420982</v>
      </c>
      <c r="R20">
        <v>16.597555714727573</v>
      </c>
      <c r="S20">
        <v>11.124467992467533</v>
      </c>
      <c r="T20">
        <v>3.2387086533119245</v>
      </c>
    </row>
    <row r="21" spans="1:20" x14ac:dyDescent="0.25">
      <c r="A21">
        <v>3.997908952074154</v>
      </c>
      <c r="B21">
        <v>5.5479065092261495</v>
      </c>
      <c r="C21">
        <v>1.5991760319157182</v>
      </c>
      <c r="D21">
        <v>-0.7782384406970535</v>
      </c>
      <c r="E21">
        <v>4.2012080158606766</v>
      </c>
      <c r="F21">
        <v>3.5042689831180236</v>
      </c>
      <c r="G21">
        <v>3.019311929921654</v>
      </c>
      <c r="H21">
        <v>8.5834984112634061</v>
      </c>
      <c r="I21">
        <v>14.068168948077563</v>
      </c>
      <c r="J21">
        <v>5.1677077197038113</v>
      </c>
      <c r="K21">
        <v>8.2970460612189836</v>
      </c>
      <c r="L21">
        <v>-3.3119850313370227</v>
      </c>
      <c r="M21">
        <v>17.868280827233939</v>
      </c>
      <c r="N21">
        <v>11.556452698923453</v>
      </c>
      <c r="O21">
        <v>23.393068877320538</v>
      </c>
      <c r="P21">
        <v>14.089141839300634</v>
      </c>
      <c r="Q21">
        <v>13.900230957320796</v>
      </c>
      <c r="R21">
        <v>16.957178205733449</v>
      </c>
      <c r="S21">
        <v>9.4140161534358704</v>
      </c>
      <c r="T21">
        <v>2.9187100001683355</v>
      </c>
    </row>
    <row r="22" spans="1:20" x14ac:dyDescent="0.25">
      <c r="A22">
        <v>1.3277126787120272</v>
      </c>
      <c r="B22">
        <v>3.0175121669626161</v>
      </c>
      <c r="C22">
        <v>1.6280540272743789</v>
      </c>
      <c r="D22">
        <v>-2.0785496290254044</v>
      </c>
      <c r="E22">
        <v>1.7869377818379744</v>
      </c>
      <c r="F22">
        <v>2.243008136251742</v>
      </c>
      <c r="G22">
        <v>4.130531063531361</v>
      </c>
      <c r="H22">
        <v>11.440867453803355</v>
      </c>
      <c r="I22">
        <v>13.331071449493278</v>
      </c>
      <c r="J22">
        <v>5.1492382173641325</v>
      </c>
      <c r="K22">
        <v>7.9308611343030968</v>
      </c>
      <c r="L22">
        <v>-1.9290191004372179</v>
      </c>
      <c r="M22">
        <v>17.420112943659451</v>
      </c>
      <c r="N22">
        <v>11.635115040111382</v>
      </c>
      <c r="O22">
        <v>22.491681604270799</v>
      </c>
      <c r="P22">
        <v>13.820672599014824</v>
      </c>
      <c r="Q22">
        <v>14.507396677181994</v>
      </c>
      <c r="R22">
        <v>17.257219717071745</v>
      </c>
      <c r="S22">
        <v>8.5400815291338716</v>
      </c>
      <c r="T22">
        <v>2.866940206790543</v>
      </c>
    </row>
    <row r="23" spans="1:20" x14ac:dyDescent="0.25">
      <c r="A23">
        <v>1.116488580797554</v>
      </c>
      <c r="B23">
        <v>3.5552396357862834</v>
      </c>
      <c r="C23">
        <v>0.43036687439700994</v>
      </c>
      <c r="D23">
        <v>0.30021591567192202</v>
      </c>
      <c r="E23">
        <v>1.5618318496345873</v>
      </c>
      <c r="F23">
        <v>1.4457888591691685</v>
      </c>
      <c r="G23">
        <v>4.1652644515406987</v>
      </c>
      <c r="H23">
        <v>8.8636877301673778</v>
      </c>
      <c r="I23">
        <v>13.230897658706141</v>
      </c>
      <c r="J23">
        <v>4.8248201437332261</v>
      </c>
      <c r="K23">
        <v>7.0094897635202802</v>
      </c>
      <c r="L23">
        <v>-3.6397612325096933</v>
      </c>
      <c r="M23">
        <v>16.19795855163968</v>
      </c>
      <c r="N23">
        <v>11.445370642843756</v>
      </c>
      <c r="O23">
        <v>23.71347909163007</v>
      </c>
      <c r="P23">
        <v>13.072535199332851</v>
      </c>
      <c r="Q23">
        <v>14.05314622236655</v>
      </c>
      <c r="R23">
        <v>16.180855133568834</v>
      </c>
      <c r="S23">
        <v>7.6592757078013234</v>
      </c>
      <c r="T23">
        <v>3.6740920143440015</v>
      </c>
    </row>
    <row r="24" spans="1:20" x14ac:dyDescent="0.25">
      <c r="A24">
        <v>-0.56591874454921076</v>
      </c>
      <c r="B24">
        <v>6.5003518951817973</v>
      </c>
      <c r="C24">
        <v>1.6358113217386721</v>
      </c>
      <c r="D24">
        <v>-1.3538351526128807</v>
      </c>
      <c r="E24">
        <v>1.8836373619965849</v>
      </c>
      <c r="F24">
        <v>2.1369064457543594</v>
      </c>
      <c r="G24">
        <v>3.1939760007245912</v>
      </c>
      <c r="H24">
        <v>8.5167823521520116</v>
      </c>
      <c r="I24">
        <v>12.459823084884111</v>
      </c>
      <c r="J24">
        <v>5.2209656682312495</v>
      </c>
      <c r="K24">
        <v>7.7045532050000727</v>
      </c>
      <c r="L24">
        <v>-4.1136406270291976</v>
      </c>
      <c r="M24">
        <v>16.013415086428292</v>
      </c>
      <c r="N24">
        <v>11.081771071211508</v>
      </c>
      <c r="O24">
        <v>23.082307221248687</v>
      </c>
      <c r="P24">
        <v>12.506377167141084</v>
      </c>
      <c r="Q24">
        <v>12.779638417424037</v>
      </c>
      <c r="R24">
        <v>15.613798043269465</v>
      </c>
      <c r="S24">
        <v>5.7059508648183783</v>
      </c>
      <c r="T24">
        <v>2.3244697354148487</v>
      </c>
    </row>
    <row r="25" spans="1:20" x14ac:dyDescent="0.25">
      <c r="A25">
        <v>0.58338695818032615</v>
      </c>
      <c r="B25">
        <v>1.9509314898301775</v>
      </c>
      <c r="C25">
        <v>1.2179604182420238</v>
      </c>
      <c r="D25">
        <v>1.5258076498590731</v>
      </c>
      <c r="E25">
        <v>1.8751943710154002</v>
      </c>
      <c r="F25">
        <v>5.3251702495152955</v>
      </c>
      <c r="G25">
        <v>3.342963954554115</v>
      </c>
      <c r="H25">
        <v>8.3127363615816989</v>
      </c>
      <c r="I25">
        <v>11.402066938743632</v>
      </c>
      <c r="J25">
        <v>7.343313892565706</v>
      </c>
      <c r="K25">
        <v>8.5452263079293189</v>
      </c>
      <c r="L25">
        <v>-4.0123424129753937</v>
      </c>
      <c r="M25">
        <v>16.195027267316568</v>
      </c>
      <c r="N25">
        <v>10.865235876582776</v>
      </c>
      <c r="O25">
        <v>23.425751276900236</v>
      </c>
      <c r="P25">
        <v>12.30423630903298</v>
      </c>
      <c r="Q25">
        <v>12.012482798567975</v>
      </c>
      <c r="R25">
        <v>14.388053687997527</v>
      </c>
      <c r="S25">
        <v>6.5977097824075539</v>
      </c>
      <c r="T25">
        <v>2.6064677969036554</v>
      </c>
    </row>
    <row r="26" spans="1:20" x14ac:dyDescent="0.25">
      <c r="A26">
        <v>2.9188614321109401</v>
      </c>
      <c r="B26">
        <v>7.4914574259548337</v>
      </c>
      <c r="C26">
        <v>-1.1706344032750167</v>
      </c>
      <c r="D26">
        <v>-4.0033249086613525</v>
      </c>
      <c r="E26">
        <v>2.8405501671590758</v>
      </c>
      <c r="F26">
        <v>6.0387501159528947</v>
      </c>
      <c r="G26">
        <v>2.803433121193776</v>
      </c>
      <c r="H26">
        <v>6.7221566207832577</v>
      </c>
      <c r="I26">
        <v>11.243165530842987</v>
      </c>
      <c r="J26">
        <v>5.9620860754711265</v>
      </c>
      <c r="K26">
        <v>6.8243688190124683</v>
      </c>
      <c r="L26">
        <v>-3.9084468088176467</v>
      </c>
      <c r="M26">
        <v>14.44881021718269</v>
      </c>
      <c r="N26">
        <v>9.8176159467946142</v>
      </c>
      <c r="O26">
        <v>24.517209570031245</v>
      </c>
      <c r="P26">
        <v>12.286821456267377</v>
      </c>
      <c r="Q26">
        <v>11.445185588774127</v>
      </c>
      <c r="R26">
        <v>14.828623288674731</v>
      </c>
      <c r="S26">
        <v>8.20359696959801</v>
      </c>
      <c r="T26">
        <v>2.0239523982461813</v>
      </c>
    </row>
    <row r="27" spans="1:20" x14ac:dyDescent="0.25">
      <c r="A27">
        <v>3.2335461629655819</v>
      </c>
      <c r="B27">
        <v>7.2758392546324018</v>
      </c>
      <c r="C27">
        <v>-0.11107924174076822</v>
      </c>
      <c r="D27">
        <v>-7.866309982968672</v>
      </c>
      <c r="E27">
        <v>3.1748683136370706</v>
      </c>
      <c r="F27">
        <v>7.8832636082701066</v>
      </c>
      <c r="G27">
        <v>3.0445725757466326</v>
      </c>
      <c r="H27">
        <v>5.6857008872510653</v>
      </c>
      <c r="I27">
        <v>11.16364160043741</v>
      </c>
      <c r="J27">
        <v>5.2951599361916806</v>
      </c>
      <c r="K27">
        <v>6.4218476228554096</v>
      </c>
      <c r="L27">
        <v>-3.3966888086156288</v>
      </c>
      <c r="M27">
        <v>14.242600737409191</v>
      </c>
      <c r="N27">
        <v>11.09929909288925</v>
      </c>
      <c r="O27">
        <v>23.965624362107601</v>
      </c>
      <c r="P27">
        <v>14.14956787205108</v>
      </c>
      <c r="Q27">
        <v>11.00899018934963</v>
      </c>
      <c r="R27">
        <v>14.624729362353289</v>
      </c>
      <c r="S27">
        <v>9.9367713809881408</v>
      </c>
      <c r="T27">
        <v>2.6620857514616825</v>
      </c>
    </row>
    <row r="28" spans="1:20" x14ac:dyDescent="0.25">
      <c r="A28">
        <v>5.947284527658212</v>
      </c>
      <c r="B28">
        <v>9.941016919963829</v>
      </c>
      <c r="C28">
        <v>-3.5009517352872224</v>
      </c>
      <c r="D28">
        <v>-7.0716396852362706</v>
      </c>
      <c r="E28">
        <v>1.3150414010262783</v>
      </c>
      <c r="F28">
        <v>6.7671259551260388</v>
      </c>
      <c r="G28">
        <v>1.5784579871420075</v>
      </c>
      <c r="H28">
        <v>5.7400889789179628</v>
      </c>
      <c r="I28">
        <v>12.892811114799558</v>
      </c>
      <c r="J28">
        <v>8.5962672208079773</v>
      </c>
      <c r="K28">
        <v>3.4345124001928671</v>
      </c>
      <c r="L28">
        <v>-3.3508256333543258</v>
      </c>
      <c r="M28">
        <v>14.991671329108048</v>
      </c>
      <c r="N28">
        <v>11.317900599016575</v>
      </c>
      <c r="O28">
        <v>23.380129770319694</v>
      </c>
      <c r="P28">
        <v>15.202523634234316</v>
      </c>
      <c r="Q28">
        <v>10.61435826437612</v>
      </c>
      <c r="R28">
        <v>15.333901740220417</v>
      </c>
      <c r="S28">
        <v>10.910508441367593</v>
      </c>
      <c r="T28">
        <v>6.9833302467873688</v>
      </c>
    </row>
    <row r="29" spans="1:20" x14ac:dyDescent="0.25">
      <c r="A29">
        <v>6.7488957134801897</v>
      </c>
      <c r="B29">
        <v>14.299948248124318</v>
      </c>
      <c r="C29">
        <v>-5.0981721467497652</v>
      </c>
      <c r="D29">
        <v>-8.4506311010628821</v>
      </c>
      <c r="E29">
        <v>3.0211937295910434</v>
      </c>
      <c r="F29">
        <v>6.3684013219780002</v>
      </c>
      <c r="G29">
        <v>0.82321453351315843</v>
      </c>
      <c r="H29">
        <v>4.5394718553711817</v>
      </c>
      <c r="I29">
        <v>13.049222823221577</v>
      </c>
      <c r="J29">
        <v>9.4550358278828046</v>
      </c>
      <c r="K29">
        <v>4.6097966815226101</v>
      </c>
      <c r="L29">
        <v>-0.2728221605475542</v>
      </c>
      <c r="M29">
        <v>15.274922607721528</v>
      </c>
      <c r="N29">
        <v>11.128844972248482</v>
      </c>
      <c r="O29">
        <v>22.22051807738255</v>
      </c>
      <c r="P29">
        <v>16.823507479913008</v>
      </c>
      <c r="Q29">
        <v>11.603701605696259</v>
      </c>
      <c r="R29">
        <v>16.027141089713325</v>
      </c>
      <c r="S29">
        <v>11.767094993958782</v>
      </c>
      <c r="T29">
        <v>11.49596063331111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29"/>
  <sheetViews>
    <sheetView workbookViewId="0">
      <selection activeCell="H33" sqref="H33"/>
    </sheetView>
  </sheetViews>
  <sheetFormatPr defaultRowHeight="15" x14ac:dyDescent="0.25"/>
  <sheetData>
    <row r="1" spans="1:12" x14ac:dyDescent="0.25">
      <c r="A1" t="s">
        <v>13</v>
      </c>
      <c r="B1" t="s">
        <v>13</v>
      </c>
      <c r="C1" t="s">
        <v>13</v>
      </c>
      <c r="D1" t="s">
        <v>13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</row>
    <row r="2" spans="1:12" x14ac:dyDescent="0.25">
      <c r="A2">
        <v>1.9665481885568503</v>
      </c>
      <c r="B2">
        <v>0.71013593388911556</v>
      </c>
      <c r="C2">
        <v>-13.132464270347594</v>
      </c>
      <c r="D2">
        <v>10.272059750663326</v>
      </c>
      <c r="E2">
        <v>0</v>
      </c>
      <c r="F2">
        <v>1.1968592110700673</v>
      </c>
      <c r="H2">
        <v>7.1553536836411897</v>
      </c>
      <c r="I2">
        <v>7.9763186876707399</v>
      </c>
      <c r="J2">
        <v>4.9480026502804462</v>
      </c>
      <c r="K2">
        <v>0</v>
      </c>
    </row>
    <row r="3" spans="1:12" x14ac:dyDescent="0.25">
      <c r="A3">
        <v>0.93133687118862152</v>
      </c>
      <c r="B3">
        <v>-0.67980984418568613</v>
      </c>
      <c r="C3">
        <v>-8.939681136836727</v>
      </c>
      <c r="D3">
        <v>4.8501806845893709</v>
      </c>
      <c r="E3">
        <v>0</v>
      </c>
      <c r="F3">
        <v>1.1968592110700673</v>
      </c>
      <c r="G3">
        <v>0</v>
      </c>
      <c r="H3">
        <v>7.1553536836411897</v>
      </c>
      <c r="I3">
        <v>7.9763186876707399</v>
      </c>
      <c r="J3">
        <v>4.9480026502804462</v>
      </c>
      <c r="K3">
        <v>0</v>
      </c>
    </row>
    <row r="4" spans="1:12" x14ac:dyDescent="0.25">
      <c r="A4">
        <v>0.48545404439042916</v>
      </c>
      <c r="B4">
        <v>1.5154620937918459</v>
      </c>
      <c r="C4">
        <v>-6.9656832532880673</v>
      </c>
      <c r="D4">
        <v>2.8229004862074363</v>
      </c>
      <c r="E4">
        <v>-2.1080219420324156</v>
      </c>
      <c r="F4">
        <v>-3.1021289643128629</v>
      </c>
      <c r="G4">
        <v>0.93386799833229039</v>
      </c>
      <c r="H4">
        <v>3.574641404469256</v>
      </c>
      <c r="I4">
        <v>9.6414743422026614</v>
      </c>
      <c r="J4">
        <v>1.3504759498869647</v>
      </c>
      <c r="K4">
        <v>0</v>
      </c>
    </row>
    <row r="5" spans="1:12" x14ac:dyDescent="0.25">
      <c r="A5">
        <v>-2.2523795727721732</v>
      </c>
      <c r="B5">
        <v>-1.1796287300388433</v>
      </c>
      <c r="C5">
        <v>-4.0512018420104052</v>
      </c>
      <c r="D5">
        <v>4.3278452792629958</v>
      </c>
      <c r="E5">
        <v>4.1469620488457224</v>
      </c>
      <c r="F5">
        <v>-5.7451375094983632</v>
      </c>
      <c r="G5">
        <v>-2.6905017325082299</v>
      </c>
      <c r="H5">
        <v>-0.29802475813084461</v>
      </c>
      <c r="I5">
        <v>5.6690335809770582</v>
      </c>
      <c r="J5">
        <v>4.6242518386874583</v>
      </c>
      <c r="K5">
        <v>0</v>
      </c>
    </row>
    <row r="6" spans="1:12" x14ac:dyDescent="0.25">
      <c r="A6">
        <v>2.394765293215658</v>
      </c>
      <c r="B6">
        <v>-0.38048010692755663</v>
      </c>
      <c r="C6">
        <v>-1.3512727780168214</v>
      </c>
      <c r="D6">
        <v>2.9153666408226506</v>
      </c>
      <c r="E6">
        <v>6.7999338552492095</v>
      </c>
      <c r="F6">
        <v>-5.1012491168197602</v>
      </c>
      <c r="G6">
        <v>1.3108583528133098</v>
      </c>
      <c r="H6">
        <v>-0.74395809992660911</v>
      </c>
      <c r="I6">
        <v>1.2570809679401678</v>
      </c>
      <c r="J6">
        <v>5.2252184376198088</v>
      </c>
      <c r="K6">
        <v>-0.52180622106716601</v>
      </c>
    </row>
    <row r="7" spans="1:12" x14ac:dyDescent="0.25">
      <c r="A7">
        <v>1.3005504639018644</v>
      </c>
      <c r="B7">
        <v>-1.3326631641905156</v>
      </c>
      <c r="C7">
        <v>1.7393857639575265</v>
      </c>
      <c r="D7">
        <v>0.16928281497737663</v>
      </c>
      <c r="E7">
        <v>10.583642934219762</v>
      </c>
      <c r="F7">
        <v>-7.7127964486155811</v>
      </c>
      <c r="G7">
        <v>-0.69425250741333322</v>
      </c>
      <c r="H7">
        <v>-4.3657867577665916</v>
      </c>
      <c r="I7">
        <v>-2.0054883205860756</v>
      </c>
      <c r="J7">
        <v>3.6095667146051356</v>
      </c>
      <c r="K7">
        <v>1.4138173745905371</v>
      </c>
    </row>
    <row r="8" spans="1:12" x14ac:dyDescent="0.25">
      <c r="A8">
        <v>1.1850166411102556</v>
      </c>
      <c r="B8">
        <v>-4.4874188847299834</v>
      </c>
      <c r="C8">
        <v>3.2554975404974762</v>
      </c>
      <c r="D8">
        <v>0.92984823567602359</v>
      </c>
      <c r="E8">
        <v>9.7382454259939113</v>
      </c>
      <c r="F8">
        <v>-5.1479076959993684</v>
      </c>
      <c r="G8">
        <v>1.751793017187659</v>
      </c>
      <c r="H8">
        <v>-8.1007544441562391</v>
      </c>
      <c r="I8">
        <v>-4.0319685547219679</v>
      </c>
      <c r="J8">
        <v>7.2517079461877936</v>
      </c>
      <c r="K8">
        <v>3.1788895205609187</v>
      </c>
    </row>
    <row r="9" spans="1:12" x14ac:dyDescent="0.25">
      <c r="A9">
        <v>6.6486711843806763</v>
      </c>
      <c r="B9">
        <v>0.88563413819148451</v>
      </c>
      <c r="C9">
        <v>-0.82041561522449902</v>
      </c>
      <c r="D9">
        <v>0.14889375960767715</v>
      </c>
      <c r="E9">
        <v>2.3746931149108024</v>
      </c>
      <c r="F9">
        <v>-1.0288883260234969</v>
      </c>
      <c r="G9">
        <v>1.8904561360772272</v>
      </c>
      <c r="H9">
        <v>-4.4469157197021998</v>
      </c>
      <c r="I9">
        <v>-2.1512147929102134</v>
      </c>
      <c r="J9">
        <v>4.9969752234235241</v>
      </c>
      <c r="K9">
        <v>2.4520154849887579</v>
      </c>
    </row>
    <row r="10" spans="1:12" x14ac:dyDescent="0.25">
      <c r="A10">
        <v>2.886579864025407E-15</v>
      </c>
      <c r="B10">
        <v>-9.7005736776623053E-15</v>
      </c>
      <c r="C10">
        <v>-5.3568260938163803E-15</v>
      </c>
      <c r="D10">
        <v>4.6629367034256575E-15</v>
      </c>
      <c r="E10">
        <v>2.6764483648486408</v>
      </c>
      <c r="F10">
        <v>-0.92410648820871599</v>
      </c>
      <c r="G10">
        <v>-1.6381923201244319</v>
      </c>
      <c r="H10">
        <v>-5.667713432638128</v>
      </c>
      <c r="I10">
        <v>-0.38363482588881548</v>
      </c>
      <c r="J10">
        <v>2.1853733770910413</v>
      </c>
      <c r="K10">
        <v>1.3617044316305169</v>
      </c>
    </row>
    <row r="11" spans="1:12" x14ac:dyDescent="0.25">
      <c r="A11">
        <v>0.82357596613834794</v>
      </c>
      <c r="B11">
        <v>5.5735421715164932</v>
      </c>
      <c r="C11">
        <v>-0.80733315502424952</v>
      </c>
      <c r="D11">
        <v>3.2823696374772333</v>
      </c>
      <c r="E11">
        <v>-8.2156503822261584E-15</v>
      </c>
      <c r="F11">
        <v>-4.6629367034256575E-15</v>
      </c>
      <c r="G11">
        <v>-8.1601392309949006E-15</v>
      </c>
      <c r="H11">
        <v>0</v>
      </c>
      <c r="I11">
        <v>-8.2156503822261584E-15</v>
      </c>
      <c r="J11">
        <v>1.1990408665951691E-14</v>
      </c>
      <c r="K11">
        <v>-8.992806499463768E-15</v>
      </c>
    </row>
    <row r="12" spans="1:12" x14ac:dyDescent="0.25">
      <c r="A12">
        <v>0.34200838061858596</v>
      </c>
      <c r="B12">
        <v>4.858351889343461</v>
      </c>
      <c r="C12">
        <v>-2.4345004825974224</v>
      </c>
      <c r="D12">
        <v>2.8026902822006292</v>
      </c>
      <c r="E12">
        <v>6.7716292128050348</v>
      </c>
      <c r="F12">
        <v>-4.2008718488795367</v>
      </c>
      <c r="G12">
        <v>-1.697217836949042</v>
      </c>
      <c r="H12">
        <v>0.7141556241135123</v>
      </c>
      <c r="I12">
        <v>-6.1299429871797289</v>
      </c>
      <c r="J12">
        <v>-4.7762662512492327</v>
      </c>
      <c r="K12">
        <v>-5.0580010287230426</v>
      </c>
    </row>
    <row r="13" spans="1:12" x14ac:dyDescent="0.25">
      <c r="A13">
        <v>-6.0621692093529358</v>
      </c>
      <c r="B13">
        <v>0.21396741068544656</v>
      </c>
      <c r="C13">
        <v>-2.9964648285325586</v>
      </c>
      <c r="D13">
        <v>-1.2775352851382478</v>
      </c>
      <c r="E13">
        <v>6.8631214045861899</v>
      </c>
      <c r="F13">
        <v>-8.2108434538013544</v>
      </c>
      <c r="G13">
        <v>2.1438910932368902</v>
      </c>
      <c r="H13">
        <v>-3.7402107145419556</v>
      </c>
      <c r="I13">
        <v>-10.927355809892372</v>
      </c>
      <c r="J13">
        <v>-8.8720131716278008</v>
      </c>
      <c r="K13">
        <v>-4.810972143263232</v>
      </c>
      <c r="L13" s="1"/>
    </row>
    <row r="14" spans="1:12" x14ac:dyDescent="0.25">
      <c r="A14">
        <v>-6.7066147529978704</v>
      </c>
      <c r="B14">
        <v>2.2197012880164122</v>
      </c>
      <c r="C14">
        <v>-9.2167385717442141</v>
      </c>
      <c r="D14">
        <v>-0.66479051586991833</v>
      </c>
      <c r="E14">
        <v>7.1542548697262145</v>
      </c>
      <c r="F14">
        <v>-13.202511564662142</v>
      </c>
      <c r="G14">
        <v>0.68605451896545522</v>
      </c>
      <c r="H14">
        <v>-5.8371460266125101</v>
      </c>
      <c r="I14">
        <v>-13.878697162745143</v>
      </c>
      <c r="J14">
        <v>-11.117438889541349</v>
      </c>
      <c r="K14">
        <v>-3.633016594926783</v>
      </c>
    </row>
    <row r="15" spans="1:12" x14ac:dyDescent="0.25">
      <c r="A15">
        <v>-11.308535370308869</v>
      </c>
      <c r="B15">
        <v>-6.794728876334144</v>
      </c>
      <c r="C15">
        <v>-12.069296338074036</v>
      </c>
      <c r="D15">
        <v>1.2297819712460787</v>
      </c>
      <c r="E15">
        <v>4.3641051267009825</v>
      </c>
      <c r="F15">
        <v>-11.404956474211156</v>
      </c>
      <c r="G15">
        <v>-5.9828919692505202</v>
      </c>
      <c r="H15">
        <v>-10.917916255042972</v>
      </c>
      <c r="I15">
        <v>-16.650542443215361</v>
      </c>
      <c r="J15">
        <v>-8.0904463595207208</v>
      </c>
      <c r="K15">
        <v>-5.9757302579929172</v>
      </c>
    </row>
    <row r="16" spans="1:12" x14ac:dyDescent="0.25">
      <c r="A16">
        <v>-8.7247468502017451</v>
      </c>
      <c r="B16">
        <v>-7.0283520859014681</v>
      </c>
      <c r="C16">
        <v>-16.944402451362329</v>
      </c>
      <c r="D16">
        <v>3.1884726719588912</v>
      </c>
      <c r="E16">
        <v>-2.391108600507442</v>
      </c>
      <c r="F16">
        <v>-11.555863650300633</v>
      </c>
      <c r="G16">
        <v>-16.197819803529356</v>
      </c>
      <c r="H16">
        <v>-9.9468522514666731</v>
      </c>
      <c r="I16">
        <v>-14.531271866576622</v>
      </c>
      <c r="J16">
        <v>-3.4564443252753771</v>
      </c>
      <c r="K16">
        <v>-0.98100923143561669</v>
      </c>
    </row>
    <row r="17" spans="1:11" x14ac:dyDescent="0.25">
      <c r="A17">
        <v>-3.8769193807104472</v>
      </c>
      <c r="B17">
        <v>-5.0450819787212025</v>
      </c>
      <c r="C17">
        <v>-16.1071249985464</v>
      </c>
      <c r="D17">
        <v>1.4280387070119698</v>
      </c>
      <c r="E17">
        <v>-4.5992328174525685</v>
      </c>
      <c r="F17">
        <v>-14.705984296055368</v>
      </c>
      <c r="G17">
        <v>-19.715459532386742</v>
      </c>
      <c r="H17">
        <v>-5.2628964695104159</v>
      </c>
      <c r="I17">
        <v>-13.426001983583721</v>
      </c>
      <c r="J17">
        <v>-0.31577337886378382</v>
      </c>
      <c r="K17">
        <v>-3.9047483689325682</v>
      </c>
    </row>
    <row r="18" spans="1:11" x14ac:dyDescent="0.25">
      <c r="A18">
        <v>-5.2978970724365091</v>
      </c>
      <c r="B18">
        <v>-8.7802453605294843</v>
      </c>
      <c r="C18">
        <v>-14.815450094775162</v>
      </c>
      <c r="D18">
        <v>-7.2389194873762124</v>
      </c>
      <c r="E18">
        <v>-16.994372868099173</v>
      </c>
      <c r="F18">
        <v>-19.574473757881986</v>
      </c>
      <c r="G18">
        <v>-24.568668693521719</v>
      </c>
      <c r="H18">
        <v>-5.2038434155844913</v>
      </c>
      <c r="I18">
        <v>-8.5488807355079768</v>
      </c>
      <c r="J18">
        <v>3.0456065397220859</v>
      </c>
      <c r="K18">
        <v>-9.3106202117003747</v>
      </c>
    </row>
    <row r="19" spans="1:11" x14ac:dyDescent="0.25">
      <c r="A19">
        <v>-2.2014492958442933</v>
      </c>
      <c r="B19">
        <v>-2.0866034498735164</v>
      </c>
      <c r="C19">
        <v>-19.542579047131749</v>
      </c>
      <c r="D19">
        <v>-13.70573764114725</v>
      </c>
      <c r="E19">
        <v>-17.870670113918656</v>
      </c>
      <c r="F19">
        <v>-24.6493274499087</v>
      </c>
      <c r="G19">
        <v>-25.392917874894017</v>
      </c>
      <c r="H19">
        <v>-10.099451965583661</v>
      </c>
      <c r="I19">
        <v>-9.2896823223749507</v>
      </c>
      <c r="J19">
        <v>2.3520130829896893</v>
      </c>
      <c r="K19">
        <v>-9.3190801050380401</v>
      </c>
    </row>
    <row r="20" spans="1:11" x14ac:dyDescent="0.25">
      <c r="A20">
        <v>-10.243239328137236</v>
      </c>
      <c r="B20">
        <v>-6.0548284469953462</v>
      </c>
      <c r="C20">
        <v>-18.64890165478586</v>
      </c>
      <c r="D20">
        <v>-17.633313570257723</v>
      </c>
      <c r="E20">
        <v>-24.29395306619546</v>
      </c>
      <c r="F20">
        <v>-27.09290389665793</v>
      </c>
      <c r="G20">
        <v>-22.580070924311492</v>
      </c>
      <c r="H20">
        <v>-13.519010116284848</v>
      </c>
      <c r="I20">
        <v>-11.434812502662023</v>
      </c>
      <c r="J20">
        <v>0.24441967500826728</v>
      </c>
      <c r="K20">
        <v>-11.292942418581992</v>
      </c>
    </row>
    <row r="21" spans="1:11" x14ac:dyDescent="0.25">
      <c r="A21">
        <v>-13.757304776104617</v>
      </c>
      <c r="B21">
        <v>-13.865481328395067</v>
      </c>
      <c r="C21">
        <v>-20.189434023699611</v>
      </c>
      <c r="D21">
        <v>-16.16905746226012</v>
      </c>
      <c r="E21">
        <v>-21.900189019488572</v>
      </c>
      <c r="F21">
        <v>-28.128191113540336</v>
      </c>
      <c r="G21">
        <v>-25.896040137351452</v>
      </c>
      <c r="H21">
        <v>-15.958949849055982</v>
      </c>
      <c r="I21">
        <v>-10.041436211963569</v>
      </c>
      <c r="J21">
        <v>0.87596643273585162</v>
      </c>
      <c r="K21">
        <v>-7.9130458323181552</v>
      </c>
    </row>
    <row r="22" spans="1:11" x14ac:dyDescent="0.25">
      <c r="A22">
        <v>-16.774663114678802</v>
      </c>
      <c r="B22">
        <v>-16.30280038974643</v>
      </c>
      <c r="C22">
        <v>-19.370762736501817</v>
      </c>
      <c r="D22">
        <v>-10.095801732533147</v>
      </c>
      <c r="E22">
        <v>-18.460661978597116</v>
      </c>
      <c r="F22">
        <v>-25.581165931238598</v>
      </c>
      <c r="G22">
        <v>-27.987932561004754</v>
      </c>
      <c r="H22">
        <v>-16.143835578637145</v>
      </c>
      <c r="I22">
        <v>-12.148537563356035</v>
      </c>
      <c r="J22">
        <v>-0.25948815905227052</v>
      </c>
      <c r="K22">
        <v>-7.0787649909309902</v>
      </c>
    </row>
    <row r="23" spans="1:11" x14ac:dyDescent="0.25">
      <c r="A23">
        <v>-22.359857826268229</v>
      </c>
      <c r="B23">
        <v>-28.02046449460731</v>
      </c>
      <c r="C23">
        <v>-13.28160431663043</v>
      </c>
      <c r="D23">
        <v>-12.736720956997862</v>
      </c>
      <c r="E23">
        <v>-20.116211981856072</v>
      </c>
      <c r="F23">
        <v>-25.222028181781834</v>
      </c>
      <c r="G23">
        <v>-25.286578253313166</v>
      </c>
      <c r="H23">
        <v>-17.206238651603542</v>
      </c>
      <c r="I23">
        <v>-11.331510991852692</v>
      </c>
      <c r="J23">
        <v>-4.8772749532987616</v>
      </c>
      <c r="K23">
        <v>-7.0686807980724886</v>
      </c>
    </row>
    <row r="24" spans="1:11" x14ac:dyDescent="0.25">
      <c r="A24">
        <v>-24.64933541553312</v>
      </c>
      <c r="B24">
        <v>-29.659758121354923</v>
      </c>
      <c r="C24">
        <v>-12.412260300257017</v>
      </c>
      <c r="D24">
        <v>-16.607690429752985</v>
      </c>
      <c r="E24">
        <v>-18.286609550432971</v>
      </c>
      <c r="F24">
        <v>-23.042139362510511</v>
      </c>
      <c r="G24">
        <v>-21.371921655337836</v>
      </c>
      <c r="H24">
        <v>-16.506791101201465</v>
      </c>
      <c r="I24">
        <v>-8.2210570189048813</v>
      </c>
      <c r="J24">
        <v>-6.4112189295614632</v>
      </c>
      <c r="K24">
        <v>-10.058880857630127</v>
      </c>
    </row>
    <row r="25" spans="1:11" x14ac:dyDescent="0.25">
      <c r="A25">
        <v>-27.575838945144405</v>
      </c>
      <c r="C25">
        <v>-4.7200644238484735</v>
      </c>
      <c r="D25">
        <v>-19.264169722789319</v>
      </c>
      <c r="E25" s="2">
        <v>-22.628264086538593</v>
      </c>
      <c r="F25" s="2">
        <v>-20.783597509764988</v>
      </c>
      <c r="G25" s="2">
        <v>-22.675167590306707</v>
      </c>
      <c r="H25" s="2">
        <v>-21.066018002902968</v>
      </c>
      <c r="I25" s="2">
        <v>-9.2974067381000083</v>
      </c>
      <c r="J25" s="2">
        <v>-11.683094268879344</v>
      </c>
      <c r="K25" s="2">
        <v>-20.023010909878401</v>
      </c>
    </row>
    <row r="26" spans="1:11" x14ac:dyDescent="0.25">
      <c r="A26">
        <v>-29.562879371382952</v>
      </c>
      <c r="C26">
        <v>2.5226762643470773</v>
      </c>
      <c r="D26">
        <v>-21.695028021537265</v>
      </c>
      <c r="E26">
        <v>-20.228706339032904</v>
      </c>
      <c r="F26">
        <v>-24.620799061496022</v>
      </c>
      <c r="G26">
        <v>-19.633948104390853</v>
      </c>
      <c r="H26">
        <v>-24.775874343931594</v>
      </c>
      <c r="I26">
        <v>-14.301087928737008</v>
      </c>
      <c r="J26">
        <v>-19.393648633975399</v>
      </c>
    </row>
    <row r="27" spans="1:11" x14ac:dyDescent="0.25">
      <c r="A27">
        <v>-27.284707844287265</v>
      </c>
      <c r="C27">
        <v>-0.19062598118453877</v>
      </c>
      <c r="D27">
        <v>-17.512857177349893</v>
      </c>
      <c r="E27">
        <v>-20.31585325521495</v>
      </c>
      <c r="F27">
        <v>-26.365296681908482</v>
      </c>
      <c r="G27">
        <v>-17.769491303105411</v>
      </c>
      <c r="H27">
        <v>-28.979127228976822</v>
      </c>
      <c r="I27">
        <v>-14.952308806259857</v>
      </c>
    </row>
    <row r="28" spans="1:11" x14ac:dyDescent="0.25">
      <c r="A28">
        <v>-27.447939116855231</v>
      </c>
      <c r="C28">
        <v>-1.1593966950798436</v>
      </c>
      <c r="D28">
        <v>-16.053430056150376</v>
      </c>
      <c r="E28">
        <v>-11.789939721371285</v>
      </c>
      <c r="F28">
        <v>-25.302814178875678</v>
      </c>
      <c r="G28">
        <v>-22.35544604084005</v>
      </c>
      <c r="H28">
        <v>-32.782723394391624</v>
      </c>
      <c r="I28">
        <v>-15.920370674601006</v>
      </c>
    </row>
    <row r="29" spans="1:11" x14ac:dyDescent="0.25">
      <c r="A29">
        <v>-26.80066705766799</v>
      </c>
      <c r="C29">
        <v>-3.896538090309686</v>
      </c>
      <c r="D29">
        <v>-12.725453321135664</v>
      </c>
      <c r="E29">
        <v>-9.3713110420695251</v>
      </c>
      <c r="F29">
        <v>-23.250636556330253</v>
      </c>
      <c r="G29">
        <v>-19.628560854839403</v>
      </c>
      <c r="H29">
        <v>-33.411058926117462</v>
      </c>
      <c r="I29">
        <v>-13.0365867757029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I30"/>
  <sheetViews>
    <sheetView topLeftCell="A7" workbookViewId="0">
      <selection activeCell="Y8" sqref="Y8"/>
    </sheetView>
  </sheetViews>
  <sheetFormatPr defaultRowHeight="15" x14ac:dyDescent="0.25"/>
  <sheetData>
    <row r="2" spans="1:35" x14ac:dyDescent="0.25">
      <c r="B2" t="s">
        <v>13</v>
      </c>
      <c r="C2" t="s">
        <v>13</v>
      </c>
      <c r="D2" t="s">
        <v>13</v>
      </c>
      <c r="E2" t="s">
        <v>13</v>
      </c>
      <c r="F2" t="s">
        <v>13</v>
      </c>
      <c r="G2" t="s">
        <v>13</v>
      </c>
      <c r="H2" t="s">
        <v>13</v>
      </c>
      <c r="I2" t="s">
        <v>13</v>
      </c>
      <c r="J2" t="s">
        <v>13</v>
      </c>
      <c r="K2" t="s">
        <v>13</v>
      </c>
      <c r="L2" t="s">
        <v>13</v>
      </c>
      <c r="M2" t="s">
        <v>13</v>
      </c>
      <c r="N2" t="s">
        <v>13</v>
      </c>
      <c r="O2" t="s">
        <v>13</v>
      </c>
      <c r="P2" t="s">
        <v>13</v>
      </c>
      <c r="Q2" t="s">
        <v>13</v>
      </c>
      <c r="R2" t="s">
        <v>13</v>
      </c>
      <c r="S2" t="s">
        <v>13</v>
      </c>
      <c r="T2" t="s">
        <v>13</v>
      </c>
      <c r="U2" t="s">
        <v>13</v>
      </c>
      <c r="V2" t="s">
        <v>13</v>
      </c>
      <c r="W2" t="s">
        <v>13</v>
      </c>
      <c r="X2" t="s">
        <v>13</v>
      </c>
      <c r="Y2" t="s">
        <v>13</v>
      </c>
      <c r="Z2" t="s">
        <v>13</v>
      </c>
      <c r="AA2" t="s">
        <v>14</v>
      </c>
      <c r="AB2" t="s">
        <v>14</v>
      </c>
      <c r="AC2" t="s">
        <v>14</v>
      </c>
      <c r="AD2" t="s">
        <v>14</v>
      </c>
      <c r="AE2" t="s">
        <v>14</v>
      </c>
      <c r="AF2" t="s">
        <v>14</v>
      </c>
      <c r="AG2" t="s">
        <v>14</v>
      </c>
      <c r="AH2" t="s">
        <v>14</v>
      </c>
      <c r="AI2" t="s">
        <v>14</v>
      </c>
    </row>
    <row r="3" spans="1:35" x14ac:dyDescent="0.25">
      <c r="A3">
        <v>0</v>
      </c>
      <c r="B3">
        <v>-1.1239253142969503</v>
      </c>
      <c r="C3">
        <v>1.2532282370115189</v>
      </c>
      <c r="D3">
        <v>3.3979333316419176</v>
      </c>
      <c r="E3">
        <v>-2.7402856825485755</v>
      </c>
      <c r="F3">
        <v>-15.122250929485164</v>
      </c>
      <c r="G3">
        <v>3.6628843300290956</v>
      </c>
      <c r="H3">
        <v>5.5652003961958521</v>
      </c>
      <c r="I3">
        <v>-7.5401348586181838</v>
      </c>
      <c r="J3">
        <v>1.9370554672641604</v>
      </c>
      <c r="K3">
        <v>5.0773707333300306</v>
      </c>
      <c r="L3">
        <v>6.274946907280893</v>
      </c>
      <c r="M3">
        <v>2.7852589128130112</v>
      </c>
      <c r="N3">
        <v>2.7662696515197336</v>
      </c>
      <c r="O3">
        <v>0.36840369939342099</v>
      </c>
      <c r="P3">
        <v>-0.97461626809385538</v>
      </c>
      <c r="Q3">
        <v>-0.33111674151855552</v>
      </c>
      <c r="R3">
        <v>-0.91863439706695604</v>
      </c>
      <c r="S3">
        <v>-1.2852968503830964</v>
      </c>
      <c r="T3">
        <v>12.75466581672662</v>
      </c>
      <c r="U3">
        <v>-6.8793029584442085</v>
      </c>
      <c r="V3">
        <v>-12.819052101006847</v>
      </c>
      <c r="W3">
        <v>-0.53178986364722602</v>
      </c>
      <c r="X3">
        <v>10.993204905800456</v>
      </c>
      <c r="Y3">
        <v>3.4453612396860498</v>
      </c>
      <c r="Z3">
        <v>9.9491177535919544</v>
      </c>
      <c r="AA3">
        <v>-4.3906965953250987</v>
      </c>
      <c r="AB3">
        <v>-0.53547463740653001</v>
      </c>
      <c r="AC3">
        <v>-8.0982609233468121</v>
      </c>
      <c r="AD3">
        <v>-9.5963247714822373</v>
      </c>
      <c r="AE3">
        <v>-8.538451980955756</v>
      </c>
      <c r="AF3">
        <v>-9.077209154762772E-2</v>
      </c>
      <c r="AG3">
        <v>0.28158572286695127</v>
      </c>
      <c r="AH3">
        <v>2.6055522146684069</v>
      </c>
      <c r="AI3">
        <v>1.7256879870435486</v>
      </c>
    </row>
    <row r="4" spans="1:35" x14ac:dyDescent="0.25">
      <c r="A4">
        <v>20</v>
      </c>
      <c r="B4">
        <v>-7.9255960854875926</v>
      </c>
      <c r="C4">
        <v>-6.3510051843871267</v>
      </c>
      <c r="D4">
        <v>-0.19318383634828229</v>
      </c>
      <c r="E4">
        <v>-2.942865372993249</v>
      </c>
      <c r="F4">
        <v>-12.982859663494873</v>
      </c>
      <c r="G4">
        <v>4.2900377235989424</v>
      </c>
      <c r="H4">
        <v>6.7878096184865662</v>
      </c>
      <c r="I4">
        <v>4.4618701676806172</v>
      </c>
      <c r="J4">
        <v>0.94208373498685039</v>
      </c>
      <c r="K4">
        <v>-0.10667869829046019</v>
      </c>
      <c r="L4">
        <v>-1.3820480508816739</v>
      </c>
      <c r="M4">
        <v>0.5654961945816086</v>
      </c>
      <c r="N4">
        <v>-1.8794645953256215</v>
      </c>
      <c r="O4">
        <v>-3.3412273398603092</v>
      </c>
      <c r="P4">
        <v>0.60634523549352326</v>
      </c>
      <c r="Q4">
        <v>-0.73906720206353393</v>
      </c>
      <c r="R4">
        <v>-1.7578424322444421</v>
      </c>
      <c r="S4">
        <v>3.3524994501523828</v>
      </c>
      <c r="T4">
        <v>7.5656469072469132</v>
      </c>
      <c r="U4">
        <v>0.82001339536230511</v>
      </c>
      <c r="V4">
        <v>4.1611453057079553</v>
      </c>
      <c r="W4">
        <v>0.81747372692881859</v>
      </c>
      <c r="X4">
        <v>-5.7598460687690753</v>
      </c>
      <c r="Y4">
        <v>-1.2673576172268197</v>
      </c>
      <c r="Z4">
        <v>6.7554375010780179</v>
      </c>
      <c r="AA4">
        <v>-10.196900522287692</v>
      </c>
      <c r="AB4">
        <v>2.0647652338298781</v>
      </c>
      <c r="AC4">
        <v>-6.1039172800008972</v>
      </c>
      <c r="AD4">
        <v>-2.4738329412878977</v>
      </c>
      <c r="AE4">
        <v>-5.5491081932023354</v>
      </c>
      <c r="AF4">
        <v>2.0551506552334966</v>
      </c>
      <c r="AG4">
        <v>-4.326505456421204</v>
      </c>
      <c r="AH4">
        <v>5.0205039869807173</v>
      </c>
      <c r="AI4">
        <v>7.7456354731604771</v>
      </c>
    </row>
    <row r="5" spans="1:35" x14ac:dyDescent="0.25">
      <c r="A5">
        <v>40</v>
      </c>
      <c r="B5">
        <v>-8.0776444826685356</v>
      </c>
      <c r="C5">
        <v>-1.8996614170891033</v>
      </c>
      <c r="D5">
        <v>1.7466283440194545</v>
      </c>
      <c r="E5">
        <v>4.5058919436918892</v>
      </c>
      <c r="F5">
        <v>-5.6273237128993587</v>
      </c>
      <c r="G5">
        <v>-1.5401404648625017</v>
      </c>
      <c r="H5">
        <v>-9.4311259852114144</v>
      </c>
      <c r="I5">
        <v>-0.73265858247387294</v>
      </c>
      <c r="J5">
        <v>-0.76023239454966651</v>
      </c>
      <c r="K5">
        <v>6.5001357381406681E-3</v>
      </c>
      <c r="L5">
        <v>-1.1375365220903211</v>
      </c>
      <c r="M5">
        <v>4.2607025937073679</v>
      </c>
      <c r="N5">
        <v>4.225418946492379</v>
      </c>
      <c r="O5">
        <v>2.8043546009813114</v>
      </c>
      <c r="P5">
        <v>4.3518290329630602</v>
      </c>
      <c r="Q5">
        <v>2.7943691860199249</v>
      </c>
      <c r="R5">
        <v>-2.7827224822285208</v>
      </c>
      <c r="S5">
        <v>-3.0257328683193601</v>
      </c>
      <c r="T5">
        <v>10.627286111068955</v>
      </c>
      <c r="U5">
        <v>2.4443519239240019</v>
      </c>
      <c r="V5">
        <v>-1.6099669337560625</v>
      </c>
      <c r="W5">
        <v>0.4767424807083126</v>
      </c>
      <c r="X5">
        <v>1.1840281197209364</v>
      </c>
      <c r="Y5">
        <v>3.1349366069631586</v>
      </c>
      <c r="Z5">
        <v>6.367007606464635</v>
      </c>
      <c r="AA5">
        <v>5.0287106316339019</v>
      </c>
      <c r="AB5">
        <v>0.5975974235391921</v>
      </c>
      <c r="AC5">
        <v>-4.5976171332505054</v>
      </c>
      <c r="AD5">
        <v>-5.2346747075446309</v>
      </c>
      <c r="AE5">
        <v>-9.2130898785810462</v>
      </c>
      <c r="AF5">
        <v>-6.6113808814587101</v>
      </c>
      <c r="AG5">
        <v>-6.3764316546119977</v>
      </c>
      <c r="AH5">
        <v>-0.94280967475615529</v>
      </c>
      <c r="AI5">
        <v>-4.1436634437812652</v>
      </c>
    </row>
    <row r="6" spans="1:35" x14ac:dyDescent="0.25">
      <c r="A6">
        <v>60</v>
      </c>
      <c r="B6">
        <v>-4.9321799572033527</v>
      </c>
      <c r="C6">
        <v>0.17339496159292783</v>
      </c>
      <c r="D6">
        <v>1.4320250232871674</v>
      </c>
      <c r="E6">
        <v>-2.1204972615970159</v>
      </c>
      <c r="F6">
        <v>-1.8589703194908365</v>
      </c>
      <c r="G6">
        <v>0.41038947284809535</v>
      </c>
      <c r="H6">
        <v>7.277866719428439</v>
      </c>
      <c r="I6">
        <v>2.5399288627655592</v>
      </c>
      <c r="J6">
        <v>0.13860302738191943</v>
      </c>
      <c r="K6">
        <v>1.2354081511702162</v>
      </c>
      <c r="L6">
        <v>4.3210378155999889</v>
      </c>
      <c r="M6">
        <v>6.4835698751810451</v>
      </c>
      <c r="N6">
        <v>1.4923657016874605</v>
      </c>
      <c r="O6">
        <v>0.35485391069485295</v>
      </c>
      <c r="P6">
        <v>4.1239845809754598</v>
      </c>
      <c r="Q6">
        <v>3.4017214411810448</v>
      </c>
      <c r="R6">
        <v>-1.4719664729390312</v>
      </c>
      <c r="S6">
        <v>-0.91162490069080038</v>
      </c>
      <c r="T6">
        <v>-10.058804383936808</v>
      </c>
      <c r="U6">
        <v>-0.23713411653965677</v>
      </c>
      <c r="V6">
        <v>-3.7487460834458215</v>
      </c>
      <c r="W6">
        <v>-1.5981822309458646</v>
      </c>
      <c r="X6">
        <v>-4.4223412394797146</v>
      </c>
      <c r="Y6">
        <v>2.9085329040048262</v>
      </c>
      <c r="Z6">
        <v>3.8584266174517512</v>
      </c>
      <c r="AA6">
        <v>1.5298527043785404</v>
      </c>
      <c r="AB6">
        <v>5.3040672590624309</v>
      </c>
      <c r="AC6">
        <v>6.7623261907305476</v>
      </c>
      <c r="AD6">
        <v>-4.8431555183682349</v>
      </c>
      <c r="AE6">
        <v>-5.4275041834422941</v>
      </c>
      <c r="AF6">
        <v>-10.99223590168414</v>
      </c>
      <c r="AG6">
        <v>-9.2847365353567568</v>
      </c>
      <c r="AH6">
        <v>-1.7881107453122915</v>
      </c>
      <c r="AI6">
        <v>3.3783498696889755</v>
      </c>
    </row>
    <row r="7" spans="1:35" x14ac:dyDescent="0.25">
      <c r="A7">
        <v>80</v>
      </c>
      <c r="B7">
        <v>-5.8327291513175021</v>
      </c>
      <c r="C7">
        <v>0.90119979534853523</v>
      </c>
      <c r="D7">
        <v>1.9379999492575319</v>
      </c>
      <c r="E7">
        <v>-6.9432494460123078</v>
      </c>
      <c r="F7">
        <v>-18.756695443947319</v>
      </c>
      <c r="G7">
        <v>1.6529544012975828</v>
      </c>
      <c r="H7">
        <v>7.0621547311261095</v>
      </c>
      <c r="I7">
        <v>2.6182072867599566</v>
      </c>
      <c r="J7">
        <v>-1.2057421254201068</v>
      </c>
      <c r="K7">
        <v>-3.8408154993824875</v>
      </c>
      <c r="L7">
        <v>-2.9211607990772555</v>
      </c>
      <c r="M7">
        <v>4.4687083309402373</v>
      </c>
      <c r="N7">
        <v>0.14819627611229164</v>
      </c>
      <c r="O7">
        <v>0.72069820555632458</v>
      </c>
      <c r="P7">
        <v>8.3518941313779145</v>
      </c>
      <c r="Q7">
        <v>2.1184153960137957</v>
      </c>
      <c r="R7">
        <v>-3.135646669102985</v>
      </c>
      <c r="S7">
        <v>-2.0135644039876253</v>
      </c>
      <c r="T7">
        <v>4.5638745124227791</v>
      </c>
      <c r="U7">
        <v>9.9469616059953303</v>
      </c>
      <c r="V7">
        <v>13.138568615552282</v>
      </c>
      <c r="W7">
        <v>1.9264575000050221</v>
      </c>
      <c r="X7">
        <v>-4.537486648435312</v>
      </c>
      <c r="Y7">
        <v>4.3570134835982905</v>
      </c>
      <c r="Z7">
        <v>6.1503699743001574</v>
      </c>
      <c r="AA7">
        <v>-7.5923670320747023</v>
      </c>
      <c r="AB7">
        <v>6.0388401170524144</v>
      </c>
      <c r="AC7">
        <v>7.3184034005611407</v>
      </c>
      <c r="AD7">
        <v>-0.48339990212019779</v>
      </c>
      <c r="AE7">
        <v>-3.1064537362832012</v>
      </c>
      <c r="AF7">
        <v>-0.57900256453191945</v>
      </c>
      <c r="AG7">
        <v>-2.094363596169003</v>
      </c>
      <c r="AH7">
        <v>1.5713494579268892</v>
      </c>
      <c r="AI7">
        <v>-4.7823984369167984</v>
      </c>
    </row>
    <row r="8" spans="1:35" x14ac:dyDescent="0.25">
      <c r="A8">
        <v>100</v>
      </c>
      <c r="B8">
        <v>-2.8393130230332821</v>
      </c>
      <c r="C8">
        <v>-3.4223241211075708</v>
      </c>
      <c r="D8">
        <v>-5.7219385073739728</v>
      </c>
      <c r="E8">
        <v>-2.9775072531436395</v>
      </c>
      <c r="F8">
        <v>-5.3736845421891735</v>
      </c>
      <c r="G8">
        <v>-0.36042901528400084</v>
      </c>
      <c r="H8">
        <v>-17.225712193397626</v>
      </c>
      <c r="I8">
        <v>-3.5493085405880476</v>
      </c>
      <c r="J8">
        <v>0.84829221269833366</v>
      </c>
      <c r="K8">
        <v>-0.49592212072663755</v>
      </c>
      <c r="L8">
        <v>1.8722839632699064</v>
      </c>
      <c r="M8">
        <v>3.7018812100966745</v>
      </c>
      <c r="N8">
        <v>4.4298276031989845</v>
      </c>
      <c r="O8">
        <v>-2.9964604940855111</v>
      </c>
      <c r="P8">
        <v>4.3390418443310921</v>
      </c>
      <c r="Q8">
        <v>-0.51954229055950563</v>
      </c>
      <c r="R8">
        <v>-5.5346469873978652</v>
      </c>
      <c r="S8">
        <v>-1.2572434007065021</v>
      </c>
      <c r="T8">
        <v>-3.5451269260670144</v>
      </c>
      <c r="U8">
        <v>-5.7171647689903278</v>
      </c>
      <c r="V8">
        <v>-2.0855263972655345</v>
      </c>
      <c r="W8">
        <v>-2.0546335230525989</v>
      </c>
      <c r="X8">
        <v>-2.1362503503600739E-2</v>
      </c>
      <c r="Y8">
        <v>0.83970617830548544</v>
      </c>
      <c r="Z8">
        <v>1.3367369819066279</v>
      </c>
      <c r="AA8">
        <v>-0.95757344756822316</v>
      </c>
      <c r="AB8">
        <v>0.64158867879102277</v>
      </c>
      <c r="AC8">
        <v>0.3103686752542788</v>
      </c>
      <c r="AD8">
        <v>-1.0252119413352698</v>
      </c>
      <c r="AE8">
        <v>-2.9203467300417447</v>
      </c>
      <c r="AF8">
        <v>1.800460029434833</v>
      </c>
      <c r="AG8">
        <v>-0.62324008923208085</v>
      </c>
      <c r="AH8">
        <v>-1.7011344293708335</v>
      </c>
      <c r="AI8">
        <v>5.2205550633055164</v>
      </c>
    </row>
    <row r="9" spans="1:35" x14ac:dyDescent="0.25">
      <c r="A9">
        <v>120</v>
      </c>
      <c r="B9">
        <v>-4.274086315350722</v>
      </c>
      <c r="C9">
        <v>-6.3139863204820905</v>
      </c>
      <c r="D9">
        <v>-10.080716773648716</v>
      </c>
      <c r="E9">
        <v>0.27807639664201095</v>
      </c>
      <c r="F9">
        <v>-3.1240153758900955</v>
      </c>
      <c r="G9">
        <v>0.47462434685910032</v>
      </c>
      <c r="H9">
        <v>9.9091186572773271</v>
      </c>
      <c r="I9">
        <v>5.4568301358199243</v>
      </c>
      <c r="J9">
        <v>2.4411848995649237</v>
      </c>
      <c r="K9">
        <v>1.9068339368263394</v>
      </c>
      <c r="L9">
        <v>1.9326841325844386</v>
      </c>
      <c r="M9">
        <v>0.33265395141048848</v>
      </c>
      <c r="N9">
        <v>-2.5976325097367927</v>
      </c>
      <c r="O9">
        <v>-2.6419076898061973</v>
      </c>
      <c r="P9">
        <v>-4.5608414435108386</v>
      </c>
      <c r="Q9">
        <v>-2.0653635424003176</v>
      </c>
      <c r="R9">
        <v>-3.3478432574533952</v>
      </c>
      <c r="S9">
        <v>0.65824614321173525</v>
      </c>
      <c r="T9">
        <v>-5.4735127313936571</v>
      </c>
      <c r="U9">
        <v>1.5054697729425819</v>
      </c>
      <c r="V9">
        <v>-2.483064386292988</v>
      </c>
      <c r="W9">
        <v>0.31602019475522863</v>
      </c>
      <c r="X9">
        <v>1.126455415243127</v>
      </c>
      <c r="Y9">
        <v>0.39545180116722689</v>
      </c>
      <c r="Z9">
        <v>3.585214826569159</v>
      </c>
      <c r="AA9">
        <v>0.43390478400048554</v>
      </c>
      <c r="AB9">
        <v>-1.0728813231856071</v>
      </c>
      <c r="AC9">
        <v>-3.4297987663969653</v>
      </c>
      <c r="AD9">
        <v>-1.0649953428160934</v>
      </c>
      <c r="AE9">
        <v>-4.2886561963851957</v>
      </c>
      <c r="AF9">
        <v>2.4217641511928076</v>
      </c>
      <c r="AG9">
        <v>1.4257928949290017</v>
      </c>
      <c r="AH9">
        <v>2.2576469509025383</v>
      </c>
      <c r="AI9">
        <v>-2.2767916549013476</v>
      </c>
    </row>
    <row r="10" spans="1:35" x14ac:dyDescent="0.25">
      <c r="A10">
        <v>140</v>
      </c>
      <c r="B10">
        <v>3.456312503485671</v>
      </c>
      <c r="C10">
        <v>8.7443096593042196</v>
      </c>
      <c r="D10">
        <v>6.7614342721898666</v>
      </c>
      <c r="E10">
        <v>-0.30029238499930189</v>
      </c>
      <c r="F10">
        <v>-3.8061629592286854</v>
      </c>
      <c r="G10">
        <v>-1.4986986106618503</v>
      </c>
      <c r="H10">
        <v>-7.5193965855253371</v>
      </c>
      <c r="I10">
        <v>-6.7291978521499134</v>
      </c>
      <c r="J10">
        <v>-0.9314019227262067</v>
      </c>
      <c r="K10">
        <v>0.42327354482991186</v>
      </c>
      <c r="L10">
        <v>-3.0041200677743225</v>
      </c>
      <c r="M10">
        <v>-0.35655908837603473</v>
      </c>
      <c r="N10">
        <v>-2.0619723245279493</v>
      </c>
      <c r="O10">
        <v>2.6952035253539188</v>
      </c>
      <c r="P10">
        <v>5.4306027648226944</v>
      </c>
      <c r="Q10">
        <v>3.3111674151856363</v>
      </c>
      <c r="R10">
        <v>-2.4740059179270597</v>
      </c>
      <c r="S10">
        <v>-3.2815803293699526</v>
      </c>
      <c r="T10">
        <v>-4.8824333918510385</v>
      </c>
      <c r="U10">
        <v>0.36022663504878094</v>
      </c>
      <c r="V10">
        <v>4.522768647751616</v>
      </c>
      <c r="W10">
        <v>2.0132475344196794</v>
      </c>
      <c r="X10">
        <v>2.8784837167725987</v>
      </c>
      <c r="Y10">
        <v>3.970617830549394</v>
      </c>
      <c r="Z10">
        <v>-0.12522207082117776</v>
      </c>
      <c r="AA10">
        <v>-1.6044257735574938</v>
      </c>
      <c r="AB10">
        <v>-0.27747187011879398</v>
      </c>
      <c r="AC10">
        <v>-0.9271701911128819</v>
      </c>
      <c r="AD10">
        <v>-1.5815480795036592</v>
      </c>
      <c r="AE10">
        <v>1.3305064807006584</v>
      </c>
      <c r="AF10">
        <v>-1.4453032052242554</v>
      </c>
      <c r="AG10">
        <v>-8.0610333146502811</v>
      </c>
      <c r="AH10">
        <v>1.0657996215171157</v>
      </c>
      <c r="AI10">
        <v>-2.2910723153169812</v>
      </c>
    </row>
    <row r="11" spans="1:35" x14ac:dyDescent="0.25">
      <c r="A11">
        <v>160</v>
      </c>
      <c r="B11">
        <v>1.5642199007282411</v>
      </c>
      <c r="C11">
        <v>0.13148681377590421</v>
      </c>
      <c r="D11">
        <v>-1.0514564901432839</v>
      </c>
      <c r="E11">
        <v>1.3783326335924619</v>
      </c>
      <c r="F11">
        <v>-5.5138950154389148</v>
      </c>
      <c r="G11">
        <v>-0.67884059505898875</v>
      </c>
      <c r="H11">
        <v>0.49596867109110049</v>
      </c>
      <c r="I11">
        <v>-0.33645989260749198</v>
      </c>
      <c r="J11">
        <v>-1.2909360914988355</v>
      </c>
      <c r="K11">
        <v>0.77122198728268487</v>
      </c>
      <c r="L11">
        <v>-2.2007250446027298</v>
      </c>
      <c r="M11">
        <v>0.84568302719753785</v>
      </c>
      <c r="N11">
        <v>-0.56905909965287005</v>
      </c>
      <c r="O11">
        <v>-2.5651255538476092</v>
      </c>
      <c r="P11">
        <v>-5.9406953440683656</v>
      </c>
      <c r="Q11">
        <v>-3.2663477457535564</v>
      </c>
      <c r="R11">
        <v>0.84893371214354474</v>
      </c>
      <c r="S11">
        <v>-5.5415662353168305</v>
      </c>
      <c r="T11">
        <v>0.62784261943428554</v>
      </c>
      <c r="U11">
        <v>3.8514683609989859</v>
      </c>
      <c r="V11">
        <v>4.5822135806906243E-2</v>
      </c>
      <c r="W11">
        <v>-0.27463420612230888</v>
      </c>
      <c r="X11">
        <v>-3.9835766285121252</v>
      </c>
      <c r="Y11">
        <v>-5.2057758100221418</v>
      </c>
      <c r="Z11">
        <v>-4.7967297376545854</v>
      </c>
      <c r="AA11">
        <v>-1.838640450089905</v>
      </c>
      <c r="AB11">
        <v>0.7087645145133995</v>
      </c>
      <c r="AC11">
        <v>4.046600282255568</v>
      </c>
      <c r="AD11">
        <v>3.6717553636550222</v>
      </c>
      <c r="AE11">
        <v>5.8784964457262827</v>
      </c>
      <c r="AF11">
        <v>-2.7769209754034163</v>
      </c>
      <c r="AG11">
        <v>7.2584805089533591</v>
      </c>
      <c r="AH11">
        <v>-1.6223121430488689</v>
      </c>
      <c r="AI11">
        <v>-0.65269109308718753</v>
      </c>
    </row>
    <row r="12" spans="1:35" x14ac:dyDescent="0.25">
      <c r="A12">
        <v>180</v>
      </c>
      <c r="B12">
        <v>-0.74644608886319053</v>
      </c>
      <c r="C12">
        <v>-2.561810152598047</v>
      </c>
      <c r="D12">
        <v>4.3707389916021206</v>
      </c>
      <c r="E12">
        <v>-1.356116645235131</v>
      </c>
      <c r="F12">
        <v>12.444073350557694</v>
      </c>
      <c r="G12">
        <v>9.7057973700538707</v>
      </c>
      <c r="H12">
        <v>4.2173624021725615</v>
      </c>
      <c r="I12">
        <v>11.103863108889401</v>
      </c>
      <c r="J12">
        <v>15.997186254331348</v>
      </c>
      <c r="K12">
        <v>7.1971797058115063</v>
      </c>
      <c r="L12">
        <v>5.276524831382865</v>
      </c>
      <c r="M12">
        <v>-4.5236591003286106</v>
      </c>
      <c r="N12">
        <v>0.79883633071859539</v>
      </c>
      <c r="O12">
        <v>5.5082902123854129</v>
      </c>
      <c r="P12">
        <v>0.73189217842545928</v>
      </c>
      <c r="Q12">
        <v>2.5400861635277758</v>
      </c>
      <c r="R12">
        <v>10.507562450634826</v>
      </c>
      <c r="S12">
        <v>9.4221438221815301</v>
      </c>
      <c r="T12">
        <v>13.273230429877408</v>
      </c>
      <c r="U12">
        <v>8.054715831266714</v>
      </c>
      <c r="V12">
        <v>7.2857195932975873</v>
      </c>
      <c r="W12">
        <v>3.9250391258314963</v>
      </c>
      <c r="X12">
        <v>-2.9339353216117252</v>
      </c>
      <c r="Y12">
        <v>1.92795331052525</v>
      </c>
      <c r="Z12">
        <v>18.15858012660194</v>
      </c>
      <c r="AA12">
        <v>3.0091614396469133</v>
      </c>
      <c r="AB12">
        <v>11.121613527905476</v>
      </c>
      <c r="AC12">
        <v>2.4919455955199008</v>
      </c>
      <c r="AD12">
        <v>6.6902420156923412</v>
      </c>
      <c r="AE12">
        <v>-0.94295978872624153</v>
      </c>
      <c r="AF12">
        <v>30.568162790492725</v>
      </c>
      <c r="AG12">
        <v>17.032028422070422</v>
      </c>
      <c r="AH12">
        <v>5.6918524256539245</v>
      </c>
      <c r="AI12">
        <v>10.622539425982362</v>
      </c>
    </row>
    <row r="13" spans="1:35" x14ac:dyDescent="0.25">
      <c r="A13">
        <v>200</v>
      </c>
      <c r="B13">
        <v>2.7753235431386036</v>
      </c>
      <c r="C13">
        <v>5.4496307717560031</v>
      </c>
      <c r="D13">
        <v>2.6679666404497251</v>
      </c>
      <c r="E13">
        <v>2.9146247098271951</v>
      </c>
      <c r="F13">
        <v>11.799735333039253</v>
      </c>
      <c r="G13">
        <v>7.9873418158669249</v>
      </c>
      <c r="H13">
        <v>-17.542041518525522</v>
      </c>
      <c r="I13">
        <v>5.6964719776975103</v>
      </c>
      <c r="J13">
        <v>18.624912070447856</v>
      </c>
      <c r="K13">
        <v>12.174754237514962</v>
      </c>
      <c r="L13">
        <v>8.4347987449378596</v>
      </c>
      <c r="M13">
        <v>15.180227657622565</v>
      </c>
      <c r="N13">
        <v>12.871722617452843</v>
      </c>
      <c r="O13">
        <v>13.492879586038907</v>
      </c>
      <c r="P13">
        <v>4.23093197680637</v>
      </c>
      <c r="Q13">
        <v>9.5996414426445451</v>
      </c>
      <c r="R13">
        <v>9.1201798955521305</v>
      </c>
      <c r="S13">
        <v>12.015404710286415</v>
      </c>
      <c r="T13">
        <v>9.386947011971678</v>
      </c>
      <c r="U13">
        <v>9.3544280119954859</v>
      </c>
      <c r="V13">
        <v>13.003579080337348</v>
      </c>
      <c r="W13">
        <v>7.9173807089058208</v>
      </c>
      <c r="X13">
        <v>18.904906557985566</v>
      </c>
      <c r="Y13">
        <v>16.97172469309719</v>
      </c>
      <c r="Z13">
        <v>19.944115770046743</v>
      </c>
      <c r="AA13">
        <v>11.702171733492419</v>
      </c>
      <c r="AB13">
        <v>15.922605114577904</v>
      </c>
      <c r="AC13">
        <v>15.548795915728157</v>
      </c>
      <c r="AD13">
        <v>21.647538007356776</v>
      </c>
      <c r="AE13">
        <v>10.534343880278218</v>
      </c>
      <c r="AF13">
        <v>34.503088894959937</v>
      </c>
      <c r="AG13">
        <v>17.774289280761728</v>
      </c>
      <c r="AH13">
        <v>19.597190936796071</v>
      </c>
      <c r="AI13">
        <v>15.842769928823888</v>
      </c>
    </row>
    <row r="14" spans="1:35" x14ac:dyDescent="0.25">
      <c r="A14" s="1">
        <v>220</v>
      </c>
      <c r="B14" s="1">
        <v>-0.63255655583962322</v>
      </c>
      <c r="C14" s="1">
        <v>3.5965921691133449</v>
      </c>
      <c r="D14" s="1">
        <v>0.16636281591718688</v>
      </c>
      <c r="E14" s="1">
        <v>-4.7216506102807161</v>
      </c>
      <c r="F14" s="1">
        <v>0.13075808179469714</v>
      </c>
      <c r="G14" s="1">
        <v>13.584064225664699</v>
      </c>
      <c r="H14" s="1">
        <v>11.157787045940138</v>
      </c>
      <c r="I14" s="1">
        <v>15.71885686034854</v>
      </c>
      <c r="J14" s="1">
        <v>18.479535210900668</v>
      </c>
      <c r="K14" s="1">
        <v>8.2792611257470448</v>
      </c>
      <c r="L14" s="1">
        <v>3.6515419629569923</v>
      </c>
      <c r="M14" s="1">
        <v>15.974219706836099</v>
      </c>
      <c r="N14" s="1">
        <v>17.039286613788082</v>
      </c>
      <c r="O14" s="1">
        <v>7.6341015059837316</v>
      </c>
      <c r="P14" s="1">
        <v>-0.22365955388986186</v>
      </c>
      <c r="Q14" s="1">
        <v>3.820648147301215</v>
      </c>
      <c r="R14" s="1">
        <v>9.3787944876041873</v>
      </c>
      <c r="S14" s="1">
        <v>13.506726095094454</v>
      </c>
      <c r="T14" s="1">
        <v>13.090257224912012</v>
      </c>
      <c r="U14" s="1">
        <v>-1.259284735924312</v>
      </c>
      <c r="V14" s="1">
        <v>2.2031778270400157</v>
      </c>
      <c r="W14" s="1">
        <v>11.303799273937072</v>
      </c>
      <c r="X14" s="1">
        <v>18.149189058156011</v>
      </c>
      <c r="Y14" s="1">
        <v>18.66119943650634</v>
      </c>
      <c r="Z14" s="1">
        <v>18.604964037463144</v>
      </c>
      <c r="AA14" s="1">
        <v>5.8777388340638632</v>
      </c>
      <c r="AB14" s="1">
        <v>12.356341057068255</v>
      </c>
      <c r="AC14" s="1">
        <v>22.140756692324555</v>
      </c>
      <c r="AD14" s="1">
        <v>21.334954138578851</v>
      </c>
      <c r="AE14" s="1">
        <v>12.279097063791877</v>
      </c>
      <c r="AF14" s="1">
        <v>43.630531148927915</v>
      </c>
      <c r="AG14" s="1">
        <v>18.480821578264528</v>
      </c>
      <c r="AH14" s="1">
        <v>18.565706189927717</v>
      </c>
      <c r="AI14" s="1">
        <v>19.562232846168076</v>
      </c>
    </row>
    <row r="15" spans="1:35" x14ac:dyDescent="0.25">
      <c r="A15">
        <v>240</v>
      </c>
      <c r="B15">
        <v>-3.0841168130890746</v>
      </c>
      <c r="C15">
        <v>-10.883371370798056</v>
      </c>
      <c r="D15">
        <v>-10.335878913966143</v>
      </c>
      <c r="E15">
        <v>-5.8211537628800869</v>
      </c>
      <c r="F15">
        <v>-6.5788644527065383</v>
      </c>
      <c r="G15">
        <v>13.463192150912803</v>
      </c>
      <c r="H15">
        <v>5.2720347745098017</v>
      </c>
      <c r="I15">
        <v>27.931664309158577</v>
      </c>
      <c r="J15">
        <v>18.097334757574977</v>
      </c>
      <c r="K15">
        <v>7.0572356069788542</v>
      </c>
      <c r="L15">
        <v>8.3722154369733968</v>
      </c>
      <c r="M15">
        <v>13.378028695478053</v>
      </c>
      <c r="N15">
        <v>10.261862089859504</v>
      </c>
      <c r="O15">
        <v>11.863141112016111</v>
      </c>
      <c r="P15">
        <v>3.3044420368364205</v>
      </c>
      <c r="Q15">
        <v>8.294382906326895</v>
      </c>
      <c r="R15">
        <v>5.1481250073679483</v>
      </c>
      <c r="S15">
        <v>10.159388479682571</v>
      </c>
      <c r="T15">
        <v>7.030218404237556</v>
      </c>
      <c r="U15">
        <v>-5.3261650043142712</v>
      </c>
      <c r="V15">
        <v>-6.6021028645026965</v>
      </c>
      <c r="W15">
        <v>8.9572538990222075</v>
      </c>
      <c r="X15">
        <v>10.504745960441495</v>
      </c>
      <c r="Y15">
        <v>16.322197625276715</v>
      </c>
      <c r="Z15">
        <v>19.63709746968626</v>
      </c>
      <c r="AA15">
        <v>8.9263963807203641</v>
      </c>
      <c r="AB15">
        <v>14.07556687042347</v>
      </c>
      <c r="AC15">
        <v>21.113503848684019</v>
      </c>
      <c r="AD15">
        <v>21.7031084729173</v>
      </c>
      <c r="AE15">
        <v>13.396796527412457</v>
      </c>
      <c r="AF15">
        <v>30.053493844242141</v>
      </c>
      <c r="AG15">
        <v>20.121655750846877</v>
      </c>
      <c r="AH15">
        <v>12.704317898434757</v>
      </c>
      <c r="AI15">
        <v>17.804413373189362</v>
      </c>
    </row>
    <row r="16" spans="1:35" x14ac:dyDescent="0.25">
      <c r="A16">
        <v>260</v>
      </c>
      <c r="B16">
        <v>-0.91786744784710483</v>
      </c>
      <c r="C16">
        <v>4.1777184855093816</v>
      </c>
      <c r="D16">
        <v>0.79049521027317482</v>
      </c>
      <c r="E16">
        <v>-7.8409259925180992</v>
      </c>
      <c r="F16">
        <v>4.0188417669670375</v>
      </c>
      <c r="G16">
        <v>12.867120147993457</v>
      </c>
      <c r="H16">
        <v>15.711626369463492</v>
      </c>
      <c r="I16">
        <v>14.615405743164365</v>
      </c>
      <c r="J16">
        <v>16.552119427871716</v>
      </c>
      <c r="K16">
        <v>3.5754570168965367</v>
      </c>
      <c r="L16">
        <v>2.9201905152328522</v>
      </c>
      <c r="M16">
        <v>13.59845268568006</v>
      </c>
      <c r="N16">
        <v>9.610309496607174</v>
      </c>
      <c r="O16">
        <v>12.540630546944755</v>
      </c>
      <c r="P16">
        <v>5.0237376719877034</v>
      </c>
      <c r="Q16">
        <v>11.835136791460487</v>
      </c>
      <c r="R16">
        <v>6.9016940360970045</v>
      </c>
      <c r="S16">
        <v>18.949095332354826</v>
      </c>
      <c r="T16">
        <v>16.701659238123185</v>
      </c>
      <c r="U16">
        <v>1.3859976226248945</v>
      </c>
      <c r="V16">
        <v>-8.413934883029702</v>
      </c>
      <c r="W16">
        <v>9.4683507683529875</v>
      </c>
      <c r="X16">
        <v>18.745521070852305</v>
      </c>
      <c r="Y16">
        <v>20.792916079694095</v>
      </c>
      <c r="Z16">
        <v>18.644289977059874</v>
      </c>
      <c r="AA16">
        <v>9.1672397745131313</v>
      </c>
      <c r="AB16">
        <v>20.106530174880113</v>
      </c>
      <c r="AC16">
        <v>20.649075359988302</v>
      </c>
      <c r="AD16">
        <v>20.78114393066322</v>
      </c>
      <c r="AE16">
        <v>7.4995307671362523</v>
      </c>
      <c r="AF16">
        <v>27.516281693119822</v>
      </c>
      <c r="AG16">
        <v>18.144079889062823</v>
      </c>
      <c r="AH16">
        <v>21.75529077609373</v>
      </c>
      <c r="AI16">
        <v>20.103599700106127</v>
      </c>
    </row>
    <row r="17" spans="1:35" x14ac:dyDescent="0.25">
      <c r="A17">
        <v>280</v>
      </c>
      <c r="B17">
        <v>-3.0629826729403802</v>
      </c>
      <c r="C17">
        <v>-4.8038960608087251</v>
      </c>
      <c r="D17">
        <v>-11.645759560425224</v>
      </c>
      <c r="E17">
        <v>-12.36319752084631</v>
      </c>
      <c r="F17">
        <v>-6.7994202533240973</v>
      </c>
      <c r="G17">
        <v>12.446485327856859</v>
      </c>
      <c r="H17">
        <v>15.86291430756814</v>
      </c>
      <c r="I17">
        <v>20.602331873051618</v>
      </c>
      <c r="J17">
        <v>13.511710913685754</v>
      </c>
      <c r="K17">
        <v>9.7406445840486775</v>
      </c>
      <c r="L17">
        <v>10.990526391114143</v>
      </c>
      <c r="M17">
        <v>10.800465063573707</v>
      </c>
      <c r="N17">
        <v>6.9456966502531312</v>
      </c>
      <c r="O17">
        <v>11.302330413102951</v>
      </c>
      <c r="P17">
        <v>1.4119381193068039</v>
      </c>
      <c r="Q17">
        <v>7.3495110997283346</v>
      </c>
      <c r="R17">
        <v>1.879708111804036</v>
      </c>
      <c r="S17">
        <v>8.2730745234279883</v>
      </c>
      <c r="T17">
        <v>8.1887676375207992</v>
      </c>
      <c r="U17">
        <v>8.9972183504395797</v>
      </c>
      <c r="V17">
        <v>5.5147559661659207</v>
      </c>
      <c r="W17">
        <v>7.2439543307624437</v>
      </c>
      <c r="X17">
        <v>13.181573704424773</v>
      </c>
      <c r="Y17">
        <v>19.504930569531084</v>
      </c>
      <c r="Z17">
        <v>17.631474550252687</v>
      </c>
      <c r="AA17">
        <v>13.848218946531109</v>
      </c>
      <c r="AB17">
        <v>16.779245639143898</v>
      </c>
      <c r="AC17">
        <v>17.015737715978922</v>
      </c>
      <c r="AD17">
        <v>21.941808881802253</v>
      </c>
      <c r="AE17">
        <v>7.3218831702694063</v>
      </c>
      <c r="AF17">
        <v>34.268667765332111</v>
      </c>
      <c r="AG17">
        <v>14.74718693406518</v>
      </c>
      <c r="AH17">
        <v>14.63274590344948</v>
      </c>
      <c r="AI17">
        <v>19.901073970575343</v>
      </c>
    </row>
    <row r="18" spans="1:35" x14ac:dyDescent="0.25">
      <c r="A18">
        <v>300</v>
      </c>
      <c r="B18">
        <v>5.1675907960819663</v>
      </c>
      <c r="C18">
        <v>9.7047047134443041</v>
      </c>
      <c r="D18">
        <v>10.093039945198134</v>
      </c>
      <c r="E18">
        <v>-4.968662277440024</v>
      </c>
      <c r="F18">
        <v>-0.98777490705149074</v>
      </c>
      <c r="G18">
        <v>13.250457299349472</v>
      </c>
      <c r="H18">
        <v>18.311752080812372</v>
      </c>
      <c r="I18">
        <v>20.352390238543201</v>
      </c>
      <c r="J18">
        <v>12.509704817236805</v>
      </c>
      <c r="K18">
        <v>6.3353381791208001</v>
      </c>
      <c r="L18">
        <v>3.7985399653851344</v>
      </c>
      <c r="M18">
        <v>11.331345378003864</v>
      </c>
      <c r="N18">
        <v>9.9105347111450062</v>
      </c>
      <c r="O18">
        <v>12.12284539540542</v>
      </c>
      <c r="P18">
        <v>8.5099902817366466</v>
      </c>
      <c r="Q18">
        <v>9.5520777118186704</v>
      </c>
      <c r="R18">
        <v>4.5763730887571263</v>
      </c>
      <c r="S18">
        <v>10.857358307636371</v>
      </c>
      <c r="T18">
        <v>10.410585126386421</v>
      </c>
      <c r="U18">
        <v>5.513217360872269</v>
      </c>
      <c r="V18">
        <v>-0.43221419990836035</v>
      </c>
      <c r="W18">
        <v>7.7397825829276741</v>
      </c>
      <c r="X18">
        <v>17.697697849356476</v>
      </c>
      <c r="Y18">
        <v>6.2733950493056785</v>
      </c>
      <c r="Z18">
        <v>19.249357503837736</v>
      </c>
      <c r="AA18">
        <v>11.453042443124234</v>
      </c>
      <c r="AB18">
        <v>24.735123599079159</v>
      </c>
      <c r="AC18">
        <v>21.767414662670856</v>
      </c>
      <c r="AD18">
        <v>18.680201442937665</v>
      </c>
      <c r="AE18">
        <v>9.6471633221157944</v>
      </c>
      <c r="AF18">
        <v>43.979518996043033</v>
      </c>
      <c r="AG18">
        <v>17.425042595144042</v>
      </c>
      <c r="AH18">
        <v>18.027540235039897</v>
      </c>
      <c r="AI18">
        <v>18.749533444333018</v>
      </c>
    </row>
    <row r="19" spans="1:35" x14ac:dyDescent="0.25">
      <c r="A19">
        <v>320</v>
      </c>
      <c r="B19">
        <v>2.4360031818622172</v>
      </c>
      <c r="C19">
        <v>9.7703608116909688</v>
      </c>
      <c r="D19">
        <v>6.9578801245365183</v>
      </c>
      <c r="E19">
        <v>-5.9341164155444091</v>
      </c>
      <c r="F19">
        <v>8.3826958220429741</v>
      </c>
      <c r="G19">
        <v>10.741153027500113</v>
      </c>
      <c r="H19">
        <v>5.5065672718586374</v>
      </c>
      <c r="I19">
        <v>8.9292335580976943</v>
      </c>
      <c r="J19">
        <v>11.374827397545792</v>
      </c>
      <c r="K19">
        <v>7.5787759097322427</v>
      </c>
      <c r="L19">
        <v>6.6176996753187751</v>
      </c>
      <c r="M19">
        <v>9.8333936136029614</v>
      </c>
      <c r="N19">
        <v>10.868700289457253</v>
      </c>
      <c r="O19">
        <v>12.482667561956417</v>
      </c>
      <c r="P19">
        <v>13.359822188329723</v>
      </c>
      <c r="Q19">
        <v>12.201926331098461</v>
      </c>
      <c r="R19">
        <v>1.7139295271552741</v>
      </c>
      <c r="S19">
        <v>9.5971973481635047</v>
      </c>
      <c r="T19">
        <v>17.686510405863235</v>
      </c>
      <c r="U19">
        <v>13.628876056694972</v>
      </c>
      <c r="V19">
        <v>9.2189183499077334</v>
      </c>
      <c r="W19">
        <v>6.2024739177865307</v>
      </c>
      <c r="X19">
        <v>15.645685456074302</v>
      </c>
      <c r="Y19">
        <v>11.830851277923115</v>
      </c>
      <c r="Z19">
        <v>21.14597167842421</v>
      </c>
      <c r="AA19">
        <v>6.6914138777719749</v>
      </c>
      <c r="AB19">
        <v>19.969206121323722</v>
      </c>
      <c r="AC19">
        <v>19.444147695006549</v>
      </c>
      <c r="AD19">
        <v>19.288950633850629</v>
      </c>
      <c r="AE19">
        <v>10.745829114643506</v>
      </c>
      <c r="AF19">
        <v>38.003542755417683</v>
      </c>
      <c r="AG19">
        <v>19.014070354003046</v>
      </c>
      <c r="AH19">
        <v>16.668535298454458</v>
      </c>
      <c r="AI19">
        <v>19.742688464147424</v>
      </c>
    </row>
    <row r="20" spans="1:35" x14ac:dyDescent="0.25">
      <c r="A20">
        <v>340</v>
      </c>
      <c r="B20">
        <v>3.5930973550036542</v>
      </c>
      <c r="C20">
        <v>0.10913580160682824</v>
      </c>
      <c r="D20">
        <v>3.9546507286981325</v>
      </c>
      <c r="E20">
        <v>-3.0211861455071811</v>
      </c>
      <c r="F20">
        <v>-1.3800491524355682</v>
      </c>
      <c r="G20">
        <v>12.545255080368412</v>
      </c>
      <c r="H20">
        <v>19.536532900300767</v>
      </c>
      <c r="I20">
        <v>16.246892895889694</v>
      </c>
      <c r="J20">
        <v>7.5246854076023304</v>
      </c>
      <c r="K20">
        <v>6.9494098259110801</v>
      </c>
      <c r="L20">
        <v>5.5144869442244522</v>
      </c>
      <c r="M20">
        <v>9.5143997404585186</v>
      </c>
      <c r="N20">
        <v>8.4577731866944585</v>
      </c>
      <c r="O20">
        <v>13.638916197567966</v>
      </c>
      <c r="P20">
        <v>5.5619620662236882</v>
      </c>
      <c r="Q20">
        <v>10.842701254036069</v>
      </c>
      <c r="R20">
        <v>4.5874249944003767</v>
      </c>
      <c r="S20">
        <v>8.8318992409858694</v>
      </c>
      <c r="T20">
        <v>17.263226770413311</v>
      </c>
      <c r="U20">
        <v>6.6367382896173863</v>
      </c>
      <c r="V20">
        <v>12.308816426616469</v>
      </c>
      <c r="W20">
        <v>3.3737616850124557</v>
      </c>
      <c r="X20">
        <v>15.153590339906216</v>
      </c>
      <c r="Y20">
        <v>7.8139464681022206</v>
      </c>
      <c r="Z20">
        <v>17.351363471721548</v>
      </c>
      <c r="AA20">
        <v>11.047033510927708</v>
      </c>
      <c r="AB20">
        <v>21.274676344742826</v>
      </c>
      <c r="AC20">
        <v>21.57455876482263</v>
      </c>
      <c r="AD20">
        <v>20.723047534849947</v>
      </c>
      <c r="AE20">
        <v>9.3087869471313436</v>
      </c>
      <c r="AF20">
        <v>23.442112962783444</v>
      </c>
      <c r="AG20">
        <v>15.489447792756485</v>
      </c>
      <c r="AH20">
        <v>9.0282095449711584</v>
      </c>
      <c r="AI20">
        <v>19.766056817554826</v>
      </c>
    </row>
    <row r="21" spans="1:35" x14ac:dyDescent="0.25">
      <c r="A21">
        <v>360</v>
      </c>
      <c r="B21">
        <v>2.5017538401026167</v>
      </c>
      <c r="C21">
        <v>7.2712382635358912</v>
      </c>
      <c r="D21">
        <v>6.2757563346538472</v>
      </c>
      <c r="E21">
        <v>-3.9648008374297814</v>
      </c>
      <c r="F21">
        <v>7.7383578045245454</v>
      </c>
      <c r="G21">
        <v>10.196192644761572</v>
      </c>
      <c r="H21">
        <v>-0.63398573743217967</v>
      </c>
      <c r="I21">
        <v>14.007031325102652</v>
      </c>
      <c r="J21">
        <v>11.975093140192278</v>
      </c>
      <c r="K21">
        <v>7.5298337112333833</v>
      </c>
      <c r="L21">
        <v>9.1879815791612138</v>
      </c>
      <c r="M21">
        <v>7.7308281577677072</v>
      </c>
      <c r="N21">
        <v>2.3008749420537864</v>
      </c>
      <c r="O21">
        <v>13.261027646085541</v>
      </c>
      <c r="P21">
        <v>8.4355920933325415</v>
      </c>
      <c r="Q21">
        <v>10.573783237443637</v>
      </c>
      <c r="R21">
        <v>3.8867341766182997</v>
      </c>
      <c r="S21">
        <v>16.565674247830906</v>
      </c>
      <c r="T21">
        <v>20.453874731653354</v>
      </c>
      <c r="U21">
        <v>6.9686053738331939</v>
      </c>
      <c r="V21">
        <v>-4.7642636878150331</v>
      </c>
      <c r="W21">
        <v>5.4269888880629615</v>
      </c>
      <c r="X21">
        <v>21.290234608770749</v>
      </c>
      <c r="Y21">
        <v>4.495874421412756</v>
      </c>
      <c r="Z21">
        <v>14.553012401469553</v>
      </c>
      <c r="AA21">
        <v>11.462985519014756</v>
      </c>
      <c r="AB21">
        <v>19.831882067767346</v>
      </c>
      <c r="AC21">
        <v>22.258831731823474</v>
      </c>
      <c r="AD21">
        <v>14.206778965315822</v>
      </c>
      <c r="AE21">
        <v>5.6490349664399293</v>
      </c>
      <c r="AF21">
        <v>27.713688960174835</v>
      </c>
      <c r="AG21">
        <v>15.11787075639597</v>
      </c>
      <c r="AH21">
        <v>16.497300676444695</v>
      </c>
      <c r="AI21">
        <v>18.07704416294234</v>
      </c>
    </row>
    <row r="22" spans="1:35" x14ac:dyDescent="0.25">
      <c r="A22">
        <v>380</v>
      </c>
      <c r="B22">
        <v>3.1903745732811633</v>
      </c>
      <c r="C22">
        <v>1.070927794007476</v>
      </c>
      <c r="D22">
        <v>-0.32366447628333689</v>
      </c>
      <c r="E22">
        <v>-3.370617284415474</v>
      </c>
      <c r="F22">
        <v>8.7497636902136193</v>
      </c>
      <c r="G22">
        <v>12.009273766040002</v>
      </c>
      <c r="H22">
        <v>8.4613871921610251</v>
      </c>
      <c r="I22">
        <v>18.058969746075771</v>
      </c>
      <c r="J22">
        <v>11.095797618737464</v>
      </c>
      <c r="K22">
        <v>6.9409978855440819</v>
      </c>
      <c r="L22">
        <v>7.1103612973180228</v>
      </c>
      <c r="M22">
        <v>2.5128334883027956</v>
      </c>
      <c r="N22">
        <v>7.327137804286008</v>
      </c>
      <c r="O22">
        <v>12.460084580792127</v>
      </c>
      <c r="P22">
        <v>9.1574870151911831</v>
      </c>
      <c r="Q22">
        <v>10.004847841795712</v>
      </c>
      <c r="R22">
        <v>-1.3371332240913767</v>
      </c>
      <c r="S22">
        <v>10.445533666383888</v>
      </c>
      <c r="T22">
        <v>18.885532974807038</v>
      </c>
      <c r="U22">
        <v>0.71381592841326136</v>
      </c>
      <c r="V22">
        <v>13.355294933557907</v>
      </c>
      <c r="W22">
        <v>0.94765877855080416</v>
      </c>
      <c r="X22">
        <v>18.861878536744264</v>
      </c>
      <c r="Y22">
        <v>1.9536123968605226</v>
      </c>
      <c r="Z22">
        <v>19.741966641944227</v>
      </c>
      <c r="AA22">
        <v>7.4393541419816005</v>
      </c>
      <c r="AB22">
        <v>21.941678890588111</v>
      </c>
      <c r="AC22">
        <v>29.034089950689616</v>
      </c>
      <c r="AD22">
        <v>16.588731193659918</v>
      </c>
      <c r="AE22">
        <v>12.10673659778417</v>
      </c>
      <c r="AF22">
        <v>20.857311559781795</v>
      </c>
      <c r="AG22">
        <v>14.445280592022254</v>
      </c>
      <c r="AH22">
        <v>13.794239857576267</v>
      </c>
      <c r="AI22">
        <v>18.457429026740542</v>
      </c>
    </row>
    <row r="23" spans="1:35" x14ac:dyDescent="0.25">
      <c r="A23">
        <v>400</v>
      </c>
      <c r="B23">
        <v>-1.1620841784543237</v>
      </c>
      <c r="C23">
        <v>-11.897548547969985</v>
      </c>
      <c r="D23">
        <v>-9.9770571541447577</v>
      </c>
      <c r="E23">
        <v>-2.649162476066024</v>
      </c>
      <c r="F23">
        <v>13.146701115382195</v>
      </c>
      <c r="G23">
        <v>12.970034085925064</v>
      </c>
      <c r="H23">
        <v>18.250223493544933</v>
      </c>
      <c r="I23">
        <v>21.9371849980087</v>
      </c>
      <c r="J23">
        <v>9.8131985514420492</v>
      </c>
      <c r="K23">
        <v>4.1161153659385352</v>
      </c>
      <c r="L23">
        <v>5.1200665614717336</v>
      </c>
      <c r="M23">
        <v>3.7212847303609311</v>
      </c>
      <c r="N23">
        <v>11.175313274517169</v>
      </c>
      <c r="O23">
        <v>9.9036911129947001</v>
      </c>
      <c r="P23">
        <v>11.956718853895913</v>
      </c>
      <c r="Q23">
        <v>9.1267481957796299</v>
      </c>
      <c r="R23">
        <v>-2.621364659837075</v>
      </c>
      <c r="S23">
        <v>7.4729901386513706</v>
      </c>
      <c r="T23">
        <v>1.8808296359254841</v>
      </c>
      <c r="U23">
        <v>2.0654200532194218</v>
      </c>
      <c r="V23">
        <v>9.659801602535803E-2</v>
      </c>
      <c r="W23">
        <v>1.101952173065766</v>
      </c>
      <c r="X23">
        <v>18.135856431855888</v>
      </c>
      <c r="Y23">
        <v>4.0928758301468999</v>
      </c>
      <c r="Z23">
        <v>18.473877572140687</v>
      </c>
      <c r="AA23">
        <v>13.085916461590726</v>
      </c>
      <c r="AB23">
        <v>19.833071020611985</v>
      </c>
      <c r="AC23">
        <v>17.683142820194202</v>
      </c>
      <c r="AD23">
        <v>14.102584342389855</v>
      </c>
      <c r="AE23">
        <v>10.397935904112602</v>
      </c>
      <c r="AF23">
        <v>39.140397105868459</v>
      </c>
      <c r="AG23">
        <v>14.93208223821572</v>
      </c>
      <c r="AH23">
        <v>13.597184141771381</v>
      </c>
      <c r="AI23">
        <v>21.896471703195949</v>
      </c>
    </row>
    <row r="24" spans="1:35" x14ac:dyDescent="0.25">
      <c r="A24">
        <v>420</v>
      </c>
      <c r="B24">
        <v>-1.7779095400095655</v>
      </c>
      <c r="C24">
        <v>-3.6130061936750235</v>
      </c>
      <c r="D24">
        <v>-3.8408426149770007</v>
      </c>
      <c r="E24">
        <v>-6.7331389120566847</v>
      </c>
      <c r="F24">
        <v>2.6498204045623495</v>
      </c>
      <c r="G24">
        <v>7.3691674907072349</v>
      </c>
      <c r="H24">
        <v>1.266161810532981</v>
      </c>
      <c r="I24">
        <v>9.2505870881799517</v>
      </c>
      <c r="J24">
        <v>6.0967094807597153</v>
      </c>
      <c r="K24">
        <v>5.4582022153992114</v>
      </c>
      <c r="L24">
        <v>4.4098187873635162</v>
      </c>
      <c r="M24">
        <v>5.8572242410507176</v>
      </c>
      <c r="N24">
        <v>7.0424257467303697</v>
      </c>
      <c r="O24">
        <v>9.500208516192755</v>
      </c>
      <c r="P24">
        <v>8.4809284893912942</v>
      </c>
      <c r="Q24">
        <v>9.8841091404685066</v>
      </c>
      <c r="R24">
        <v>0.11656076485082505</v>
      </c>
      <c r="S24">
        <v>6.8445928658955246</v>
      </c>
      <c r="T24">
        <v>6.9484285384235243</v>
      </c>
      <c r="U24">
        <v>11.173059633498065</v>
      </c>
      <c r="V24">
        <v>19.411247476686441</v>
      </c>
      <c r="W24">
        <v>5.1706368419678075</v>
      </c>
      <c r="X24">
        <v>15.955972031786194</v>
      </c>
      <c r="Y24">
        <v>2.0461863554034876</v>
      </c>
      <c r="Z24">
        <v>15.935629646239033</v>
      </c>
      <c r="AA24">
        <v>6.1169250485415461</v>
      </c>
      <c r="AB24">
        <v>25.452062164399482</v>
      </c>
      <c r="AC24">
        <v>29.002603273489903</v>
      </c>
      <c r="AD24">
        <v>14.089954691126097</v>
      </c>
      <c r="AE24">
        <v>11.32529865680441</v>
      </c>
      <c r="AF24">
        <v>24.972019282459829</v>
      </c>
      <c r="AG24">
        <v>17.621549681680854</v>
      </c>
      <c r="AH24">
        <v>13.862190104405537</v>
      </c>
      <c r="AI24">
        <v>21.905559396187719</v>
      </c>
    </row>
    <row r="25" spans="1:35" x14ac:dyDescent="0.25">
      <c r="A25">
        <v>440</v>
      </c>
      <c r="B25">
        <v>-12.125419380593566</v>
      </c>
      <c r="C25">
        <v>-10.858226482107851</v>
      </c>
      <c r="D25">
        <v>-12.828059136725591</v>
      </c>
      <c r="E25">
        <v>-2.4804715814206473</v>
      </c>
      <c r="F25">
        <v>13.141974919654674</v>
      </c>
      <c r="G25">
        <v>9.726518297154195</v>
      </c>
      <c r="H25">
        <v>-0.99881406664148742</v>
      </c>
      <c r="I25">
        <v>13.792108985539089</v>
      </c>
      <c r="J25">
        <v>7.5543860563270275</v>
      </c>
      <c r="K25">
        <v>4.912955535247943</v>
      </c>
      <c r="L25">
        <v>8.0258241045189838</v>
      </c>
      <c r="M25">
        <v>5.6026500551836209</v>
      </c>
      <c r="N25">
        <v>1.2578432696624597</v>
      </c>
      <c r="O25">
        <v>12.809368022799772</v>
      </c>
      <c r="P25">
        <v>5.4317652365165054</v>
      </c>
      <c r="Q25">
        <v>9.6746457874084211</v>
      </c>
      <c r="R25">
        <v>0.55790019687128245</v>
      </c>
      <c r="S25">
        <v>5.7897831580553776</v>
      </c>
      <c r="T25">
        <v>-0.1360915911586002</v>
      </c>
      <c r="U25">
        <v>6.7574172293322299</v>
      </c>
      <c r="V25">
        <v>7.5792289496823422</v>
      </c>
      <c r="W25">
        <v>-0.96172197857169384</v>
      </c>
      <c r="X25">
        <v>16.859560477853453</v>
      </c>
      <c r="Y25">
        <v>2.577480378345725</v>
      </c>
      <c r="Z25">
        <v>20.313917588009048</v>
      </c>
      <c r="AA25">
        <v>10.854248317272495</v>
      </c>
      <c r="AB25">
        <v>15.183076445209343</v>
      </c>
      <c r="AC25">
        <v>18.540592511793445</v>
      </c>
      <c r="AD25">
        <v>11.295012866457229</v>
      </c>
      <c r="AE25">
        <v>9.1385413334672663</v>
      </c>
      <c r="AF25">
        <v>40.877404799464173</v>
      </c>
      <c r="AG25">
        <v>18.604085114364889</v>
      </c>
      <c r="AH25">
        <v>16.779973703254466</v>
      </c>
      <c r="AI25">
        <v>21.878296317212417</v>
      </c>
    </row>
    <row r="26" spans="1:35" x14ac:dyDescent="0.25">
      <c r="A26">
        <v>460</v>
      </c>
      <c r="B26">
        <v>0.20282903948267977</v>
      </c>
      <c r="C26">
        <v>-1.8333068497121452</v>
      </c>
      <c r="D26">
        <v>-4.4888964599877568</v>
      </c>
      <c r="E26">
        <v>-5.9326102468422075</v>
      </c>
      <c r="F26">
        <v>5.6919150545087902</v>
      </c>
      <c r="G26">
        <v>9.5545346022215085</v>
      </c>
      <c r="H26">
        <v>2.3707809184167208</v>
      </c>
      <c r="I26">
        <v>14.385377041075566</v>
      </c>
      <c r="J26">
        <v>6.480473126123556</v>
      </c>
      <c r="K26">
        <v>3.6985772349952071</v>
      </c>
      <c r="L26">
        <v>2.8903542870172454</v>
      </c>
      <c r="M26">
        <v>4.2995096342358954</v>
      </c>
      <c r="N26">
        <v>1.0753355404601319</v>
      </c>
      <c r="O26">
        <v>9.2389987007258156</v>
      </c>
      <c r="P26">
        <v>6.2245709316978184</v>
      </c>
      <c r="Q26">
        <v>8.3785341224034351</v>
      </c>
      <c r="R26">
        <v>1.5127848444481147</v>
      </c>
      <c r="S26">
        <v>13.202626700600112</v>
      </c>
      <c r="T26">
        <v>10.069934551243458</v>
      </c>
      <c r="U26">
        <v>11.285291047432858</v>
      </c>
      <c r="V26">
        <v>9.5149045784982729</v>
      </c>
      <c r="W26">
        <v>4.0648675146106585</v>
      </c>
      <c r="X26">
        <v>10.043558296150962</v>
      </c>
      <c r="Y26">
        <v>-3.4720265647011526</v>
      </c>
      <c r="Z26">
        <v>17.341704469013575</v>
      </c>
      <c r="AA26">
        <v>13.638309566619988</v>
      </c>
      <c r="AB26">
        <v>23.969437967128432</v>
      </c>
      <c r="AC26">
        <v>25.659955131484985</v>
      </c>
      <c r="AD26">
        <v>10.724784111898719</v>
      </c>
      <c r="AE26">
        <v>10.622110252539798</v>
      </c>
      <c r="AF26">
        <v>29.728300623066684</v>
      </c>
      <c r="AG26">
        <v>15.552865988866087</v>
      </c>
      <c r="AH26">
        <v>20.450646036971712</v>
      </c>
      <c r="AI26">
        <v>17.122836398806918</v>
      </c>
    </row>
    <row r="27" spans="1:35" x14ac:dyDescent="0.25">
      <c r="A27">
        <v>480</v>
      </c>
      <c r="B27">
        <v>-5.5192394057784213</v>
      </c>
      <c r="C27">
        <v>-6.1002547666152793</v>
      </c>
      <c r="D27">
        <v>-8.1532277648303975</v>
      </c>
      <c r="E27">
        <v>-7.8409259925180992</v>
      </c>
      <c r="F27">
        <v>-4.6537273930304348</v>
      </c>
      <c r="G27">
        <v>8.1551813253795586</v>
      </c>
      <c r="H27">
        <v>9.4972390554517325</v>
      </c>
      <c r="I27">
        <v>9.3295521650164037</v>
      </c>
      <c r="J27">
        <v>5.2572753562775203</v>
      </c>
      <c r="K27">
        <v>4.6575384368320751</v>
      </c>
      <c r="L27">
        <v>3.2221913618055136</v>
      </c>
      <c r="M27">
        <v>4.131087078342107</v>
      </c>
      <c r="N27">
        <v>3.812038939849105</v>
      </c>
      <c r="O27">
        <v>8.936386753124351</v>
      </c>
      <c r="P27">
        <v>7.2335963619285941</v>
      </c>
      <c r="Q27">
        <v>8.2459044883697565</v>
      </c>
      <c r="R27">
        <v>-1.6487969632310309</v>
      </c>
      <c r="S27">
        <v>9.1483421533379161</v>
      </c>
      <c r="T27">
        <v>0.53846400318390264</v>
      </c>
      <c r="U27">
        <v>10.526220516626543</v>
      </c>
      <c r="V27">
        <v>10.250535623614502</v>
      </c>
      <c r="W27">
        <v>3.1182132503470656</v>
      </c>
      <c r="X27">
        <v>9.3945018067223778</v>
      </c>
      <c r="Y27">
        <v>1.0223384986918844</v>
      </c>
      <c r="Z27">
        <v>17.970229573796516</v>
      </c>
      <c r="AA27">
        <v>7.3459997072316572</v>
      </c>
      <c r="AB27">
        <v>18.260086407147988</v>
      </c>
      <c r="AC27">
        <v>17.94684374174177</v>
      </c>
      <c r="AD27">
        <v>8.7444547937420083</v>
      </c>
      <c r="AE27">
        <v>15.350920092947757</v>
      </c>
      <c r="AF27">
        <v>31.76053793480272</v>
      </c>
      <c r="AG27">
        <v>19.738466932100106</v>
      </c>
      <c r="AH27">
        <v>18.454267785127719</v>
      </c>
      <c r="AI27">
        <v>20.648861279612092</v>
      </c>
    </row>
    <row r="28" spans="1:35" x14ac:dyDescent="0.25">
      <c r="A28">
        <v>500</v>
      </c>
      <c r="B28">
        <v>-0.49577170432164019</v>
      </c>
      <c r="C28">
        <v>9.9645352299098437</v>
      </c>
      <c r="D28">
        <v>5.6907681322783734</v>
      </c>
      <c r="E28">
        <v>-7.7121485684807682</v>
      </c>
      <c r="F28">
        <v>-0.83023504946751125</v>
      </c>
      <c r="G28">
        <v>10.111927541220251</v>
      </c>
      <c r="H28">
        <v>10.881270336102926</v>
      </c>
      <c r="I28">
        <v>13.020997843910076</v>
      </c>
      <c r="J28">
        <v>5.1470703175885246</v>
      </c>
      <c r="K28">
        <v>1.2055839989599804</v>
      </c>
      <c r="L28">
        <v>1.7674933080736235</v>
      </c>
      <c r="M28">
        <v>3.2579286664503968</v>
      </c>
      <c r="N28">
        <v>0.74499655060391956</v>
      </c>
      <c r="O28">
        <v>5.8696179110140232</v>
      </c>
      <c r="P28">
        <v>3.7101446579775792</v>
      </c>
      <c r="Q28">
        <v>4.1471914531634475</v>
      </c>
      <c r="R28">
        <v>0.87693187310644594</v>
      </c>
      <c r="S28">
        <v>7.4494252409230226</v>
      </c>
      <c r="T28">
        <v>4.7932234144992352</v>
      </c>
      <c r="U28">
        <v>13.656632212829383</v>
      </c>
      <c r="V28">
        <v>9.3489541407111112</v>
      </c>
      <c r="W28">
        <v>1.2232974989603245</v>
      </c>
      <c r="X28">
        <v>8.5357594673009825</v>
      </c>
      <c r="Y28">
        <v>4.1653250150935612</v>
      </c>
      <c r="Z28">
        <v>20.680959690911916</v>
      </c>
      <c r="AA28">
        <v>10.064878570185693</v>
      </c>
      <c r="AB28">
        <v>21.282999014655331</v>
      </c>
      <c r="AC28">
        <v>22.545585399177973</v>
      </c>
      <c r="AD28">
        <v>8.6598361302748614</v>
      </c>
      <c r="AE28">
        <v>8.9799274076933102</v>
      </c>
      <c r="AF28">
        <v>49.281314168377818</v>
      </c>
      <c r="AG28">
        <v>16.019123712376143</v>
      </c>
      <c r="AH28">
        <v>18.499114948035039</v>
      </c>
      <c r="AI28">
        <v>18.170517576571932</v>
      </c>
    </row>
    <row r="29" spans="1:35" x14ac:dyDescent="0.25">
      <c r="A29">
        <v>520</v>
      </c>
      <c r="B29">
        <v>-2.1618464193776568</v>
      </c>
      <c r="C29">
        <v>-0.79119090732887298</v>
      </c>
      <c r="D29">
        <v>0.43384812778403331</v>
      </c>
      <c r="E29">
        <v>-8.21370274631035</v>
      </c>
      <c r="F29">
        <v>12.040771315142724</v>
      </c>
      <c r="G29">
        <v>8.3092068834919708</v>
      </c>
      <c r="H29">
        <v>7.3444623668237883</v>
      </c>
      <c r="I29">
        <v>12.487468585632477</v>
      </c>
      <c r="J29">
        <v>5.9036552640491964</v>
      </c>
      <c r="K29">
        <v>5.3373761628551684</v>
      </c>
      <c r="L29">
        <v>5.4031468730783887</v>
      </c>
      <c r="M29">
        <v>2.9218596954734033</v>
      </c>
      <c r="N29">
        <v>6.216578272089814</v>
      </c>
      <c r="O29">
        <v>15.622454709831278</v>
      </c>
      <c r="P29">
        <v>6.1431979131308241</v>
      </c>
      <c r="Q29">
        <v>10.524390132355235</v>
      </c>
      <c r="R29">
        <v>-0.81990403998726025</v>
      </c>
      <c r="S29">
        <v>7.2418297133161893</v>
      </c>
      <c r="T29">
        <v>5.1035189878967815</v>
      </c>
      <c r="U29">
        <v>12.371401504866379</v>
      </c>
      <c r="V29">
        <v>4.2181133664408614</v>
      </c>
      <c r="W29">
        <v>-2.6251976381860063</v>
      </c>
      <c r="X29">
        <v>8.6739339580476855</v>
      </c>
      <c r="Y29">
        <v>5.8381968202857681</v>
      </c>
      <c r="Z29">
        <v>13.088293633682323</v>
      </c>
      <c r="AA29">
        <v>3.1505740745344086</v>
      </c>
      <c r="AB29">
        <v>17.834441288765436</v>
      </c>
      <c r="AC29">
        <v>26.669777850247115</v>
      </c>
      <c r="AD29">
        <v>6.3795525946039868</v>
      </c>
      <c r="AE29">
        <v>8.4300657983435325</v>
      </c>
      <c r="AF29">
        <v>31.552555278441183</v>
      </c>
      <c r="AG29">
        <v>12.665105030804721</v>
      </c>
      <c r="AH29">
        <v>15.264683198961706</v>
      </c>
      <c r="AI29">
        <v>22.30282140411348</v>
      </c>
    </row>
    <row r="30" spans="1:35" x14ac:dyDescent="0.25">
      <c r="A30">
        <v>540</v>
      </c>
      <c r="B30">
        <v>-8.4028754171791107</v>
      </c>
      <c r="C30">
        <v>-7.9002097153563753</v>
      </c>
      <c r="D30">
        <v>-13.811013290902967</v>
      </c>
      <c r="E30">
        <v>0.41363157983918464</v>
      </c>
      <c r="F30">
        <v>14.112420442371914</v>
      </c>
      <c r="G30">
        <v>7.3187465680964383</v>
      </c>
      <c r="H30">
        <v>15.841198335591393</v>
      </c>
      <c r="I30">
        <v>10.365024650837025</v>
      </c>
      <c r="J30">
        <v>5.1056457285777634</v>
      </c>
      <c r="K30">
        <v>4.9947807733632095</v>
      </c>
      <c r="L30">
        <v>2.9027254060334715</v>
      </c>
      <c r="M30">
        <v>2.8589922898171944</v>
      </c>
      <c r="N30">
        <v>9.1166260891148667</v>
      </c>
      <c r="O30">
        <v>10.078332833998537</v>
      </c>
      <c r="P30">
        <v>7.7636834543078983</v>
      </c>
      <c r="Q30">
        <v>8.9291757754260175</v>
      </c>
      <c r="R30">
        <v>-1.6635328374220364</v>
      </c>
      <c r="S30">
        <v>10.974060658291023</v>
      </c>
      <c r="T30">
        <v>15.533834865417722</v>
      </c>
      <c r="U30">
        <v>0.38798279118319279</v>
      </c>
      <c r="V30">
        <v>-6.5860031951651514</v>
      </c>
      <c r="W30">
        <v>-0.59607877802846243</v>
      </c>
      <c r="X30">
        <v>3.9529721908686741</v>
      </c>
      <c r="Y30">
        <v>3.1867578989736276</v>
      </c>
      <c r="Z30">
        <v>17.832933749590364</v>
      </c>
      <c r="AA30">
        <v>1.3348579383032138</v>
      </c>
      <c r="AB30">
        <v>13.95310472742514</v>
      </c>
      <c r="AC30">
        <v>10.199996626427442</v>
      </c>
      <c r="AD30">
        <v>11.082203242662967</v>
      </c>
      <c r="AE30">
        <v>10.320743793569262</v>
      </c>
      <c r="AF30">
        <v>28.156092746164212</v>
      </c>
      <c r="AG30">
        <v>21.807150624914872</v>
      </c>
      <c r="AH30">
        <v>13.953243435156766</v>
      </c>
      <c r="AI30">
        <v>23.30636235877563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Y21"/>
  <sheetViews>
    <sheetView topLeftCell="F1" workbookViewId="0">
      <selection activeCell="B11" sqref="B11"/>
    </sheetView>
  </sheetViews>
  <sheetFormatPr defaultRowHeight="15" x14ac:dyDescent="0.25"/>
  <cols>
    <col min="1" max="1" width="29" customWidth="1"/>
  </cols>
  <sheetData>
    <row r="2" spans="1:25" ht="15.75" x14ac:dyDescent="0.25">
      <c r="A2" s="6" t="s">
        <v>15</v>
      </c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N2" s="6">
        <v>13</v>
      </c>
      <c r="O2" s="6">
        <v>14</v>
      </c>
      <c r="P2" s="6">
        <v>15</v>
      </c>
      <c r="Q2" s="6">
        <v>16</v>
      </c>
      <c r="R2" s="6">
        <v>17</v>
      </c>
      <c r="S2" s="6">
        <v>18</v>
      </c>
      <c r="T2" s="6">
        <v>19</v>
      </c>
      <c r="U2" s="6">
        <v>20</v>
      </c>
      <c r="V2" s="6">
        <v>21</v>
      </c>
      <c r="W2" s="6">
        <v>22</v>
      </c>
      <c r="X2" s="6">
        <v>23</v>
      </c>
      <c r="Y2" s="6">
        <v>24</v>
      </c>
    </row>
    <row r="3" spans="1:25" ht="15.75" x14ac:dyDescent="0.25">
      <c r="A3" s="7" t="s">
        <v>16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8">
        <v>55</v>
      </c>
      <c r="I3" s="9">
        <v>55</v>
      </c>
      <c r="J3" s="7">
        <v>50</v>
      </c>
      <c r="K3" s="7">
        <v>44</v>
      </c>
      <c r="L3" s="7">
        <v>44</v>
      </c>
      <c r="M3" s="7">
        <v>44</v>
      </c>
      <c r="N3" s="7">
        <v>41</v>
      </c>
      <c r="O3" s="10">
        <v>54</v>
      </c>
      <c r="P3" s="7">
        <v>36</v>
      </c>
      <c r="Q3" s="7">
        <v>58</v>
      </c>
      <c r="R3" s="7">
        <v>60</v>
      </c>
      <c r="S3" s="7">
        <v>49</v>
      </c>
      <c r="T3" s="7">
        <v>60</v>
      </c>
      <c r="U3" s="7">
        <v>49</v>
      </c>
      <c r="V3" s="7">
        <v>58</v>
      </c>
      <c r="W3" s="7">
        <v>60</v>
      </c>
      <c r="X3" s="7">
        <v>44</v>
      </c>
      <c r="Y3" s="7">
        <v>22</v>
      </c>
    </row>
    <row r="4" spans="1:25" ht="15.75" x14ac:dyDescent="0.25">
      <c r="A4" s="7" t="s">
        <v>16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8">
        <v>16</v>
      </c>
      <c r="I4" s="9">
        <v>17</v>
      </c>
      <c r="J4" s="7">
        <v>0</v>
      </c>
      <c r="K4" s="7">
        <v>0</v>
      </c>
      <c r="L4" s="7">
        <v>0</v>
      </c>
      <c r="M4" s="7">
        <v>0</v>
      </c>
      <c r="N4" s="7">
        <v>19</v>
      </c>
      <c r="O4" s="10">
        <v>41</v>
      </c>
      <c r="P4" s="7">
        <v>43</v>
      </c>
      <c r="Q4" s="7">
        <v>44</v>
      </c>
      <c r="R4" s="7">
        <v>30</v>
      </c>
      <c r="S4" s="7">
        <v>28</v>
      </c>
      <c r="T4" s="7">
        <v>47</v>
      </c>
      <c r="U4" s="7">
        <v>39</v>
      </c>
      <c r="V4" s="7">
        <v>42</v>
      </c>
      <c r="W4" s="7">
        <v>42</v>
      </c>
      <c r="X4" s="7">
        <v>29</v>
      </c>
      <c r="Y4" s="7">
        <v>16</v>
      </c>
    </row>
    <row r="5" spans="1:25" ht="15.75" x14ac:dyDescent="0.25">
      <c r="A5" s="7" t="s">
        <v>16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8">
        <v>30</v>
      </c>
      <c r="I5" s="9">
        <v>0</v>
      </c>
      <c r="J5" s="7">
        <v>0</v>
      </c>
      <c r="K5" s="7">
        <v>6</v>
      </c>
      <c r="L5" s="7">
        <v>0</v>
      </c>
      <c r="M5" s="7">
        <v>0</v>
      </c>
      <c r="N5" s="7">
        <v>27</v>
      </c>
      <c r="O5" s="10">
        <v>49</v>
      </c>
      <c r="P5" s="7">
        <v>40</v>
      </c>
      <c r="Q5" s="7">
        <v>27</v>
      </c>
      <c r="R5" s="7">
        <v>59</v>
      </c>
      <c r="S5" s="7">
        <v>37</v>
      </c>
      <c r="T5" s="7">
        <v>22</v>
      </c>
      <c r="U5" s="7">
        <v>40</v>
      </c>
      <c r="V5" s="7">
        <v>41</v>
      </c>
      <c r="W5" s="7">
        <v>35</v>
      </c>
      <c r="X5" s="7">
        <v>31</v>
      </c>
      <c r="Y5" s="7">
        <v>25</v>
      </c>
    </row>
    <row r="6" spans="1:25" ht="15.75" x14ac:dyDescent="0.25">
      <c r="A6" s="7" t="s">
        <v>16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8">
        <v>16</v>
      </c>
      <c r="I6" s="9">
        <v>0</v>
      </c>
      <c r="J6" s="7">
        <v>8</v>
      </c>
      <c r="K6" s="7">
        <v>0</v>
      </c>
      <c r="L6" s="7">
        <v>0</v>
      </c>
      <c r="M6" s="7">
        <v>0</v>
      </c>
      <c r="N6" s="7">
        <v>13</v>
      </c>
      <c r="O6" s="10">
        <v>57</v>
      </c>
      <c r="P6" s="7">
        <v>55</v>
      </c>
      <c r="Q6" s="7">
        <v>41</v>
      </c>
      <c r="R6" s="7">
        <v>38</v>
      </c>
      <c r="S6" s="7">
        <v>46</v>
      </c>
      <c r="T6" s="7">
        <v>34</v>
      </c>
      <c r="U6" s="7">
        <v>38</v>
      </c>
      <c r="V6" s="7">
        <v>27</v>
      </c>
      <c r="W6" s="7">
        <v>32</v>
      </c>
      <c r="X6" s="7">
        <v>25</v>
      </c>
      <c r="Y6" s="7">
        <v>21</v>
      </c>
    </row>
    <row r="7" spans="1:25" ht="15.75" x14ac:dyDescent="0.25">
      <c r="A7" s="7" t="s">
        <v>16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8">
        <v>16</v>
      </c>
      <c r="I7" s="9">
        <v>5</v>
      </c>
      <c r="J7" s="7">
        <v>0</v>
      </c>
      <c r="K7" s="7">
        <v>0</v>
      </c>
      <c r="L7" s="7">
        <v>0</v>
      </c>
      <c r="M7" s="7">
        <v>0</v>
      </c>
      <c r="N7" s="7">
        <v>15</v>
      </c>
      <c r="O7" s="10">
        <v>37</v>
      </c>
      <c r="P7" s="7">
        <v>47</v>
      </c>
      <c r="Q7" s="7">
        <v>43</v>
      </c>
      <c r="R7" s="7">
        <v>29</v>
      </c>
      <c r="S7" s="7">
        <v>44</v>
      </c>
      <c r="T7" s="7">
        <v>33</v>
      </c>
      <c r="U7" s="7">
        <v>43</v>
      </c>
      <c r="V7" s="7">
        <v>41</v>
      </c>
      <c r="W7" s="7">
        <v>48</v>
      </c>
      <c r="X7" s="7">
        <v>45</v>
      </c>
      <c r="Y7" s="7">
        <v>32</v>
      </c>
    </row>
    <row r="8" spans="1:25" ht="15.75" x14ac:dyDescent="0.25">
      <c r="A8" s="7" t="s">
        <v>16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8">
        <v>16</v>
      </c>
      <c r="I8" s="9">
        <v>17</v>
      </c>
      <c r="J8" s="7">
        <v>0</v>
      </c>
      <c r="K8" s="7">
        <v>0</v>
      </c>
      <c r="L8" s="7">
        <v>0</v>
      </c>
      <c r="M8" s="7">
        <v>0</v>
      </c>
      <c r="N8" s="7">
        <v>9</v>
      </c>
      <c r="O8" s="10">
        <v>51</v>
      </c>
      <c r="P8" s="7">
        <v>60</v>
      </c>
      <c r="Q8" s="7">
        <v>60</v>
      </c>
      <c r="R8" s="7">
        <v>60</v>
      </c>
      <c r="S8" s="7">
        <v>53</v>
      </c>
      <c r="T8" s="7">
        <v>57</v>
      </c>
      <c r="U8" s="7">
        <v>53</v>
      </c>
      <c r="V8" s="7">
        <v>55</v>
      </c>
      <c r="W8" s="7">
        <v>57</v>
      </c>
      <c r="X8" s="7">
        <v>40</v>
      </c>
      <c r="Y8" s="7">
        <v>42</v>
      </c>
    </row>
    <row r="9" spans="1:25" ht="15.75" x14ac:dyDescent="0.25">
      <c r="A9" s="7" t="s">
        <v>16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8">
        <v>13</v>
      </c>
      <c r="I9" s="9">
        <v>0</v>
      </c>
      <c r="J9" s="7">
        <v>0</v>
      </c>
      <c r="K9" s="7">
        <v>0</v>
      </c>
      <c r="L9" s="7">
        <v>9</v>
      </c>
      <c r="M9" s="7">
        <v>0</v>
      </c>
      <c r="N9" s="7">
        <v>11</v>
      </c>
      <c r="O9" s="10">
        <v>42</v>
      </c>
      <c r="P9" s="7">
        <v>37</v>
      </c>
      <c r="Q9" s="7">
        <v>43</v>
      </c>
      <c r="R9" s="7">
        <v>33</v>
      </c>
      <c r="S9" s="7">
        <v>32</v>
      </c>
      <c r="T9" s="7">
        <v>33</v>
      </c>
      <c r="U9" s="7">
        <v>33</v>
      </c>
      <c r="V9" s="7">
        <v>46</v>
      </c>
      <c r="W9" s="7">
        <v>44</v>
      </c>
      <c r="X9" s="7">
        <v>30</v>
      </c>
      <c r="Y9" s="7">
        <v>29</v>
      </c>
    </row>
    <row r="10" spans="1:25" ht="15.75" x14ac:dyDescent="0.25">
      <c r="A10" s="7" t="s">
        <v>16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8">
        <v>15</v>
      </c>
      <c r="I10" s="9">
        <v>0</v>
      </c>
      <c r="J10" s="7">
        <v>0</v>
      </c>
      <c r="K10" s="7">
        <v>0</v>
      </c>
      <c r="L10" s="7">
        <v>5</v>
      </c>
      <c r="M10" s="7">
        <v>0</v>
      </c>
      <c r="N10" s="7">
        <v>14</v>
      </c>
      <c r="O10" s="10">
        <v>46</v>
      </c>
      <c r="P10" s="7">
        <v>45</v>
      </c>
      <c r="Q10" s="7">
        <v>30</v>
      </c>
      <c r="R10" s="7">
        <v>37</v>
      </c>
      <c r="S10" s="7">
        <v>44</v>
      </c>
      <c r="T10" s="7">
        <v>54</v>
      </c>
      <c r="U10" s="7">
        <v>31</v>
      </c>
      <c r="V10" s="7">
        <v>41</v>
      </c>
      <c r="W10" s="7">
        <v>39</v>
      </c>
      <c r="X10" s="7">
        <v>34</v>
      </c>
      <c r="Y10" s="7">
        <v>24</v>
      </c>
    </row>
    <row r="11" spans="1:25" ht="15.75" x14ac:dyDescent="0.25">
      <c r="A11" s="7" t="s">
        <v>16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8">
        <v>11</v>
      </c>
      <c r="I11" s="9">
        <v>9</v>
      </c>
      <c r="J11" s="7">
        <v>0</v>
      </c>
      <c r="K11" s="7">
        <v>0</v>
      </c>
      <c r="L11" s="7">
        <v>0</v>
      </c>
      <c r="M11" s="7">
        <v>0</v>
      </c>
      <c r="N11" s="7">
        <v>9</v>
      </c>
      <c r="O11" s="10">
        <v>50</v>
      </c>
      <c r="P11" s="7">
        <v>50</v>
      </c>
      <c r="Q11" s="7">
        <v>49</v>
      </c>
      <c r="R11" s="7">
        <v>31</v>
      </c>
      <c r="S11" s="7">
        <v>43</v>
      </c>
      <c r="T11" s="7">
        <v>52</v>
      </c>
      <c r="U11" s="7">
        <v>49</v>
      </c>
      <c r="V11" s="7">
        <v>58</v>
      </c>
      <c r="W11" s="7">
        <v>58</v>
      </c>
      <c r="X11" s="7">
        <v>41</v>
      </c>
      <c r="Y11" s="7">
        <v>40</v>
      </c>
    </row>
    <row r="12" spans="1:25" ht="15.75" x14ac:dyDescent="0.25">
      <c r="A12" s="7" t="s">
        <v>16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8">
        <v>16</v>
      </c>
      <c r="I12" s="9">
        <v>0</v>
      </c>
      <c r="J12" s="7">
        <v>0</v>
      </c>
      <c r="K12" s="7">
        <v>0</v>
      </c>
      <c r="L12" s="7">
        <v>0</v>
      </c>
      <c r="M12" s="7">
        <v>0</v>
      </c>
      <c r="N12" s="7">
        <v>25</v>
      </c>
      <c r="O12" s="10">
        <v>50</v>
      </c>
      <c r="P12" s="7">
        <v>39</v>
      </c>
      <c r="Q12" s="7">
        <v>53</v>
      </c>
      <c r="R12" s="7">
        <v>44</v>
      </c>
      <c r="S12" s="7">
        <v>49</v>
      </c>
      <c r="T12" s="7">
        <v>51</v>
      </c>
      <c r="U12" s="7">
        <v>53</v>
      </c>
      <c r="V12" s="7">
        <v>29</v>
      </c>
      <c r="W12" s="7">
        <v>49</v>
      </c>
      <c r="X12" s="7">
        <v>30</v>
      </c>
      <c r="Y12" s="7">
        <v>33</v>
      </c>
    </row>
    <row r="13" spans="1:25" ht="15.75" x14ac:dyDescent="0.25">
      <c r="A13" s="7" t="s">
        <v>17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8">
        <v>23</v>
      </c>
      <c r="I13" s="9">
        <v>28</v>
      </c>
      <c r="J13" s="7">
        <v>33</v>
      </c>
      <c r="K13" s="7">
        <v>35</v>
      </c>
      <c r="L13" s="7">
        <v>27</v>
      </c>
      <c r="M13" s="7">
        <v>5</v>
      </c>
      <c r="N13" s="7">
        <v>41</v>
      </c>
      <c r="O13" s="10">
        <v>49</v>
      </c>
      <c r="P13" s="7">
        <v>42</v>
      </c>
      <c r="Q13" s="7">
        <v>39</v>
      </c>
      <c r="R13" s="7">
        <v>40</v>
      </c>
      <c r="S13" s="7">
        <v>36</v>
      </c>
      <c r="T13" s="7">
        <v>41</v>
      </c>
      <c r="U13" s="7">
        <v>46</v>
      </c>
      <c r="V13" s="7">
        <v>32</v>
      </c>
      <c r="W13" s="7">
        <v>46</v>
      </c>
      <c r="X13" s="7">
        <v>27</v>
      </c>
      <c r="Y13" s="7">
        <v>44</v>
      </c>
    </row>
    <row r="14" spans="1:25" ht="15.75" x14ac:dyDescent="0.25">
      <c r="A14" s="7" t="s">
        <v>17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8">
        <v>50</v>
      </c>
      <c r="I14" s="9">
        <v>30</v>
      </c>
      <c r="J14" s="7">
        <v>33</v>
      </c>
      <c r="K14" s="7">
        <v>17</v>
      </c>
      <c r="L14" s="7">
        <v>0</v>
      </c>
      <c r="M14" s="7">
        <v>0</v>
      </c>
      <c r="N14" s="7">
        <v>43</v>
      </c>
      <c r="O14" s="10">
        <v>53</v>
      </c>
      <c r="P14" s="7">
        <v>55</v>
      </c>
      <c r="Q14" s="7">
        <v>46</v>
      </c>
      <c r="R14" s="7">
        <v>51</v>
      </c>
      <c r="S14" s="7">
        <v>45</v>
      </c>
      <c r="T14" s="7">
        <v>50</v>
      </c>
      <c r="U14" s="7">
        <v>49</v>
      </c>
      <c r="V14" s="7">
        <v>56</v>
      </c>
      <c r="W14" s="7">
        <v>51</v>
      </c>
      <c r="X14" s="7">
        <v>42</v>
      </c>
      <c r="Y14" s="7">
        <v>39</v>
      </c>
    </row>
    <row r="15" spans="1:25" ht="15.75" x14ac:dyDescent="0.25">
      <c r="A15" s="7" t="s">
        <v>17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8">
        <v>42</v>
      </c>
      <c r="I15" s="9">
        <v>0</v>
      </c>
      <c r="J15" s="7">
        <v>7</v>
      </c>
      <c r="K15" s="7">
        <v>22</v>
      </c>
      <c r="L15" s="7">
        <v>0</v>
      </c>
      <c r="M15" s="7">
        <v>0</v>
      </c>
      <c r="N15" s="7">
        <v>21</v>
      </c>
      <c r="O15" s="10">
        <v>42</v>
      </c>
      <c r="P15" s="7">
        <v>52</v>
      </c>
      <c r="Q15" s="7">
        <v>35</v>
      </c>
      <c r="R15" s="7">
        <v>45</v>
      </c>
      <c r="S15" s="7">
        <v>44</v>
      </c>
      <c r="T15" s="7">
        <v>56</v>
      </c>
      <c r="U15" s="7">
        <v>50</v>
      </c>
      <c r="V15" s="7">
        <v>44</v>
      </c>
      <c r="W15" s="7">
        <v>41</v>
      </c>
      <c r="X15" s="7">
        <v>44</v>
      </c>
      <c r="Y15" s="7">
        <v>38</v>
      </c>
    </row>
    <row r="16" spans="1:25" ht="15.75" x14ac:dyDescent="0.25">
      <c r="A16" s="7" t="s">
        <v>17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8">
        <v>40</v>
      </c>
      <c r="I16" s="9">
        <v>44</v>
      </c>
      <c r="J16" s="7">
        <v>55</v>
      </c>
      <c r="K16" s="7">
        <v>37</v>
      </c>
      <c r="L16" s="7">
        <v>13</v>
      </c>
      <c r="M16" s="7">
        <v>0</v>
      </c>
      <c r="N16" s="7">
        <v>46</v>
      </c>
      <c r="O16" s="10">
        <v>56</v>
      </c>
      <c r="P16" s="7">
        <v>48</v>
      </c>
      <c r="Q16" s="7">
        <v>46</v>
      </c>
      <c r="R16" s="7">
        <v>49</v>
      </c>
      <c r="S16" s="7">
        <v>52</v>
      </c>
      <c r="T16" s="7">
        <v>52</v>
      </c>
      <c r="U16" s="7">
        <v>45</v>
      </c>
      <c r="V16" s="7">
        <v>51</v>
      </c>
      <c r="W16" s="7">
        <v>45</v>
      </c>
      <c r="X16" s="7">
        <v>35</v>
      </c>
      <c r="Y16" s="7">
        <v>31</v>
      </c>
    </row>
    <row r="17" spans="1:25" ht="15.75" x14ac:dyDescent="0.25">
      <c r="A17" s="7" t="s">
        <v>17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8">
        <v>50</v>
      </c>
      <c r="I17" s="9">
        <v>20</v>
      </c>
      <c r="J17" s="7">
        <v>0</v>
      </c>
      <c r="K17" s="7">
        <v>0</v>
      </c>
      <c r="L17" s="7">
        <v>0</v>
      </c>
      <c r="M17" s="7">
        <v>0</v>
      </c>
      <c r="N17" s="7">
        <v>41</v>
      </c>
      <c r="O17" s="10">
        <v>58</v>
      </c>
      <c r="P17" s="7">
        <v>55</v>
      </c>
      <c r="Q17" s="7">
        <v>54</v>
      </c>
      <c r="R17" s="7">
        <v>48</v>
      </c>
      <c r="S17" s="7">
        <v>46</v>
      </c>
      <c r="T17" s="7">
        <v>50</v>
      </c>
      <c r="U17" s="7">
        <v>53</v>
      </c>
      <c r="V17" s="7">
        <v>44</v>
      </c>
      <c r="W17" s="7">
        <v>57</v>
      </c>
      <c r="X17" s="7">
        <v>39</v>
      </c>
      <c r="Y17" s="7">
        <v>16</v>
      </c>
    </row>
    <row r="18" spans="1:25" ht="15.75" x14ac:dyDescent="0.25">
      <c r="A18" s="7" t="s">
        <v>17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8">
        <v>38</v>
      </c>
      <c r="I18" s="9">
        <v>14</v>
      </c>
      <c r="J18" s="7">
        <v>7</v>
      </c>
      <c r="K18" s="7">
        <v>0</v>
      </c>
      <c r="L18" s="7">
        <v>0</v>
      </c>
      <c r="M18" s="7">
        <v>0</v>
      </c>
      <c r="N18" s="7">
        <v>22</v>
      </c>
      <c r="O18" s="10">
        <v>47</v>
      </c>
      <c r="P18" s="7">
        <v>33</v>
      </c>
      <c r="Q18" s="7">
        <v>41</v>
      </c>
      <c r="R18" s="7">
        <v>45</v>
      </c>
      <c r="S18" s="7">
        <v>47</v>
      </c>
      <c r="T18" s="7">
        <v>43</v>
      </c>
      <c r="U18" s="7">
        <v>42</v>
      </c>
      <c r="V18" s="7">
        <v>45</v>
      </c>
      <c r="W18" s="7">
        <v>15</v>
      </c>
      <c r="X18" s="7">
        <v>31</v>
      </c>
      <c r="Y18" s="7">
        <v>20</v>
      </c>
    </row>
    <row r="19" spans="1:25" ht="15.75" x14ac:dyDescent="0.25">
      <c r="A19" s="7" t="s">
        <v>17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8">
        <v>23</v>
      </c>
      <c r="I19" s="9">
        <v>19</v>
      </c>
      <c r="J19" s="7">
        <v>0</v>
      </c>
      <c r="K19" s="7">
        <v>0</v>
      </c>
      <c r="L19" s="7">
        <v>0</v>
      </c>
      <c r="M19" s="7">
        <v>0</v>
      </c>
      <c r="N19" s="7">
        <v>7</v>
      </c>
      <c r="O19" s="10">
        <v>36</v>
      </c>
      <c r="P19" s="7">
        <v>40</v>
      </c>
      <c r="Q19" s="7">
        <v>46</v>
      </c>
      <c r="R19" s="7">
        <v>43</v>
      </c>
      <c r="S19" s="7">
        <v>45</v>
      </c>
      <c r="T19" s="7">
        <v>40</v>
      </c>
      <c r="U19" s="7">
        <v>19</v>
      </c>
      <c r="V19" s="7">
        <v>39</v>
      </c>
      <c r="W19" s="7">
        <v>44</v>
      </c>
      <c r="X19" s="7">
        <v>47</v>
      </c>
      <c r="Y19" s="7">
        <v>46</v>
      </c>
    </row>
    <row r="20" spans="1:25" ht="15.75" x14ac:dyDescent="0.25">
      <c r="A20" s="7" t="s">
        <v>17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8">
        <v>33</v>
      </c>
      <c r="I20" s="9">
        <v>60</v>
      </c>
      <c r="J20" s="7">
        <v>60</v>
      </c>
      <c r="K20" s="7">
        <v>53</v>
      </c>
      <c r="L20" s="7">
        <v>21</v>
      </c>
      <c r="M20" s="7">
        <v>33</v>
      </c>
      <c r="N20" s="7">
        <v>52</v>
      </c>
      <c r="O20" s="10">
        <v>60</v>
      </c>
      <c r="P20" s="7">
        <v>41</v>
      </c>
      <c r="Q20" s="7">
        <v>32</v>
      </c>
      <c r="R20" s="7">
        <v>40</v>
      </c>
      <c r="S20" s="7">
        <v>44</v>
      </c>
      <c r="T20" s="7">
        <v>44</v>
      </c>
      <c r="U20" s="7">
        <v>23</v>
      </c>
      <c r="V20" s="7">
        <v>0</v>
      </c>
      <c r="W20" s="7">
        <v>19</v>
      </c>
      <c r="X20" s="7">
        <v>31</v>
      </c>
      <c r="Y20" s="7">
        <v>11</v>
      </c>
    </row>
    <row r="21" spans="1:25" ht="15.75" x14ac:dyDescent="0.25">
      <c r="A21" s="7" t="s">
        <v>17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8">
        <v>43</v>
      </c>
      <c r="I21" s="9">
        <v>29</v>
      </c>
      <c r="J21" s="7">
        <v>44</v>
      </c>
      <c r="K21" s="7">
        <v>20</v>
      </c>
      <c r="L21" s="7">
        <v>12</v>
      </c>
      <c r="M21" s="7">
        <v>0</v>
      </c>
      <c r="N21" s="7">
        <v>43</v>
      </c>
      <c r="O21" s="10">
        <v>47</v>
      </c>
      <c r="P21" s="7">
        <v>52</v>
      </c>
      <c r="Q21" s="7">
        <v>47</v>
      </c>
      <c r="R21" s="7">
        <v>39</v>
      </c>
      <c r="S21" s="7">
        <v>48</v>
      </c>
      <c r="T21" s="7">
        <v>32</v>
      </c>
      <c r="U21" s="7">
        <v>54</v>
      </c>
      <c r="V21" s="7">
        <v>55</v>
      </c>
      <c r="W21" s="7">
        <v>51</v>
      </c>
      <c r="X21" s="7">
        <v>47</v>
      </c>
      <c r="Y21" s="7">
        <v>3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C109"/>
  <sheetViews>
    <sheetView workbookViewId="0">
      <selection activeCell="B2" sqref="B2"/>
    </sheetView>
  </sheetViews>
  <sheetFormatPr defaultRowHeight="15" x14ac:dyDescent="0.25"/>
  <cols>
    <col min="2" max="2" width="22.42578125" customWidth="1"/>
  </cols>
  <sheetData>
    <row r="1" spans="2:3" x14ac:dyDescent="0.25">
      <c r="B1" t="s">
        <v>18</v>
      </c>
    </row>
    <row r="2" spans="2:3" x14ac:dyDescent="0.25">
      <c r="B2" t="s">
        <v>19</v>
      </c>
      <c r="C2" t="s">
        <v>20</v>
      </c>
    </row>
    <row r="3" spans="2:3" x14ac:dyDescent="0.25">
      <c r="B3">
        <v>0.9643918905933343</v>
      </c>
      <c r="C3">
        <v>2.9856941918424296</v>
      </c>
    </row>
    <row r="4" spans="2:3" x14ac:dyDescent="0.25">
      <c r="B4">
        <v>0.73993576276996254</v>
      </c>
      <c r="C4">
        <v>0.45392291117344696</v>
      </c>
    </row>
    <row r="5" spans="2:3" x14ac:dyDescent="0.25">
      <c r="B5">
        <v>0.45493662760948528</v>
      </c>
      <c r="C5">
        <v>0.5806181567937363</v>
      </c>
    </row>
    <row r="6" spans="2:3" x14ac:dyDescent="0.25">
      <c r="B6">
        <v>1.287497109306603</v>
      </c>
      <c r="C6">
        <v>0.52976820947360648</v>
      </c>
    </row>
    <row r="7" spans="2:3" x14ac:dyDescent="0.25">
      <c r="B7">
        <v>1.2147219236413023</v>
      </c>
      <c r="C7">
        <v>0.23815578137326066</v>
      </c>
    </row>
    <row r="8" spans="2:3" x14ac:dyDescent="0.25">
      <c r="B8">
        <v>0.66888872226705087</v>
      </c>
      <c r="C8">
        <v>0.80479430579191646</v>
      </c>
    </row>
    <row r="9" spans="2:3" x14ac:dyDescent="0.25">
      <c r="B9">
        <v>0.46811494127798303</v>
      </c>
      <c r="C9">
        <v>1.6365341598979555</v>
      </c>
    </row>
    <row r="10" spans="2:3" x14ac:dyDescent="0.25">
      <c r="B10">
        <v>1.5732685998469185</v>
      </c>
      <c r="C10">
        <v>1.0968991104469099</v>
      </c>
    </row>
    <row r="11" spans="2:3" x14ac:dyDescent="0.25">
      <c r="B11">
        <v>1.444516958027809</v>
      </c>
      <c r="C11">
        <v>0.40021524894791405</v>
      </c>
    </row>
    <row r="12" spans="2:3" x14ac:dyDescent="0.25">
      <c r="B12">
        <v>0.26049616073509474</v>
      </c>
      <c r="C12">
        <v>0.65224446383152701</v>
      </c>
    </row>
    <row r="13" spans="2:3" x14ac:dyDescent="0.25">
      <c r="B13">
        <v>0.28623490376821903</v>
      </c>
      <c r="C13">
        <v>0.72157301361429793</v>
      </c>
    </row>
    <row r="14" spans="2:3" x14ac:dyDescent="0.25">
      <c r="B14">
        <v>0.28632179374845101</v>
      </c>
      <c r="C14">
        <v>0.57150436331163978</v>
      </c>
    </row>
    <row r="15" spans="2:3" x14ac:dyDescent="0.25">
      <c r="B15">
        <v>0.66745986481434949</v>
      </c>
      <c r="C15">
        <v>1.2578483171630452</v>
      </c>
    </row>
    <row r="16" spans="2:3" x14ac:dyDescent="0.25">
      <c r="B16">
        <v>1.9790448075296716</v>
      </c>
      <c r="C16">
        <v>0.74651043794083938</v>
      </c>
    </row>
    <row r="17" spans="2:3" x14ac:dyDescent="0.25">
      <c r="B17">
        <v>2.3663327583075349</v>
      </c>
      <c r="C17">
        <v>0.699512613077655</v>
      </c>
    </row>
    <row r="18" spans="2:3" x14ac:dyDescent="0.25">
      <c r="B18">
        <v>1.0812396051206803</v>
      </c>
      <c r="C18">
        <v>0.87733778484326563</v>
      </c>
    </row>
    <row r="19" spans="2:3" x14ac:dyDescent="0.25">
      <c r="B19">
        <v>1.6064316089687427</v>
      </c>
      <c r="C19">
        <v>0.67338769235461116</v>
      </c>
    </row>
    <row r="20" spans="2:3" x14ac:dyDescent="0.25">
      <c r="B20">
        <v>2.0122753977472305</v>
      </c>
      <c r="C20">
        <v>0.69601770498388471</v>
      </c>
    </row>
    <row r="21" spans="2:3" x14ac:dyDescent="0.25">
      <c r="B21">
        <v>0.92051245057624842</v>
      </c>
      <c r="C21">
        <v>1.3635548053362183</v>
      </c>
    </row>
    <row r="22" spans="2:3" x14ac:dyDescent="0.25">
      <c r="B22">
        <v>0.81440047582866038</v>
      </c>
      <c r="C22">
        <v>2.0485664461574014</v>
      </c>
    </row>
    <row r="23" spans="2:3" x14ac:dyDescent="0.25">
      <c r="B23">
        <v>0.43082948531626997</v>
      </c>
      <c r="C23">
        <v>0.79383651384045506</v>
      </c>
    </row>
    <row r="24" spans="2:3" x14ac:dyDescent="0.25">
      <c r="B24">
        <v>0.44131420959758039</v>
      </c>
      <c r="C24">
        <v>1.0440989657926871</v>
      </c>
    </row>
    <row r="25" spans="2:3" x14ac:dyDescent="0.25">
      <c r="B25">
        <v>0.29295439557281577</v>
      </c>
      <c r="C25">
        <v>0.8811223262044755</v>
      </c>
    </row>
    <row r="26" spans="2:3" x14ac:dyDescent="0.25">
      <c r="B26">
        <v>0.60462875466447163</v>
      </c>
      <c r="C26">
        <v>2.4755341545744782</v>
      </c>
    </row>
    <row r="27" spans="2:3" x14ac:dyDescent="0.25">
      <c r="B27">
        <v>0.68004925750571998</v>
      </c>
      <c r="C27">
        <v>0.39433569361889198</v>
      </c>
    </row>
    <row r="28" spans="2:3" x14ac:dyDescent="0.25">
      <c r="B28">
        <v>0.86344504244841713</v>
      </c>
      <c r="C28">
        <v>1.3162963105323382</v>
      </c>
    </row>
    <row r="29" spans="2:3" x14ac:dyDescent="0.25">
      <c r="B29">
        <v>0.85561528978530266</v>
      </c>
      <c r="C29">
        <v>0.70096077941485269</v>
      </c>
    </row>
    <row r="30" spans="2:3" x14ac:dyDescent="0.25">
      <c r="B30">
        <v>0.64657730623196064</v>
      </c>
      <c r="C30">
        <v>5.0244227613491361</v>
      </c>
    </row>
    <row r="31" spans="2:3" x14ac:dyDescent="0.25">
      <c r="B31">
        <v>1.3864551423484353</v>
      </c>
      <c r="C31">
        <v>3.2893746727527553</v>
      </c>
    </row>
    <row r="32" spans="2:3" x14ac:dyDescent="0.25">
      <c r="B32">
        <v>1.0437610603140077</v>
      </c>
      <c r="C32">
        <v>0.34626622566618126</v>
      </c>
    </row>
    <row r="33" spans="2:3" x14ac:dyDescent="0.25">
      <c r="B33">
        <v>2.0980358082360699</v>
      </c>
      <c r="C33">
        <v>0.48362962997049264</v>
      </c>
    </row>
    <row r="34" spans="2:3" x14ac:dyDescent="0.25">
      <c r="B34">
        <v>0.76598344795502238</v>
      </c>
      <c r="C34">
        <v>0.67583992068559917</v>
      </c>
    </row>
    <row r="35" spans="2:3" x14ac:dyDescent="0.25">
      <c r="B35">
        <v>0.59512878349245579</v>
      </c>
      <c r="C35">
        <v>1.9232421313363259</v>
      </c>
    </row>
    <row r="36" spans="2:3" x14ac:dyDescent="0.25">
      <c r="B36">
        <v>0.72774220221075903</v>
      </c>
      <c r="C36">
        <v>0.77513585920611094</v>
      </c>
    </row>
    <row r="37" spans="2:3" x14ac:dyDescent="0.25">
      <c r="B37">
        <v>2.4425063076441265</v>
      </c>
      <c r="C37">
        <v>0.54981083158042066</v>
      </c>
    </row>
    <row r="38" spans="2:3" x14ac:dyDescent="0.25">
      <c r="B38">
        <v>3.7863563963522093</v>
      </c>
      <c r="C38">
        <v>0.49096700607896038</v>
      </c>
    </row>
    <row r="39" spans="2:3" x14ac:dyDescent="0.25">
      <c r="B39">
        <v>3.0604775014953107</v>
      </c>
      <c r="C39">
        <v>0.66525865198180911</v>
      </c>
    </row>
    <row r="40" spans="2:3" x14ac:dyDescent="0.25">
      <c r="B40">
        <v>0.27661907928922758</v>
      </c>
      <c r="C40">
        <v>0.53025093158600578</v>
      </c>
    </row>
    <row r="41" spans="2:3" x14ac:dyDescent="0.25">
      <c r="B41">
        <v>0.14840808623600477</v>
      </c>
      <c r="C41">
        <v>0.6344223634417494</v>
      </c>
    </row>
    <row r="42" spans="2:3" x14ac:dyDescent="0.25">
      <c r="B42">
        <v>1.1230143767277054</v>
      </c>
      <c r="C42">
        <v>1.0405750943721734</v>
      </c>
    </row>
    <row r="43" spans="2:3" x14ac:dyDescent="0.25">
      <c r="B43">
        <v>0.33604217132556691</v>
      </c>
      <c r="C43">
        <v>0.27950575752137441</v>
      </c>
    </row>
    <row r="44" spans="2:3" x14ac:dyDescent="0.25">
      <c r="B44">
        <v>0.37417721820510219</v>
      </c>
      <c r="C44">
        <v>0.28522118733218083</v>
      </c>
    </row>
    <row r="45" spans="2:3" x14ac:dyDescent="0.25">
      <c r="B45">
        <v>1.2006264379592462</v>
      </c>
      <c r="C45">
        <v>1.1016780593596616</v>
      </c>
    </row>
    <row r="46" spans="2:3" x14ac:dyDescent="0.25">
      <c r="B46">
        <v>1.9104499953577478</v>
      </c>
      <c r="C46">
        <v>1.0686405579870619</v>
      </c>
    </row>
    <row r="47" spans="2:3" x14ac:dyDescent="0.25">
      <c r="B47">
        <v>1.4223696675109347</v>
      </c>
      <c r="C47">
        <v>1.8292368271677091</v>
      </c>
    </row>
    <row r="48" spans="2:3" x14ac:dyDescent="0.25">
      <c r="B48">
        <v>1.0345121046404397</v>
      </c>
      <c r="C48">
        <v>1.3771386055791308</v>
      </c>
    </row>
    <row r="49" spans="2:3" x14ac:dyDescent="0.25">
      <c r="B49">
        <v>0.22454301780360375</v>
      </c>
      <c r="C49">
        <v>1.5959372302451842</v>
      </c>
    </row>
    <row r="50" spans="2:3" x14ac:dyDescent="0.25">
      <c r="B50">
        <v>0.47667843155194445</v>
      </c>
      <c r="C50">
        <v>0.63940405564170866</v>
      </c>
    </row>
    <row r="51" spans="2:3" x14ac:dyDescent="0.25">
      <c r="B51">
        <v>0.31641469023541602</v>
      </c>
      <c r="C51">
        <v>0.75859779963531482</v>
      </c>
    </row>
    <row r="52" spans="2:3" x14ac:dyDescent="0.25">
      <c r="B52">
        <v>0.51290189886637916</v>
      </c>
      <c r="C52">
        <v>3.3842006045124502</v>
      </c>
    </row>
    <row r="53" spans="2:3" x14ac:dyDescent="0.25">
      <c r="B53">
        <v>1.3877391831674171</v>
      </c>
      <c r="C53">
        <v>3.0500507038674884</v>
      </c>
    </row>
    <row r="54" spans="2:3" x14ac:dyDescent="0.25">
      <c r="B54">
        <v>0.42081782870511109</v>
      </c>
      <c r="C54">
        <v>1.5902797270878657</v>
      </c>
    </row>
    <row r="55" spans="2:3" x14ac:dyDescent="0.25">
      <c r="B55">
        <v>1.6247267770286715</v>
      </c>
      <c r="C55">
        <v>1.2589199602525709</v>
      </c>
    </row>
    <row r="56" spans="2:3" x14ac:dyDescent="0.25">
      <c r="B56">
        <v>0.96513528264642889</v>
      </c>
      <c r="C56">
        <v>0.97470283491418075</v>
      </c>
    </row>
    <row r="57" spans="2:3" x14ac:dyDescent="0.25">
      <c r="B57">
        <v>0.56546068246440195</v>
      </c>
      <c r="C57">
        <v>1.6028884286637326</v>
      </c>
    </row>
    <row r="58" spans="2:3" x14ac:dyDescent="0.25">
      <c r="B58">
        <v>0.22437889228538799</v>
      </c>
      <c r="C58">
        <v>1.0922360148411334</v>
      </c>
    </row>
    <row r="59" spans="2:3" x14ac:dyDescent="0.25">
      <c r="B59">
        <v>0.54156593790064256</v>
      </c>
      <c r="C59">
        <v>1.0228302295203788</v>
      </c>
    </row>
    <row r="60" spans="2:3" x14ac:dyDescent="0.25">
      <c r="B60">
        <v>0.40819947268699652</v>
      </c>
      <c r="C60">
        <v>0.99320074626131738</v>
      </c>
    </row>
    <row r="61" spans="2:3" x14ac:dyDescent="0.25">
      <c r="B61">
        <v>0.53217216559335456</v>
      </c>
      <c r="C61">
        <v>1.6273527853201233</v>
      </c>
    </row>
    <row r="62" spans="2:3" x14ac:dyDescent="0.25">
      <c r="B62">
        <v>0.43961502776193517</v>
      </c>
      <c r="C62">
        <v>4.0206600552685234</v>
      </c>
    </row>
    <row r="63" spans="2:3" x14ac:dyDescent="0.25">
      <c r="B63">
        <v>2.6649639659221647</v>
      </c>
      <c r="C63">
        <v>1.7209815662410688</v>
      </c>
    </row>
    <row r="64" spans="2:3" x14ac:dyDescent="0.25">
      <c r="B64">
        <v>2.4480286486099732</v>
      </c>
      <c r="C64">
        <v>0.75451397056441771</v>
      </c>
    </row>
    <row r="65" spans="2:3" x14ac:dyDescent="0.25">
      <c r="B65">
        <v>0.19560865438639663</v>
      </c>
      <c r="C65">
        <v>1.8643596880658739</v>
      </c>
    </row>
    <row r="66" spans="2:3" x14ac:dyDescent="0.25">
      <c r="B66">
        <v>0.36835558952956793</v>
      </c>
      <c r="C66">
        <v>1.9672181157758917</v>
      </c>
    </row>
    <row r="67" spans="2:3" x14ac:dyDescent="0.25">
      <c r="B67">
        <v>0.77083963240575804</v>
      </c>
      <c r="C67">
        <v>0.7029302856334414</v>
      </c>
    </row>
    <row r="68" spans="2:3" x14ac:dyDescent="0.25">
      <c r="B68">
        <v>1.1944572493627845</v>
      </c>
      <c r="C68">
        <v>2.5260365419736805</v>
      </c>
    </row>
    <row r="69" spans="2:3" x14ac:dyDescent="0.25">
      <c r="B69">
        <v>1.6936015680257865</v>
      </c>
      <c r="C69">
        <v>1.99504221833458</v>
      </c>
    </row>
    <row r="70" spans="2:3" x14ac:dyDescent="0.25">
      <c r="B70">
        <v>1.0513977241321624</v>
      </c>
      <c r="C70">
        <v>0.50102693490135941</v>
      </c>
    </row>
    <row r="71" spans="2:3" x14ac:dyDescent="0.25">
      <c r="B71">
        <v>0.31328665094706942</v>
      </c>
      <c r="C71">
        <v>1.9028712581930805</v>
      </c>
    </row>
    <row r="72" spans="2:3" x14ac:dyDescent="0.25">
      <c r="B72">
        <v>1.2818975328027722</v>
      </c>
      <c r="C72">
        <v>0.51851112981245751</v>
      </c>
    </row>
    <row r="73" spans="2:3" x14ac:dyDescent="0.25">
      <c r="B73">
        <v>0.82191163189759164</v>
      </c>
      <c r="C73">
        <v>1.6483029249982479</v>
      </c>
    </row>
    <row r="74" spans="2:3" x14ac:dyDescent="0.25">
      <c r="B74">
        <v>0.60551696335128613</v>
      </c>
      <c r="C74">
        <v>3.0719662877704117</v>
      </c>
    </row>
    <row r="75" spans="2:3" x14ac:dyDescent="0.25">
      <c r="B75">
        <v>0.5432361564095437</v>
      </c>
      <c r="C75">
        <v>2.2779559939694929</v>
      </c>
    </row>
    <row r="76" spans="2:3" x14ac:dyDescent="0.25">
      <c r="B76">
        <v>1.6710584453767452</v>
      </c>
      <c r="C76">
        <v>1.06745306159056</v>
      </c>
    </row>
    <row r="77" spans="2:3" x14ac:dyDescent="0.25">
      <c r="B77">
        <v>1.8313608044622656</v>
      </c>
      <c r="C77">
        <v>0.80417642148804558</v>
      </c>
    </row>
    <row r="78" spans="2:3" x14ac:dyDescent="0.25">
      <c r="B78">
        <v>1.1457698971062031</v>
      </c>
      <c r="C78">
        <v>1.21851611944476</v>
      </c>
    </row>
    <row r="79" spans="2:3" x14ac:dyDescent="0.25">
      <c r="B79">
        <v>0.28320340890235229</v>
      </c>
      <c r="C79">
        <v>2.6269447723496056</v>
      </c>
    </row>
    <row r="80" spans="2:3" x14ac:dyDescent="0.25">
      <c r="B80">
        <v>0.41338390817416382</v>
      </c>
      <c r="C80">
        <v>3.7198179803791067</v>
      </c>
    </row>
    <row r="81" spans="2:3" x14ac:dyDescent="0.25">
      <c r="B81">
        <v>0.43312724257129021</v>
      </c>
      <c r="C81">
        <v>2.7413692218727075</v>
      </c>
    </row>
    <row r="82" spans="2:3" x14ac:dyDescent="0.25">
      <c r="B82">
        <v>0.96513528264642912</v>
      </c>
      <c r="C82">
        <v>4.1982245570934396</v>
      </c>
    </row>
    <row r="83" spans="2:3" x14ac:dyDescent="0.25">
      <c r="B83">
        <v>0.36032309357924563</v>
      </c>
      <c r="C83">
        <v>3.1721697438622343</v>
      </c>
    </row>
    <row r="84" spans="2:3" x14ac:dyDescent="0.25">
      <c r="B84">
        <v>0.33072257364692748</v>
      </c>
      <c r="C84">
        <v>2.2644880470335553</v>
      </c>
    </row>
    <row r="85" spans="2:3" x14ac:dyDescent="0.25">
      <c r="B85">
        <v>0.87442214328437462</v>
      </c>
      <c r="C85">
        <v>0.27839549666285623</v>
      </c>
    </row>
    <row r="86" spans="2:3" x14ac:dyDescent="0.25">
      <c r="B86">
        <v>0.7815367544165237</v>
      </c>
      <c r="C86">
        <v>1.7667629313810065</v>
      </c>
    </row>
    <row r="87" spans="2:3" x14ac:dyDescent="0.25">
      <c r="B87">
        <v>1.0110518099778392</v>
      </c>
      <c r="C87">
        <v>3.1903104408461957</v>
      </c>
    </row>
    <row r="88" spans="2:3" x14ac:dyDescent="0.25">
      <c r="B88">
        <v>1.8028608909462176</v>
      </c>
      <c r="C88">
        <v>2.0451873913706069</v>
      </c>
    </row>
    <row r="89" spans="2:3" x14ac:dyDescent="0.25">
      <c r="B89">
        <v>0.62825317484528775</v>
      </c>
      <c r="C89">
        <v>1.6983998258230348</v>
      </c>
    </row>
    <row r="90" spans="2:3" x14ac:dyDescent="0.25">
      <c r="B90">
        <v>0.23580975190700038</v>
      </c>
      <c r="C90">
        <v>3.0197840274200605</v>
      </c>
    </row>
    <row r="91" spans="2:3" x14ac:dyDescent="0.25">
      <c r="B91">
        <v>0.13955496269460343</v>
      </c>
      <c r="C91">
        <v>3.2572736522782106</v>
      </c>
    </row>
    <row r="92" spans="2:3" x14ac:dyDescent="0.25">
      <c r="B92">
        <v>0.24585037184490377</v>
      </c>
      <c r="C92">
        <v>0.56656128888067214</v>
      </c>
    </row>
    <row r="93" spans="2:3" x14ac:dyDescent="0.25">
      <c r="B93">
        <v>3.021425282602217</v>
      </c>
      <c r="C93">
        <v>0.96883293402740667</v>
      </c>
    </row>
    <row r="94" spans="2:3" x14ac:dyDescent="0.25">
      <c r="B94">
        <v>2.0630384550871286</v>
      </c>
      <c r="C94">
        <v>1.7579966978198376</v>
      </c>
    </row>
    <row r="95" spans="2:3" x14ac:dyDescent="0.25">
      <c r="B95">
        <v>1.6673511395535197</v>
      </c>
      <c r="C95">
        <v>2.006492386840689</v>
      </c>
    </row>
    <row r="96" spans="2:3" x14ac:dyDescent="0.25">
      <c r="B96">
        <v>0.63083091092549937</v>
      </c>
      <c r="C96">
        <v>1.3316372192643842</v>
      </c>
    </row>
    <row r="97" spans="2:3" x14ac:dyDescent="0.25">
      <c r="B97">
        <v>0.69289932013778599</v>
      </c>
      <c r="C97">
        <v>3.6297227253209221</v>
      </c>
    </row>
    <row r="98" spans="2:3" x14ac:dyDescent="0.25">
      <c r="B98">
        <v>0.66757571812132499</v>
      </c>
      <c r="C98">
        <v>1.7246405998530541</v>
      </c>
    </row>
    <row r="99" spans="2:3" x14ac:dyDescent="0.25">
      <c r="B99">
        <v>1.0709479696843296</v>
      </c>
      <c r="C99">
        <v>3.2341126453252964</v>
      </c>
    </row>
    <row r="100" spans="2:3" x14ac:dyDescent="0.25">
      <c r="B100">
        <v>0.78884516719824793</v>
      </c>
      <c r="C100">
        <v>3.3381778783163121</v>
      </c>
    </row>
    <row r="101" spans="2:3" x14ac:dyDescent="0.25">
      <c r="B101">
        <v>0.72732706119409596</v>
      </c>
      <c r="C101">
        <v>2.3290762656725663</v>
      </c>
    </row>
    <row r="102" spans="2:3" x14ac:dyDescent="0.25">
      <c r="B102">
        <v>0.52748010666083456</v>
      </c>
      <c r="C102">
        <v>2.1087908569003235</v>
      </c>
    </row>
    <row r="103" spans="2:3" x14ac:dyDescent="0.25">
      <c r="B103">
        <v>0.40023455783241013</v>
      </c>
    </row>
    <row r="104" spans="2:3" x14ac:dyDescent="0.25">
      <c r="B104">
        <v>2.021118866846384</v>
      </c>
    </row>
    <row r="105" spans="2:3" x14ac:dyDescent="0.25">
      <c r="B105">
        <v>1.3891101139666304</v>
      </c>
    </row>
    <row r="106" spans="2:3" x14ac:dyDescent="0.25">
      <c r="B106">
        <v>1.1903348025228953</v>
      </c>
    </row>
    <row r="107" spans="2:3" x14ac:dyDescent="0.25">
      <c r="B107">
        <v>1.5852304537921706</v>
      </c>
    </row>
    <row r="108" spans="2:3" x14ac:dyDescent="0.25">
      <c r="B108">
        <v>1.6129387030438835</v>
      </c>
    </row>
    <row r="109" spans="2:3" x14ac:dyDescent="0.25">
      <c r="B109">
        <v>1.5513337070594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9"/>
  <sheetViews>
    <sheetView topLeftCell="L1" workbookViewId="0">
      <selection activeCell="Q14" sqref="Q14"/>
    </sheetView>
  </sheetViews>
  <sheetFormatPr defaultRowHeight="15" x14ac:dyDescent="0.25"/>
  <sheetData>
    <row r="1" spans="1:29" x14ac:dyDescent="0.25">
      <c r="A1" t="s">
        <v>2</v>
      </c>
      <c r="B1" t="s">
        <v>2</v>
      </c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2</v>
      </c>
      <c r="N1" t="s">
        <v>2</v>
      </c>
      <c r="O1" t="s">
        <v>2</v>
      </c>
      <c r="P1" t="s">
        <v>4</v>
      </c>
      <c r="Q1" t="s">
        <v>4</v>
      </c>
      <c r="R1" t="s">
        <v>4</v>
      </c>
      <c r="S1" t="s">
        <v>4</v>
      </c>
      <c r="T1" t="s">
        <v>4</v>
      </c>
      <c r="U1" t="s">
        <v>4</v>
      </c>
      <c r="V1" t="s">
        <v>4</v>
      </c>
      <c r="W1" t="s">
        <v>4</v>
      </c>
      <c r="X1" t="s">
        <v>4</v>
      </c>
      <c r="Y1" t="s">
        <v>4</v>
      </c>
      <c r="Z1" t="s">
        <v>4</v>
      </c>
      <c r="AA1" t="s">
        <v>4</v>
      </c>
      <c r="AB1" t="s">
        <v>4</v>
      </c>
      <c r="AC1" t="s">
        <v>4</v>
      </c>
    </row>
    <row r="2" spans="1:29" x14ac:dyDescent="0.25">
      <c r="A2">
        <v>-1.5971232157184267</v>
      </c>
      <c r="B2">
        <v>-0.30688398599303451</v>
      </c>
      <c r="C2">
        <v>4.0017852304063055</v>
      </c>
      <c r="D2">
        <v>6.1896319330645033</v>
      </c>
      <c r="E2">
        <v>-1.2433284444092816</v>
      </c>
      <c r="F2">
        <v>-2.4802574253349854</v>
      </c>
      <c r="G2">
        <v>-4.033200957872797</v>
      </c>
      <c r="H2">
        <v>2.7051608718041233</v>
      </c>
      <c r="I2">
        <v>4.0017852304063055</v>
      </c>
      <c r="J2">
        <v>4.1168670399527736</v>
      </c>
      <c r="K2">
        <v>-3.1028646649533065</v>
      </c>
      <c r="L2">
        <v>11.347155710205474</v>
      </c>
      <c r="M2">
        <v>-0.264105335</v>
      </c>
      <c r="N2">
        <v>-1.329561701</v>
      </c>
      <c r="O2">
        <v>0.11664366700000001</v>
      </c>
      <c r="P2">
        <v>4.7934880916490883</v>
      </c>
      <c r="Q2">
        <v>0.81478289237858215</v>
      </c>
      <c r="R2">
        <v>0.38088557571803516</v>
      </c>
      <c r="S2">
        <v>-3.1113041275355897</v>
      </c>
      <c r="T2" t="s">
        <v>3</v>
      </c>
      <c r="U2">
        <v>-1.6118060435699211</v>
      </c>
      <c r="V2">
        <v>-0.78767982126164215</v>
      </c>
      <c r="W2">
        <v>-7.2036827356898785</v>
      </c>
      <c r="X2">
        <v>4.7714113612056988</v>
      </c>
      <c r="Y2">
        <v>-4.7170291889999998</v>
      </c>
      <c r="Z2">
        <v>-0.14693231200000001</v>
      </c>
      <c r="AA2">
        <v>6.571025466</v>
      </c>
      <c r="AB2">
        <v>0.95617962000000001</v>
      </c>
      <c r="AC2">
        <v>-9.4943437789999994</v>
      </c>
    </row>
    <row r="3" spans="1:29" x14ac:dyDescent="0.25">
      <c r="A3">
        <v>-7.4459304238419288E-2</v>
      </c>
      <c r="B3">
        <v>-1.1596360089070421</v>
      </c>
      <c r="C3">
        <v>0.91588695666035025</v>
      </c>
      <c r="D3">
        <v>5.0156880072036145</v>
      </c>
      <c r="E3">
        <v>-0.82401699154683095</v>
      </c>
      <c r="F3">
        <v>-2.308045913921684</v>
      </c>
      <c r="G3">
        <v>-1.736558480917056</v>
      </c>
      <c r="H3">
        <v>0.65873509486453863</v>
      </c>
      <c r="I3">
        <v>0.91588695666035025</v>
      </c>
      <c r="J3">
        <v>-4.4120303269263808</v>
      </c>
      <c r="K3">
        <v>0.55579932719028258</v>
      </c>
      <c r="L3">
        <v>4.4003787450757388</v>
      </c>
      <c r="M3">
        <v>2.1716748629999998</v>
      </c>
      <c r="N3">
        <v>0.31807842649999996</v>
      </c>
      <c r="O3">
        <v>2.232836576</v>
      </c>
      <c r="P3">
        <v>6.9746759119686512</v>
      </c>
      <c r="Q3">
        <v>-1.2296253931941623</v>
      </c>
      <c r="R3">
        <v>0.13783366581702369</v>
      </c>
      <c r="S3">
        <v>-1.4103468867053821</v>
      </c>
      <c r="T3">
        <v>11.370677825359431</v>
      </c>
      <c r="U3">
        <v>-3.2854532677441952</v>
      </c>
      <c r="V3">
        <v>0.84068577160706415</v>
      </c>
      <c r="W3">
        <v>-2.0660880596016478</v>
      </c>
      <c r="X3">
        <v>6.1964178150392737</v>
      </c>
      <c r="Y3">
        <v>-1.7345015539999999</v>
      </c>
      <c r="Z3">
        <v>2.4955653850000004</v>
      </c>
      <c r="AA3">
        <v>8.0726947634999995</v>
      </c>
      <c r="AB3">
        <v>0.46152084999999998</v>
      </c>
      <c r="AC3">
        <v>-5.7082323064999994</v>
      </c>
    </row>
    <row r="4" spans="1:29" x14ac:dyDescent="0.25">
      <c r="A4">
        <v>1.5971232157184063</v>
      </c>
      <c r="B4">
        <v>-1.340702502414052</v>
      </c>
      <c r="C4">
        <v>0.32633586772293399</v>
      </c>
      <c r="D4">
        <v>5.4174426777181752</v>
      </c>
      <c r="E4">
        <v>-1.6389052867323599</v>
      </c>
      <c r="F4">
        <v>-1.7516174846141672</v>
      </c>
      <c r="G4">
        <v>-1.879864025340118</v>
      </c>
      <c r="H4">
        <v>-1.5419528430382534</v>
      </c>
      <c r="I4">
        <v>0.32633586772293399</v>
      </c>
      <c r="J4">
        <v>-4.4155546646812871</v>
      </c>
      <c r="K4">
        <v>-0.98831985624438878</v>
      </c>
      <c r="L4">
        <v>1.8115080834018571</v>
      </c>
      <c r="M4">
        <v>2.5483287186666668</v>
      </c>
      <c r="N4">
        <v>-2.2720616523333335</v>
      </c>
      <c r="O4">
        <v>-0.21760304533333338</v>
      </c>
      <c r="P4">
        <v>7.7901718420259298</v>
      </c>
      <c r="Q4">
        <v>1.9548613768206458</v>
      </c>
      <c r="R4">
        <v>-0.71344373430196806</v>
      </c>
      <c r="S4">
        <v>-1.9575484501384182</v>
      </c>
      <c r="T4">
        <v>6.8474936843504803</v>
      </c>
      <c r="U4">
        <v>-5.2821738111969951</v>
      </c>
      <c r="V4">
        <v>0.3917500702946411</v>
      </c>
      <c r="W4">
        <v>-0.81076014234757598</v>
      </c>
      <c r="X4">
        <v>6.2360832810880131</v>
      </c>
      <c r="Y4">
        <v>-2.8466880616666668</v>
      </c>
      <c r="Z4">
        <v>0.55702318700000031</v>
      </c>
      <c r="AA4">
        <v>4.7322372313333334</v>
      </c>
      <c r="AB4">
        <v>1.5767624856666667</v>
      </c>
      <c r="AC4">
        <v>-6.5720266276666663</v>
      </c>
    </row>
    <row r="5" spans="1:29" x14ac:dyDescent="0.25">
      <c r="A5">
        <v>1.9234358255074049</v>
      </c>
      <c r="B5">
        <v>-3.2912195599250925E-2</v>
      </c>
      <c r="C5">
        <v>-1.7041511920132149</v>
      </c>
      <c r="D5">
        <v>3.7522581222489975</v>
      </c>
      <c r="E5">
        <v>-1.5606013579443083</v>
      </c>
      <c r="F5">
        <v>-1.4890692573864508</v>
      </c>
      <c r="G5">
        <v>-2.1598508209155303</v>
      </c>
      <c r="H5">
        <v>-2.8331182134123356</v>
      </c>
      <c r="I5">
        <v>-1.7041511920132149</v>
      </c>
      <c r="J5">
        <v>-4.0754560713325931</v>
      </c>
      <c r="K5">
        <v>0.68256057725122998</v>
      </c>
      <c r="L5">
        <v>0.3162703221541297</v>
      </c>
      <c r="M5">
        <v>3.1336662896666669</v>
      </c>
      <c r="N5">
        <v>-3.3639574383333333</v>
      </c>
      <c r="O5">
        <v>-1.7211860486666666</v>
      </c>
      <c r="P5">
        <v>7.6374233745352242</v>
      </c>
      <c r="Q5">
        <v>0.91144522266570849</v>
      </c>
      <c r="R5">
        <v>-0.36584376021559145</v>
      </c>
      <c r="S5">
        <v>-0.67350668620956988</v>
      </c>
      <c r="T5">
        <v>3.4923597574589871</v>
      </c>
      <c r="U5">
        <v>-7.9315999063012308</v>
      </c>
      <c r="V5">
        <v>-0.28953787930601455</v>
      </c>
      <c r="W5">
        <v>4.8388761841995551</v>
      </c>
      <c r="X5">
        <v>6.2108416208751791</v>
      </c>
      <c r="Y5">
        <v>-2.3207342130000002</v>
      </c>
      <c r="Z5">
        <v>-1.547991533333315E-2</v>
      </c>
      <c r="AA5">
        <v>3.1807451073333337</v>
      </c>
      <c r="AB5">
        <v>0.34202350199999998</v>
      </c>
      <c r="AC5">
        <v>-3.0597389750000001</v>
      </c>
    </row>
    <row r="6" spans="1:29" x14ac:dyDescent="0.25">
      <c r="A6">
        <v>0.68090821111040445</v>
      </c>
      <c r="B6">
        <v>0.19599064226222743</v>
      </c>
      <c r="C6">
        <v>-0.63258789337498655</v>
      </c>
      <c r="D6">
        <v>4.9744871802042061</v>
      </c>
      <c r="E6">
        <v>-1.4457826437110486</v>
      </c>
      <c r="F6">
        <v>-0.61177396152799013</v>
      </c>
      <c r="G6">
        <v>-1.5839789259149957</v>
      </c>
      <c r="H6">
        <v>-2.1197671800564906</v>
      </c>
      <c r="I6">
        <v>-0.63258789337498655</v>
      </c>
      <c r="J6">
        <v>-0.29677860844460396</v>
      </c>
      <c r="K6">
        <v>-4.6065874060608625</v>
      </c>
      <c r="L6">
        <v>4.5806593229607167</v>
      </c>
      <c r="M6">
        <v>2.5572814416666669</v>
      </c>
      <c r="N6">
        <v>-5.076294942333333</v>
      </c>
      <c r="O6">
        <v>-2.8219859473333329</v>
      </c>
      <c r="P6">
        <v>3.6393327303788578</v>
      </c>
      <c r="Q6">
        <v>1.1547120872216465</v>
      </c>
      <c r="R6">
        <v>0.13038722249898202</v>
      </c>
      <c r="S6">
        <v>-1.6907032432790974</v>
      </c>
      <c r="T6">
        <v>1.1027404190697911</v>
      </c>
      <c r="U6">
        <v>-10.846380885453263</v>
      </c>
      <c r="V6">
        <v>-1.7360873629254694</v>
      </c>
      <c r="W6">
        <v>2.5812680298536819</v>
      </c>
      <c r="X6">
        <v>4.5121106699284121</v>
      </c>
      <c r="Y6">
        <v>-0.76919158466666671</v>
      </c>
      <c r="Z6">
        <v>0.13170616600000015</v>
      </c>
      <c r="AA6">
        <v>1.6716256673333334</v>
      </c>
      <c r="AB6">
        <v>1.8968948766666667</v>
      </c>
      <c r="AC6">
        <v>-4.4416059233333334</v>
      </c>
    </row>
    <row r="7" spans="1:29" x14ac:dyDescent="0.25">
      <c r="A7">
        <v>-0.36806369252732235</v>
      </c>
      <c r="B7">
        <v>1.3764809252576935</v>
      </c>
      <c r="C7">
        <v>-0.45491496246234336</v>
      </c>
      <c r="D7">
        <v>0.4573105367852488</v>
      </c>
      <c r="E7">
        <v>-0.27893238881755561</v>
      </c>
      <c r="F7">
        <v>-0.60902955497160116</v>
      </c>
      <c r="G7">
        <v>-1.3914328015129778</v>
      </c>
      <c r="H7">
        <v>-1.3408770205110747</v>
      </c>
      <c r="I7">
        <v>-0.45491496246234336</v>
      </c>
      <c r="J7">
        <v>-0.44303862527332027</v>
      </c>
      <c r="K7">
        <v>-4.7138469253432023</v>
      </c>
      <c r="L7">
        <v>6.1268120600952685</v>
      </c>
      <c r="M7">
        <v>1.7677365170000001</v>
      </c>
      <c r="N7">
        <v>-2.9708749553333331</v>
      </c>
      <c r="O7">
        <v>-1.2867707626666667</v>
      </c>
      <c r="P7">
        <v>1.3742337453522273</v>
      </c>
      <c r="Q7">
        <v>0.66388225454145378</v>
      </c>
      <c r="R7">
        <v>1.2363329840951414</v>
      </c>
      <c r="S7">
        <v>-0.89788827968078933</v>
      </c>
      <c r="T7">
        <v>0.42104330097948189</v>
      </c>
      <c r="U7">
        <v>-6.2180370110095993</v>
      </c>
      <c r="V7">
        <v>-1.8686972315315094</v>
      </c>
      <c r="W7">
        <v>-0.40046612307664642</v>
      </c>
      <c r="X7">
        <v>2.7625685847869761</v>
      </c>
      <c r="Y7">
        <v>2.8649415043333337</v>
      </c>
      <c r="Z7">
        <v>3.0546187246666663</v>
      </c>
      <c r="AA7">
        <v>6.3549713416666664</v>
      </c>
      <c r="AB7">
        <v>2.1009441296666669</v>
      </c>
      <c r="AC7">
        <v>-1.9542454166666665</v>
      </c>
    </row>
    <row r="8" spans="1:29" x14ac:dyDescent="0.25">
      <c r="A8">
        <v>0.54430328602185585</v>
      </c>
      <c r="B8">
        <v>-0.91373347842372787</v>
      </c>
      <c r="C8">
        <v>-0.7197241393967434</v>
      </c>
      <c r="D8">
        <v>-1.0632050514823961</v>
      </c>
      <c r="E8">
        <v>-0.21685725356070504</v>
      </c>
      <c r="F8">
        <v>-0.47729804026501488</v>
      </c>
      <c r="G8">
        <v>0.46425255338905602</v>
      </c>
      <c r="H8">
        <v>0.19505692318323664</v>
      </c>
      <c r="I8">
        <v>-0.7197241393967434</v>
      </c>
      <c r="J8">
        <v>-0.49942802935185898</v>
      </c>
      <c r="K8">
        <v>-3.5799605786442186</v>
      </c>
      <c r="L8">
        <v>2.5648419102987341</v>
      </c>
      <c r="M8">
        <v>1.4198592716666667</v>
      </c>
      <c r="N8">
        <v>-2.2169566313333333</v>
      </c>
      <c r="O8">
        <v>-0.50967351599999999</v>
      </c>
      <c r="P8">
        <v>-0.67279670384885792</v>
      </c>
      <c r="Q8">
        <v>0.1633861888325526</v>
      </c>
      <c r="R8">
        <v>0.51402798224470103</v>
      </c>
      <c r="S8">
        <v>-0.9620662408241708</v>
      </c>
      <c r="T8">
        <v>1.430878236953304</v>
      </c>
      <c r="U8">
        <v>-4.9077535722651602</v>
      </c>
      <c r="V8">
        <v>-1.501265303330823</v>
      </c>
      <c r="W8">
        <v>-3.2259449852540336</v>
      </c>
      <c r="X8">
        <v>1.6650480861822288</v>
      </c>
      <c r="Y8">
        <v>4.8881021516666658</v>
      </c>
      <c r="Z8">
        <v>3.2830109196666668</v>
      </c>
      <c r="AA8">
        <v>7.5865729826666666</v>
      </c>
      <c r="AB8">
        <v>2.0655970150000003</v>
      </c>
      <c r="AC8">
        <v>-0.63050866466666677</v>
      </c>
    </row>
    <row r="9" spans="1:29" x14ac:dyDescent="0.25">
      <c r="A9">
        <v>0.75979274531647079</v>
      </c>
      <c r="B9">
        <v>0.44189317274554535</v>
      </c>
      <c r="C9">
        <v>-0.34822619294302681</v>
      </c>
      <c r="D9">
        <v>-2.5028104184027895</v>
      </c>
      <c r="E9">
        <v>2.0083131994860004E-2</v>
      </c>
      <c r="F9">
        <v>-0.16535049502232915</v>
      </c>
      <c r="G9">
        <v>-0.76256656034674741</v>
      </c>
      <c r="H9">
        <v>-0.25078747266416707</v>
      </c>
      <c r="I9">
        <v>-0.34822619294302681</v>
      </c>
      <c r="J9">
        <v>-1.0715455248987085</v>
      </c>
      <c r="K9">
        <v>-1.2258230775124221</v>
      </c>
      <c r="L9">
        <v>-0.65111421969551453</v>
      </c>
      <c r="M9">
        <v>8.2066629666666627E-2</v>
      </c>
      <c r="N9">
        <v>-0.60625727699999998</v>
      </c>
      <c r="O9">
        <v>-1.0300228936666667</v>
      </c>
      <c r="P9">
        <v>-9.7980102502260344E-2</v>
      </c>
      <c r="Q9">
        <v>1.8780685255369853</v>
      </c>
      <c r="R9">
        <v>1.0504697588767178</v>
      </c>
      <c r="S9">
        <v>0.92032643902793188</v>
      </c>
      <c r="T9">
        <v>-1.9846317104560065</v>
      </c>
      <c r="U9">
        <v>-1.587819161396099</v>
      </c>
      <c r="V9">
        <v>0.38149085409874867</v>
      </c>
      <c r="W9">
        <v>0.48817390255847154</v>
      </c>
      <c r="X9">
        <v>5.61381079408673E-2</v>
      </c>
      <c r="Y9">
        <v>2.6535411679999998</v>
      </c>
      <c r="Z9">
        <v>2.8810406563333331</v>
      </c>
      <c r="AA9">
        <v>3.5360237676666664</v>
      </c>
      <c r="AB9">
        <v>0.60793020566666689</v>
      </c>
      <c r="AC9">
        <v>2.7986630056666666</v>
      </c>
    </row>
    <row r="10" spans="1:29" x14ac:dyDescent="0.25">
      <c r="A10">
        <v>0.22684113616817178</v>
      </c>
      <c r="B10">
        <v>-0.38002219843582613</v>
      </c>
      <c r="C10">
        <v>-0.38138047191715513</v>
      </c>
      <c r="D10">
        <v>-1.0188349300984192</v>
      </c>
      <c r="E10">
        <v>0.57916506914480137</v>
      </c>
      <c r="F10">
        <v>1.6009038245636265E-3</v>
      </c>
      <c r="G10">
        <v>0.10742395587338689</v>
      </c>
      <c r="H10">
        <v>0.34396895139627154</v>
      </c>
      <c r="I10">
        <v>-0.38138047191715513</v>
      </c>
      <c r="J10">
        <v>1.6204611302257543</v>
      </c>
      <c r="K10">
        <v>1.4661122603202443</v>
      </c>
      <c r="L10">
        <v>-0.42407499048590774</v>
      </c>
      <c r="M10">
        <v>-0.31100055199999999</v>
      </c>
      <c r="N10">
        <v>0.37869395</v>
      </c>
      <c r="O10">
        <v>0.17094557799999999</v>
      </c>
      <c r="P10">
        <v>-1.4707064616621397</v>
      </c>
      <c r="Q10">
        <v>1.0215328766038316</v>
      </c>
      <c r="R10">
        <v>-0.30061291674950869</v>
      </c>
      <c r="S10">
        <v>1.6479983593603995</v>
      </c>
      <c r="T10">
        <v>-2.1264568223648861</v>
      </c>
      <c r="U10">
        <v>-1.5364722417427841</v>
      </c>
      <c r="V10">
        <v>0.30131697938278168</v>
      </c>
      <c r="W10">
        <v>2.4151022555434718</v>
      </c>
      <c r="X10">
        <v>-0.35559598592040559</v>
      </c>
      <c r="Y10">
        <v>0.91479462766666675</v>
      </c>
      <c r="Z10">
        <v>1.2208831673333334</v>
      </c>
      <c r="AA10">
        <v>-1.1477875403333335</v>
      </c>
      <c r="AB10">
        <v>0.34804857833333341</v>
      </c>
      <c r="AC10">
        <v>4.0494820549999995</v>
      </c>
    </row>
    <row r="11" spans="1:29" x14ac:dyDescent="0.25">
      <c r="A11">
        <v>-4.8292727038351156E-2</v>
      </c>
      <c r="B11">
        <v>2.5300879734093207</v>
      </c>
      <c r="C11">
        <v>-0.18160468835508659</v>
      </c>
      <c r="D11">
        <v>1.172452493209317</v>
      </c>
      <c r="E11">
        <v>0.94269004424374947</v>
      </c>
      <c r="F11">
        <v>0.74853688825463249</v>
      </c>
      <c r="G11">
        <v>1.7418579155336484</v>
      </c>
      <c r="H11">
        <v>-0.90974548972663272</v>
      </c>
      <c r="I11">
        <v>-0.18160468835508659</v>
      </c>
      <c r="J11">
        <v>-3.1773373334566775</v>
      </c>
      <c r="K11">
        <v>-2.5261706262145069</v>
      </c>
      <c r="L11">
        <v>0.63422915116163081</v>
      </c>
      <c r="M11">
        <v>3.9458061806666667</v>
      </c>
      <c r="N11">
        <v>0.89545659133333333</v>
      </c>
      <c r="O11">
        <v>2.9709207993333333</v>
      </c>
      <c r="P11">
        <v>0.60194955280876583</v>
      </c>
      <c r="Q11">
        <v>1.2723179224043206</v>
      </c>
      <c r="R11">
        <v>-0.52192121216182696</v>
      </c>
      <c r="S11">
        <v>2.808992152675998</v>
      </c>
      <c r="T11">
        <v>6.2801096134177989E-2</v>
      </c>
      <c r="U11">
        <v>1.3457015694542107</v>
      </c>
      <c r="V11">
        <v>3.5565282812393195</v>
      </c>
      <c r="W11">
        <v>5.916145746874693</v>
      </c>
      <c r="X11">
        <v>1.1703771087645054</v>
      </c>
      <c r="Y11">
        <v>-0.97677143300000002</v>
      </c>
      <c r="Z11">
        <v>0.3930883446666667</v>
      </c>
      <c r="AA11">
        <v>-1.8704513386666666</v>
      </c>
      <c r="AB11">
        <v>0.95135955833333341</v>
      </c>
      <c r="AC11">
        <v>-1.6712431433333335</v>
      </c>
    </row>
    <row r="12" spans="1:29" x14ac:dyDescent="0.25">
      <c r="A12">
        <v>2.7311364952563451</v>
      </c>
      <c r="B12">
        <v>1.591942145697254</v>
      </c>
      <c r="C12">
        <v>-2.0101906902359548</v>
      </c>
      <c r="D12">
        <v>3.1463636075518617</v>
      </c>
      <c r="E12">
        <v>4.1933173885436892</v>
      </c>
      <c r="F12">
        <v>3.2779649310582268</v>
      </c>
      <c r="G12">
        <v>5.5570092199121959</v>
      </c>
      <c r="H12">
        <v>-1.6034793696651943</v>
      </c>
      <c r="I12">
        <v>-2.0101906902359548</v>
      </c>
      <c r="J12">
        <v>0.76522183503456664</v>
      </c>
      <c r="K12">
        <v>-0.83648495232523234</v>
      </c>
      <c r="L12">
        <v>5.8909406411909977</v>
      </c>
      <c r="M12">
        <v>9.3379034836666666</v>
      </c>
      <c r="N12">
        <v>3.7229564463333333</v>
      </c>
      <c r="O12">
        <v>4.1613452110000004</v>
      </c>
      <c r="P12">
        <v>3.0775801426992295</v>
      </c>
      <c r="Q12">
        <v>6.3658857155898962</v>
      </c>
      <c r="R12">
        <v>2.9725457081306979</v>
      </c>
      <c r="S12">
        <v>7.6372980113276556</v>
      </c>
      <c r="T12">
        <v>4.2188789628035197</v>
      </c>
      <c r="U12">
        <v>0.88058093230265211</v>
      </c>
      <c r="V12">
        <v>6.0050612133233088</v>
      </c>
      <c r="W12">
        <v>9.9556588448175223</v>
      </c>
      <c r="X12">
        <v>3.6994603365827814</v>
      </c>
      <c r="Y12">
        <v>-0.30394104566666652</v>
      </c>
      <c r="Z12">
        <v>0.69355096566666674</v>
      </c>
      <c r="AA12">
        <v>1.9528685376666666</v>
      </c>
      <c r="AB12">
        <v>3.7574384586666674</v>
      </c>
      <c r="AC12">
        <v>-1.0822924699999998</v>
      </c>
    </row>
    <row r="13" spans="1:29" x14ac:dyDescent="0.25">
      <c r="A13">
        <v>5.0842044302323979</v>
      </c>
      <c r="B13">
        <v>2.296441035281287</v>
      </c>
      <c r="C13">
        <v>-3.2317983539750554</v>
      </c>
      <c r="D13">
        <v>7.0501885730158769</v>
      </c>
      <c r="E13">
        <v>6.2746601589204571</v>
      </c>
      <c r="F13">
        <v>6.8589580860508725</v>
      </c>
      <c r="G13">
        <v>8.2866596669967887</v>
      </c>
      <c r="H13">
        <v>-1.1496097746925362</v>
      </c>
      <c r="I13">
        <v>-3.2317983539750554</v>
      </c>
      <c r="J13">
        <v>-3.7142114514544438</v>
      </c>
      <c r="K13">
        <v>-2.2266797606859048</v>
      </c>
      <c r="L13">
        <v>12.028792938404571</v>
      </c>
      <c r="M13">
        <v>14.469092853333335</v>
      </c>
      <c r="N13">
        <v>4.7744418836666664</v>
      </c>
      <c r="O13">
        <v>5.4566830230000001</v>
      </c>
      <c r="P13">
        <v>9.4482966536026556</v>
      </c>
      <c r="Q13">
        <v>12.889518984078912</v>
      </c>
      <c r="R13">
        <v>9.7884242060043647</v>
      </c>
      <c r="S13">
        <v>12.950075095452656</v>
      </c>
      <c r="T13">
        <v>6.389405262748582</v>
      </c>
      <c r="U13">
        <v>-3.16233309908643</v>
      </c>
      <c r="V13">
        <v>9.0197508910319311</v>
      </c>
      <c r="W13">
        <v>16.354858077746091</v>
      </c>
      <c r="X13">
        <v>7.2831204592670815</v>
      </c>
      <c r="Y13">
        <v>3.8145450213333336</v>
      </c>
      <c r="Z13">
        <v>3.5799207733333334</v>
      </c>
      <c r="AA13">
        <v>6.6362142089999994</v>
      </c>
      <c r="AB13">
        <v>6.532990304000001</v>
      </c>
      <c r="AC13">
        <v>2.3387205773333331</v>
      </c>
    </row>
    <row r="14" spans="1:29" x14ac:dyDescent="0.25">
      <c r="A14">
        <v>6.7099954400891155</v>
      </c>
      <c r="B14">
        <v>-0.63580827114113336</v>
      </c>
      <c r="C14">
        <v>-2.4513976335070695</v>
      </c>
      <c r="D14">
        <v>11.197862777010307</v>
      </c>
      <c r="E14">
        <v>7.0345734160190263</v>
      </c>
      <c r="F14">
        <v>9.0375594907296293</v>
      </c>
      <c r="G14">
        <v>9.3182829390222874</v>
      </c>
      <c r="H14">
        <v>-0.52988606446464581</v>
      </c>
      <c r="I14">
        <v>-2.4513976335070695</v>
      </c>
      <c r="J14">
        <v>-3.9920467444664154</v>
      </c>
      <c r="K14">
        <v>1.6304839911685001</v>
      </c>
      <c r="L14">
        <v>18.211845265231958</v>
      </c>
      <c r="M14">
        <v>14.275969826666667</v>
      </c>
      <c r="N14">
        <v>6.0602257066666665</v>
      </c>
      <c r="O14">
        <v>5.0575903393333332</v>
      </c>
      <c r="P14">
        <v>13.789066425484881</v>
      </c>
      <c r="Q14">
        <v>20.052734671301092</v>
      </c>
      <c r="R14">
        <v>15.871572681382325</v>
      </c>
      <c r="S14">
        <v>17.014518454179719</v>
      </c>
      <c r="T14">
        <v>6.3184927067941432</v>
      </c>
      <c r="U14">
        <v>-6.0141485125321994</v>
      </c>
      <c r="V14">
        <v>12.525363062262054</v>
      </c>
      <c r="W14">
        <v>20.411218997736281</v>
      </c>
      <c r="X14">
        <v>10.254424461463435</v>
      </c>
      <c r="Y14">
        <v>5.4870697696666673</v>
      </c>
      <c r="Z14">
        <v>7.840196519</v>
      </c>
      <c r="AA14">
        <v>10.900955014999999</v>
      </c>
      <c r="AB14">
        <v>10.940132832333333</v>
      </c>
      <c r="AC14">
        <v>12.694054147333333</v>
      </c>
    </row>
    <row r="15" spans="1:29" x14ac:dyDescent="0.25">
      <c r="A15">
        <v>4.7171027442197753</v>
      </c>
      <c r="B15">
        <v>-1.4980484945882548</v>
      </c>
      <c r="C15">
        <v>-2.2639484408456405</v>
      </c>
      <c r="D15">
        <v>14.392138658493616</v>
      </c>
      <c r="E15">
        <v>2.7517948031345818</v>
      </c>
      <c r="F15">
        <v>8.1355645358636846</v>
      </c>
      <c r="G15">
        <v>7.1375655943040028</v>
      </c>
      <c r="H15">
        <v>-9.4296089721732132E-2</v>
      </c>
      <c r="I15">
        <v>-2.2639484408456405</v>
      </c>
      <c r="J15">
        <v>-5.895776521742957</v>
      </c>
      <c r="K15">
        <v>4.6511627906976729</v>
      </c>
      <c r="L15">
        <v>18.923096305936667</v>
      </c>
      <c r="M15">
        <v>11.233749210666666</v>
      </c>
      <c r="N15">
        <v>4.4078914473333333</v>
      </c>
      <c r="O15">
        <v>5.8309971649999994</v>
      </c>
      <c r="P15">
        <v>13.713194653803646</v>
      </c>
      <c r="Q15">
        <v>20.11556518598772</v>
      </c>
      <c r="R15">
        <v>15.189180615716609</v>
      </c>
      <c r="S15">
        <v>18.300007841292256</v>
      </c>
      <c r="T15">
        <v>6.2368763688088462</v>
      </c>
      <c r="U15">
        <v>-7.2427266338720919</v>
      </c>
      <c r="V15">
        <v>13.298224015685213</v>
      </c>
      <c r="W15">
        <v>19.740279260909166</v>
      </c>
      <c r="X15">
        <v>14.816608684606267</v>
      </c>
      <c r="Y15">
        <v>5.3083558310000001</v>
      </c>
      <c r="Z15">
        <v>8.7172225480000005</v>
      </c>
      <c r="AA15">
        <v>11.69858587</v>
      </c>
      <c r="AB15">
        <v>12.160411633333334</v>
      </c>
      <c r="AC15">
        <v>11.776718856</v>
      </c>
    </row>
    <row r="16" spans="1:29" x14ac:dyDescent="0.25">
      <c r="A16">
        <v>3.2055981083103831</v>
      </c>
      <c r="B16">
        <v>-4.1808371953274426</v>
      </c>
      <c r="C16">
        <v>-0.29169389674354446</v>
      </c>
      <c r="D16">
        <v>16.908185541679014</v>
      </c>
      <c r="E16">
        <v>0.95810739809838175</v>
      </c>
      <c r="F16">
        <v>7.4018931831228221</v>
      </c>
      <c r="G16">
        <v>5.49076628720508</v>
      </c>
      <c r="H16">
        <v>2.0042934815320081</v>
      </c>
      <c r="I16">
        <v>-0.29169389674354446</v>
      </c>
      <c r="J16">
        <v>-3.817592025598437</v>
      </c>
      <c r="K16">
        <v>5.6568949065658138</v>
      </c>
      <c r="L16">
        <v>16.233954314199959</v>
      </c>
      <c r="M16">
        <v>9.5664110906666675</v>
      </c>
      <c r="N16">
        <v>3.9099053316666672</v>
      </c>
      <c r="O16">
        <v>6.9961158326666677</v>
      </c>
      <c r="P16">
        <v>10.674806552105322</v>
      </c>
      <c r="Q16">
        <v>17.239860859945683</v>
      </c>
      <c r="R16">
        <v>13.091368604156749</v>
      </c>
      <c r="S16">
        <v>17.335408259896628</v>
      </c>
      <c r="T16">
        <v>3.0170449366511716</v>
      </c>
      <c r="U16">
        <v>-7.3255563363785328</v>
      </c>
      <c r="V16">
        <v>15.640365076108196</v>
      </c>
      <c r="W16">
        <v>19.354431101079498</v>
      </c>
      <c r="X16">
        <v>14.726459898131864</v>
      </c>
      <c r="Y16">
        <v>1.2692510146666667</v>
      </c>
      <c r="Z16">
        <v>7.7214325773333341</v>
      </c>
      <c r="AA16">
        <v>13.337151533333333</v>
      </c>
      <c r="AB16">
        <v>12.015809803333333</v>
      </c>
      <c r="AC16">
        <v>9.5223890476666657</v>
      </c>
    </row>
    <row r="17" spans="1:29" x14ac:dyDescent="0.25">
      <c r="A17">
        <v>0.81481951795776997</v>
      </c>
      <c r="B17">
        <v>-4.6493170966501607</v>
      </c>
      <c r="C17">
        <v>-1.5430554005876325</v>
      </c>
      <c r="D17">
        <v>16.600577557294312</v>
      </c>
      <c r="E17">
        <v>0.35723631760559654</v>
      </c>
      <c r="F17">
        <v>8.3276729948107917</v>
      </c>
      <c r="G17">
        <v>4.6812776495241133</v>
      </c>
      <c r="H17">
        <v>1.7925173935044931</v>
      </c>
      <c r="I17">
        <v>-1.5430554005876325</v>
      </c>
      <c r="J17">
        <v>-1.2442380748892412</v>
      </c>
      <c r="K17">
        <v>3.9170619249601213</v>
      </c>
      <c r="L17">
        <v>15.747144799853496</v>
      </c>
      <c r="M17">
        <v>7.2028921573333333</v>
      </c>
      <c r="N17">
        <v>3.9054152930000003</v>
      </c>
      <c r="O17">
        <v>5.7239749536666666</v>
      </c>
      <c r="P17">
        <v>6.4536227514822704</v>
      </c>
      <c r="Q17">
        <v>15.753946038254115</v>
      </c>
      <c r="R17">
        <v>10.418393310711037</v>
      </c>
      <c r="S17">
        <v>14.871553601264267</v>
      </c>
      <c r="T17">
        <v>0.67258217870465631</v>
      </c>
      <c r="U17">
        <v>-8.5260248301709893</v>
      </c>
      <c r="V17">
        <v>14.440036781189926</v>
      </c>
      <c r="W17">
        <v>17.784280156156182</v>
      </c>
      <c r="X17">
        <v>13.948557824300011</v>
      </c>
      <c r="Y17">
        <v>0.73862768099999998</v>
      </c>
      <c r="Z17">
        <v>6.4530945873333332</v>
      </c>
      <c r="AA17">
        <v>9.3280437333333328</v>
      </c>
      <c r="AB17">
        <v>13.045696190000001</v>
      </c>
      <c r="AC17">
        <v>7.2344049176666667</v>
      </c>
    </row>
    <row r="18" spans="1:29" x14ac:dyDescent="0.25">
      <c r="A18">
        <v>0.47927164562758146</v>
      </c>
      <c r="B18">
        <v>-4.5370400570082632</v>
      </c>
      <c r="C18">
        <v>-0.78645775220363801</v>
      </c>
      <c r="D18">
        <v>14.586397761359583</v>
      </c>
      <c r="E18">
        <v>1.6640599167057128</v>
      </c>
      <c r="F18">
        <v>7.613212487964641</v>
      </c>
      <c r="G18">
        <v>3.9618794003248268</v>
      </c>
      <c r="H18">
        <v>2.6837603408034583</v>
      </c>
      <c r="I18">
        <v>-0.78645775220363801</v>
      </c>
      <c r="J18">
        <v>-8.2964379224616298</v>
      </c>
      <c r="K18">
        <v>-1.4821315391741059</v>
      </c>
      <c r="L18">
        <v>19.117924019789303</v>
      </c>
      <c r="M18">
        <v>8.4677840530000008</v>
      </c>
      <c r="N18">
        <v>3.4249811470000004</v>
      </c>
      <c r="O18">
        <v>6.6233833000000004</v>
      </c>
      <c r="P18">
        <v>6.3450909456336104</v>
      </c>
      <c r="Q18">
        <v>15.637414228963523</v>
      </c>
      <c r="R18">
        <v>7.8776668505938146</v>
      </c>
      <c r="S18">
        <v>11.261663922214387</v>
      </c>
      <c r="T18">
        <v>-2.8028020494397672</v>
      </c>
      <c r="U18">
        <v>-9.6702740688685775</v>
      </c>
      <c r="V18">
        <v>12.718008344162518</v>
      </c>
      <c r="W18">
        <v>17.637274650056696</v>
      </c>
      <c r="X18">
        <v>9.5168434812183111</v>
      </c>
      <c r="Y18">
        <v>6.7495288333333361E-2</v>
      </c>
      <c r="Z18">
        <v>6.5317630103333331</v>
      </c>
      <c r="AA18">
        <v>11.262286916666667</v>
      </c>
      <c r="AB18">
        <v>12.667321393333333</v>
      </c>
      <c r="AC18">
        <v>6.7836409390000005</v>
      </c>
    </row>
    <row r="19" spans="1:29" x14ac:dyDescent="0.25">
      <c r="A19">
        <v>-3.279480208639979</v>
      </c>
      <c r="B19">
        <v>-4.0523511464414703</v>
      </c>
      <c r="C19">
        <v>-1.5379547422839206</v>
      </c>
      <c r="D19">
        <v>14.558806257305685</v>
      </c>
      <c r="E19">
        <v>1.2060022192875082</v>
      </c>
      <c r="F19">
        <v>8.4186958122643016</v>
      </c>
      <c r="G19">
        <v>2.9682354097180723</v>
      </c>
      <c r="H19">
        <v>2.378356929647985</v>
      </c>
      <c r="I19">
        <v>-1.5379547422839206</v>
      </c>
      <c r="J19">
        <v>-6.0238274601713115</v>
      </c>
      <c r="K19">
        <v>-2.7072581263015731</v>
      </c>
      <c r="L19">
        <v>21.054251725199411</v>
      </c>
      <c r="M19">
        <v>5.3181307566666662</v>
      </c>
      <c r="N19">
        <v>3.0641453060000003</v>
      </c>
      <c r="O19">
        <v>2.3841438423333332</v>
      </c>
      <c r="P19">
        <v>3.9342779620138746</v>
      </c>
      <c r="Q19">
        <v>16.825823878549155</v>
      </c>
      <c r="R19">
        <v>6.0077160045661557</v>
      </c>
      <c r="S19">
        <v>10.982272647763127</v>
      </c>
      <c r="T19">
        <v>-2.1134115880147779</v>
      </c>
      <c r="U19">
        <v>-9.5158585148746706</v>
      </c>
      <c r="V19">
        <v>14.724255066912896</v>
      </c>
      <c r="W19">
        <v>21.47098003946024</v>
      </c>
      <c r="X19">
        <v>11.756794964780497</v>
      </c>
      <c r="Y19">
        <v>-9.76346899999995E-3</v>
      </c>
      <c r="Z19">
        <v>6.2785014429999997</v>
      </c>
      <c r="AA19">
        <v>10.030685276666667</v>
      </c>
      <c r="AB19">
        <v>13.525693940000002</v>
      </c>
      <c r="AC19">
        <v>5.9106681656666664</v>
      </c>
    </row>
    <row r="20" spans="1:29" x14ac:dyDescent="0.25">
      <c r="A20">
        <v>-3.5261386790111398</v>
      </c>
      <c r="B20">
        <v>-3.9052840381781357</v>
      </c>
      <c r="C20">
        <v>-0.86296762675932592</v>
      </c>
      <c r="D20">
        <v>12.193021213765176</v>
      </c>
      <c r="E20">
        <v>1.2092479779937484</v>
      </c>
      <c r="F20">
        <v>7.3776509252080658</v>
      </c>
      <c r="G20">
        <v>2.9973823001092019</v>
      </c>
      <c r="H20">
        <v>2.8687857650801281</v>
      </c>
      <c r="I20">
        <v>-0.86296762675932592</v>
      </c>
      <c r="J20">
        <v>-3.5902722404068261</v>
      </c>
      <c r="K20">
        <v>-4.6692715407063865</v>
      </c>
      <c r="L20">
        <v>21.224661032249188</v>
      </c>
      <c r="M20">
        <v>4.8623945123333323</v>
      </c>
      <c r="N20">
        <v>3.1849681666666663</v>
      </c>
      <c r="O20">
        <v>3.9293758840000002</v>
      </c>
      <c r="P20">
        <v>4.3151442066124082</v>
      </c>
      <c r="Q20">
        <v>17.903071848304588</v>
      </c>
      <c r="R20">
        <v>4.5303416502658704</v>
      </c>
      <c r="S20">
        <v>12.051583639445324</v>
      </c>
      <c r="T20">
        <v>0.18355313716980012</v>
      </c>
      <c r="U20">
        <v>-8.8667135160459054</v>
      </c>
      <c r="V20">
        <v>13.691493969860707</v>
      </c>
      <c r="W20">
        <v>22.736218440271582</v>
      </c>
      <c r="X20">
        <v>11.811867677972133</v>
      </c>
      <c r="Y20">
        <v>-0.10909615733333329</v>
      </c>
      <c r="Z20">
        <v>5.9536769876666673</v>
      </c>
      <c r="AA20">
        <v>11.526301333333334</v>
      </c>
      <c r="AB20">
        <v>13.975566306666666</v>
      </c>
      <c r="AC20">
        <v>4.199906685666666</v>
      </c>
    </row>
    <row r="21" spans="1:29" x14ac:dyDescent="0.25">
      <c r="A21">
        <v>-4.3915597396425614</v>
      </c>
      <c r="B21">
        <v>-5.071542020373923</v>
      </c>
      <c r="C21">
        <v>-2.8139694279292917</v>
      </c>
      <c r="D21">
        <v>7.5893414765556129</v>
      </c>
      <c r="E21">
        <v>-0.23349176693019244</v>
      </c>
      <c r="F21">
        <v>8.7635762361836331</v>
      </c>
      <c r="G21">
        <v>4.5624819902026816</v>
      </c>
      <c r="H21">
        <v>2.163459930849529</v>
      </c>
      <c r="I21">
        <v>-2.8139694279292917</v>
      </c>
      <c r="J21">
        <v>3.8325704610568017</v>
      </c>
      <c r="K21">
        <v>-1.8526644239676333</v>
      </c>
      <c r="L21">
        <v>16.470864814244766</v>
      </c>
      <c r="M21">
        <v>2.7342043053333334</v>
      </c>
      <c r="N21">
        <v>1.4640587706666668</v>
      </c>
      <c r="O21">
        <v>2.3683277516666665</v>
      </c>
      <c r="P21">
        <v>4.1855089940709531</v>
      </c>
      <c r="Q21">
        <v>17.267785533139747</v>
      </c>
      <c r="R21">
        <v>5.6809660717703068</v>
      </c>
      <c r="S21">
        <v>11.917919765485053</v>
      </c>
      <c r="T21">
        <v>3.389335855411975</v>
      </c>
      <c r="U21">
        <v>-4.1832747716092671</v>
      </c>
      <c r="V21">
        <v>15.128164208254496</v>
      </c>
      <c r="W21">
        <v>23.700508490393847</v>
      </c>
      <c r="X21">
        <v>13.421761097520493</v>
      </c>
      <c r="Y21">
        <v>0.51958636866666674</v>
      </c>
      <c r="Z21">
        <v>4.5153136966666665</v>
      </c>
      <c r="AA21">
        <v>10.820400353333333</v>
      </c>
      <c r="AB21">
        <v>14.429053720000001</v>
      </c>
      <c r="AC21">
        <v>6.8213745750000001</v>
      </c>
    </row>
    <row r="22" spans="1:29" x14ac:dyDescent="0.25">
      <c r="A22">
        <v>-2.6841905773385952</v>
      </c>
      <c r="B22">
        <v>-4.4433440767437213</v>
      </c>
      <c r="C22">
        <v>-4.4733835960703621</v>
      </c>
      <c r="D22">
        <v>2.7500153803992213</v>
      </c>
      <c r="E22">
        <v>-1.1743560719016788</v>
      </c>
      <c r="F22">
        <v>6.7871461144920735</v>
      </c>
      <c r="G22">
        <v>3.9777777041745321</v>
      </c>
      <c r="H22">
        <v>0.48262655850481201</v>
      </c>
      <c r="I22">
        <v>-4.4733835960703621</v>
      </c>
      <c r="J22">
        <v>-0.77138942610564776</v>
      </c>
      <c r="K22">
        <v>-0.25839793281654133</v>
      </c>
      <c r="L22">
        <v>17.715164480050298</v>
      </c>
      <c r="M22">
        <v>3.3054733113333334</v>
      </c>
      <c r="N22">
        <v>1.0102587333333432E-2</v>
      </c>
      <c r="O22">
        <v>4.9985436016666656</v>
      </c>
      <c r="P22">
        <v>5.662245000502466</v>
      </c>
      <c r="Q22">
        <v>16.17979730446352</v>
      </c>
      <c r="R22">
        <v>5.6294366840094332</v>
      </c>
      <c r="S22">
        <v>11.293994173316696</v>
      </c>
      <c r="T22">
        <v>5.1246865171649389</v>
      </c>
      <c r="U22">
        <v>-4.1847739517451261</v>
      </c>
      <c r="V22">
        <v>11.842555228780526</v>
      </c>
      <c r="W22">
        <v>23.198046974040313</v>
      </c>
      <c r="X22">
        <v>10.718936572133371</v>
      </c>
      <c r="Y22">
        <v>0.64608697133333337</v>
      </c>
      <c r="Z22">
        <v>5.731375250666666</v>
      </c>
      <c r="AA22">
        <v>10.504700573333334</v>
      </c>
      <c r="AB22">
        <v>15.413952870000001</v>
      </c>
      <c r="AC22">
        <v>8.5224476890000016</v>
      </c>
    </row>
    <row r="23" spans="1:29" x14ac:dyDescent="0.25">
      <c r="A23">
        <v>-2.5333479558323653</v>
      </c>
      <c r="B23">
        <v>-6.171777940526769</v>
      </c>
      <c r="C23">
        <v>-5.8794650684603917</v>
      </c>
      <c r="D23">
        <v>3.2488996023467678</v>
      </c>
      <c r="E23">
        <v>-2.079517031104515</v>
      </c>
      <c r="F23">
        <v>5.4108262264638585</v>
      </c>
      <c r="G23">
        <v>1.5815500183824263</v>
      </c>
      <c r="H23">
        <v>4.1240606615883912E-2</v>
      </c>
      <c r="I23">
        <v>-5.8794650684603917</v>
      </c>
      <c r="J23">
        <v>-5.8117798052509633</v>
      </c>
      <c r="K23">
        <v>-3.556976395940854</v>
      </c>
      <c r="L23">
        <v>16.902083487571947</v>
      </c>
      <c r="M23">
        <v>3.3306262003333331</v>
      </c>
      <c r="N23">
        <v>-2.0218440383333331</v>
      </c>
      <c r="O23">
        <v>5.2468562226666666</v>
      </c>
      <c r="P23">
        <v>4.9708572002813831</v>
      </c>
      <c r="Q23">
        <v>16.583631039885294</v>
      </c>
      <c r="R23">
        <v>6.1477091389454186</v>
      </c>
      <c r="S23">
        <v>10.368962958941799</v>
      </c>
      <c r="T23">
        <v>5.1761984681884448</v>
      </c>
      <c r="U23">
        <v>-4.9264933239634399</v>
      </c>
      <c r="V23">
        <v>11.359992096603825</v>
      </c>
      <c r="W23">
        <v>23.350007721918441</v>
      </c>
      <c r="X23">
        <v>6.8392606160440224</v>
      </c>
      <c r="Y23">
        <v>-0.47883449633333336</v>
      </c>
      <c r="Z23">
        <v>5.0000126883333325</v>
      </c>
      <c r="AA23">
        <v>8.1173956159999996</v>
      </c>
      <c r="AB23">
        <v>16.610131366666668</v>
      </c>
      <c r="AC23">
        <v>10.610545532333333</v>
      </c>
    </row>
    <row r="24" spans="1:29" x14ac:dyDescent="0.25">
      <c r="A24">
        <v>-1.5578733499183315</v>
      </c>
      <c r="B24">
        <v>-5.3146771590350879</v>
      </c>
      <c r="C24">
        <v>-6.1068694178342326</v>
      </c>
      <c r="D24">
        <v>6.0397429515825012</v>
      </c>
      <c r="E24">
        <v>-2.7720807950485997</v>
      </c>
      <c r="F24">
        <v>2.923936485284266</v>
      </c>
      <c r="G24">
        <v>-1.1609073956922109</v>
      </c>
      <c r="H24">
        <v>1.2476955417789666</v>
      </c>
      <c r="I24">
        <v>-6.1068694178342326</v>
      </c>
      <c r="J24">
        <v>-10.328218638166517</v>
      </c>
      <c r="K24">
        <v>-5.7007738008176814</v>
      </c>
      <c r="L24">
        <v>19.862425656991533</v>
      </c>
      <c r="M24">
        <v>3.6806350466666671</v>
      </c>
      <c r="N24">
        <v>-1.1871050170000002</v>
      </c>
      <c r="O24">
        <v>3.3120211516666669</v>
      </c>
      <c r="P24">
        <v>4.4643754396543125</v>
      </c>
      <c r="Q24">
        <v>13.935083190018007</v>
      </c>
      <c r="R24">
        <v>5.7342826059275156</v>
      </c>
      <c r="S24">
        <v>11.095187256090583</v>
      </c>
      <c r="T24">
        <v>3.130103634352114</v>
      </c>
      <c r="U24">
        <v>-7.0935582103536987</v>
      </c>
      <c r="V24">
        <v>10.15548412101316</v>
      </c>
      <c r="W24">
        <v>24.489713331004367</v>
      </c>
      <c r="X24">
        <v>6.0452956675312706</v>
      </c>
      <c r="Y24">
        <v>-0.87786324366666679</v>
      </c>
      <c r="Z24">
        <v>4.320926561666667</v>
      </c>
      <c r="AA24">
        <v>6.0918881916666665</v>
      </c>
      <c r="AB24">
        <v>16.905761783333336</v>
      </c>
      <c r="AC24">
        <v>10.328563088666668</v>
      </c>
    </row>
    <row r="25" spans="1:29" x14ac:dyDescent="0.25">
      <c r="A25">
        <v>-1.2758130398059055</v>
      </c>
      <c r="B25">
        <v>-6.8371380029116873</v>
      </c>
      <c r="C25">
        <v>-4.7343672792769791</v>
      </c>
      <c r="D25">
        <v>7.8768151201442178</v>
      </c>
      <c r="E25">
        <v>-3.7559514028777734</v>
      </c>
      <c r="F25">
        <v>0.86883337564293672</v>
      </c>
      <c r="G25">
        <v>-0.78641401612131279</v>
      </c>
      <c r="H25">
        <v>2.7243321808255723</v>
      </c>
      <c r="I25">
        <v>-4.7343672792769791</v>
      </c>
      <c r="J25">
        <v>-11.640447062244204</v>
      </c>
      <c r="K25">
        <v>-8.6037457252902669</v>
      </c>
      <c r="L25">
        <v>16.91559154239906</v>
      </c>
      <c r="M25">
        <v>4.9318846973333335</v>
      </c>
      <c r="N25">
        <v>-1.895306583</v>
      </c>
      <c r="O25">
        <v>1.2026818820000003</v>
      </c>
      <c r="P25">
        <v>4.517133956386302</v>
      </c>
      <c r="Q25">
        <v>13.335776742237817</v>
      </c>
      <c r="R25">
        <v>5.5472279497782013</v>
      </c>
      <c r="S25">
        <v>10.412874195513586</v>
      </c>
      <c r="T25">
        <v>1.9506806518268727</v>
      </c>
      <c r="U25">
        <v>-8.9030686343405829</v>
      </c>
      <c r="V25">
        <v>9.4570974777527059</v>
      </c>
      <c r="W25">
        <v>21.181593919587986</v>
      </c>
      <c r="X25">
        <v>1.4778664240844714</v>
      </c>
      <c r="Y25">
        <v>-2.8216426403333337</v>
      </c>
      <c r="Z25">
        <v>0.64838006500000012</v>
      </c>
      <c r="AA25">
        <v>3.3534952810000003</v>
      </c>
      <c r="AB25">
        <v>15.440864880000001</v>
      </c>
      <c r="AC25">
        <v>9.4198963353333323</v>
      </c>
    </row>
    <row r="26" spans="1:29" x14ac:dyDescent="0.25">
      <c r="A26">
        <v>-3.625032948723129</v>
      </c>
      <c r="B26">
        <v>-4.5137148973643528</v>
      </c>
      <c r="C26">
        <v>-4.3564935099436219</v>
      </c>
      <c r="D26">
        <v>7.4111152746939242</v>
      </c>
      <c r="E26">
        <v>-3.7218709364622478</v>
      </c>
      <c r="F26">
        <v>1.7657969184888422</v>
      </c>
      <c r="G26">
        <v>0.33485802483448346</v>
      </c>
      <c r="H26">
        <v>2.4363167011081468</v>
      </c>
      <c r="I26">
        <v>-4.3564935099436219</v>
      </c>
      <c r="J26">
        <v>-10.981395902076272</v>
      </c>
      <c r="K26">
        <v>-4.4937559636989279</v>
      </c>
      <c r="L26">
        <v>18.048189985595744</v>
      </c>
      <c r="M26">
        <v>4.9412637406666668</v>
      </c>
      <c r="N26">
        <v>-2.3124720010000002</v>
      </c>
      <c r="O26">
        <v>0.67178844399999971</v>
      </c>
      <c r="P26">
        <v>5.8848356949050427</v>
      </c>
      <c r="Q26">
        <v>13.445327383229897</v>
      </c>
      <c r="R26">
        <v>5.3312810935548756</v>
      </c>
      <c r="S26">
        <v>10.49731888122856</v>
      </c>
      <c r="T26">
        <v>-0.82695078518094911</v>
      </c>
      <c r="U26">
        <v>-7.429374560787064</v>
      </c>
      <c r="V26">
        <v>9.8055308574425002</v>
      </c>
      <c r="W26">
        <v>21.938094164459518</v>
      </c>
      <c r="X26">
        <v>2.1593912498309664</v>
      </c>
      <c r="Y26">
        <v>-3.7691236653333333</v>
      </c>
      <c r="Z26">
        <v>3.6433630509999997</v>
      </c>
      <c r="AA26">
        <v>3.9220342613333337</v>
      </c>
      <c r="AB26">
        <v>13.00271731</v>
      </c>
      <c r="AC26">
        <v>9.0221634119999994</v>
      </c>
    </row>
    <row r="27" spans="1:29" x14ac:dyDescent="0.25">
      <c r="A27">
        <v>-5.6163864341689314</v>
      </c>
      <c r="B27">
        <v>-3.362479899346003</v>
      </c>
      <c r="C27">
        <v>-3.7813942862000611</v>
      </c>
      <c r="D27">
        <v>5.7925379895860631</v>
      </c>
      <c r="E27">
        <v>-1.5025834210702491</v>
      </c>
      <c r="F27">
        <v>1.8568197359423564</v>
      </c>
      <c r="G27">
        <v>0.82549734641853034</v>
      </c>
      <c r="H27">
        <v>1.4193456341802133</v>
      </c>
      <c r="I27">
        <v>-3.7813942862000611</v>
      </c>
      <c r="J27">
        <v>-15.331016081259477</v>
      </c>
      <c r="K27">
        <v>-5.2236778871267751</v>
      </c>
      <c r="L27">
        <v>15.952363325111612</v>
      </c>
      <c r="M27">
        <v>4.5111067056666672</v>
      </c>
      <c r="N27">
        <v>-0.57156152300000007</v>
      </c>
      <c r="O27">
        <v>3.7037329926666671</v>
      </c>
      <c r="P27">
        <v>7.0058285599437298</v>
      </c>
      <c r="Q27">
        <v>15.394684377353629</v>
      </c>
      <c r="R27">
        <v>5.5332286363402785</v>
      </c>
      <c r="S27">
        <v>8.9942034755020028</v>
      </c>
      <c r="T27">
        <v>-8.8724318240162692E-2</v>
      </c>
      <c r="U27">
        <v>-8.890700398219721</v>
      </c>
      <c r="V27">
        <v>9.7842524831102988</v>
      </c>
      <c r="W27">
        <v>16.885729646963799</v>
      </c>
      <c r="X27">
        <v>2.6796317012305253</v>
      </c>
      <c r="Y27">
        <v>-4.7951369436666669</v>
      </c>
      <c r="Z27">
        <v>2.816583305</v>
      </c>
      <c r="AA27">
        <v>2.5824055576666667</v>
      </c>
      <c r="AB27">
        <v>13.435317793333333</v>
      </c>
      <c r="AC27">
        <v>7.6907779503333336</v>
      </c>
    </row>
    <row r="28" spans="1:29" x14ac:dyDescent="0.25">
      <c r="A28">
        <v>-6.2574675755704243</v>
      </c>
      <c r="B28">
        <v>-2.1689433406175018</v>
      </c>
      <c r="C28">
        <v>-6.3427748643809281</v>
      </c>
      <c r="D28">
        <v>3.7865610732349277</v>
      </c>
      <c r="E28">
        <v>-1.0327598483419247</v>
      </c>
      <c r="F28">
        <v>3.362584133213502</v>
      </c>
      <c r="G28">
        <v>1.366039677308607</v>
      </c>
      <c r="H28">
        <v>-3.3438329688596272E-3</v>
      </c>
      <c r="I28">
        <v>-6.3427748643809281</v>
      </c>
      <c r="J28">
        <v>-15.927803941090692</v>
      </c>
      <c r="K28">
        <v>-4.2235176943382351</v>
      </c>
      <c r="L28">
        <v>16.036009356925682</v>
      </c>
      <c r="M28">
        <v>4.5059908640000002</v>
      </c>
      <c r="N28">
        <v>-1.4671201603333335</v>
      </c>
      <c r="O28">
        <v>2.6466909443333333</v>
      </c>
      <c r="P28">
        <v>7.1510400964727188</v>
      </c>
      <c r="Q28">
        <v>16.862340758879853</v>
      </c>
      <c r="R28">
        <v>4.4636215181361818</v>
      </c>
      <c r="S28">
        <v>8.8301395146843333</v>
      </c>
      <c r="T28">
        <v>-3.0734070389074062</v>
      </c>
      <c r="U28">
        <v>-6.6486765050363053</v>
      </c>
      <c r="V28">
        <v>10.84741125777991</v>
      </c>
      <c r="W28">
        <v>20.016121053253158</v>
      </c>
      <c r="X28">
        <v>3.2618289549706758</v>
      </c>
      <c r="Y28">
        <v>-1.9700983143333335</v>
      </c>
      <c r="Z28">
        <v>6.8870397580000002</v>
      </c>
      <c r="AA28">
        <v>4.0817466856666664</v>
      </c>
      <c r="AB28">
        <v>14.634709663333332</v>
      </c>
      <c r="AC28">
        <v>8.6458468780000004</v>
      </c>
    </row>
    <row r="29" spans="1:29" x14ac:dyDescent="0.25">
      <c r="A29">
        <v>-5.851500826363595</v>
      </c>
      <c r="B29">
        <v>-4.5413888155859459</v>
      </c>
      <c r="C29">
        <v>-7.0517663685969412</v>
      </c>
      <c r="D29">
        <v>1.9069830741036888</v>
      </c>
      <c r="E29">
        <v>0.1742566705412886</v>
      </c>
      <c r="F29">
        <v>2.8978646229985912</v>
      </c>
      <c r="G29">
        <v>0.66077325375350338</v>
      </c>
      <c r="H29">
        <v>-1.0711411610233936</v>
      </c>
      <c r="I29">
        <v>-7.0517663685969412</v>
      </c>
      <c r="J29">
        <v>-14.270190417031946</v>
      </c>
      <c r="K29">
        <v>-2.5240811550596609</v>
      </c>
      <c r="L29">
        <v>16.330069319700598</v>
      </c>
      <c r="M29">
        <v>3.4922015386666665</v>
      </c>
      <c r="N29">
        <v>0.54360082766666651</v>
      </c>
      <c r="O29">
        <v>3.616217292</v>
      </c>
      <c r="P29">
        <v>8.0097477640438139</v>
      </c>
      <c r="Q29">
        <v>15.090198036949182</v>
      </c>
      <c r="R29">
        <v>3.351420744152863</v>
      </c>
      <c r="S29">
        <v>8.7027486745200289</v>
      </c>
      <c r="T29">
        <v>-1.3102934425119075</v>
      </c>
      <c r="U29">
        <v>-8.4540641836495638</v>
      </c>
      <c r="V29">
        <v>11.880552325802313</v>
      </c>
      <c r="W29">
        <v>19.62564800109676</v>
      </c>
      <c r="X29">
        <v>3.5027720751840796</v>
      </c>
      <c r="Y29">
        <v>0.89229619800000004</v>
      </c>
      <c r="Z29">
        <v>5.4796362966666665</v>
      </c>
      <c r="AA29">
        <v>5.9903800036666661</v>
      </c>
      <c r="AB29">
        <v>14.843578976666668</v>
      </c>
      <c r="AC29">
        <v>9.1940044313333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30"/>
  <sheetViews>
    <sheetView topLeftCell="E1" workbookViewId="0">
      <selection activeCell="AM12" sqref="AM12"/>
    </sheetView>
  </sheetViews>
  <sheetFormatPr defaultRowHeight="15" x14ac:dyDescent="0.25"/>
  <sheetData>
    <row r="1" spans="1:37" x14ac:dyDescent="0.25">
      <c r="A1" t="s">
        <v>5</v>
      </c>
      <c r="B1" t="s">
        <v>5</v>
      </c>
      <c r="C1" t="s">
        <v>5</v>
      </c>
      <c r="D1" t="s">
        <v>5</v>
      </c>
      <c r="E1" t="s">
        <v>5</v>
      </c>
      <c r="F1" t="s">
        <v>5</v>
      </c>
      <c r="G1" t="s">
        <v>5</v>
      </c>
      <c r="H1" t="s">
        <v>5</v>
      </c>
      <c r="I1" t="s">
        <v>5</v>
      </c>
      <c r="J1" t="s">
        <v>5</v>
      </c>
      <c r="K1" t="s">
        <v>5</v>
      </c>
      <c r="L1" t="s">
        <v>5</v>
      </c>
      <c r="M1" t="s">
        <v>5</v>
      </c>
      <c r="N1" t="s">
        <v>5</v>
      </c>
      <c r="O1" t="s">
        <v>5</v>
      </c>
      <c r="P1" t="s">
        <v>5</v>
      </c>
      <c r="Q1" t="s">
        <v>5</v>
      </c>
      <c r="R1" t="s">
        <v>5</v>
      </c>
      <c r="S1" t="s">
        <v>6</v>
      </c>
      <c r="T1" t="s">
        <v>6</v>
      </c>
      <c r="U1" t="s">
        <v>6</v>
      </c>
      <c r="V1" t="s">
        <v>6</v>
      </c>
      <c r="W1" t="s">
        <v>6</v>
      </c>
      <c r="X1" t="s">
        <v>6</v>
      </c>
      <c r="Y1" t="s">
        <v>6</v>
      </c>
      <c r="Z1" t="s">
        <v>6</v>
      </c>
      <c r="AA1" t="s">
        <v>6</v>
      </c>
      <c r="AB1" t="s">
        <v>6</v>
      </c>
      <c r="AC1" t="s">
        <v>6</v>
      </c>
      <c r="AD1" t="s">
        <v>6</v>
      </c>
      <c r="AE1" t="s">
        <v>6</v>
      </c>
      <c r="AF1" t="s">
        <v>6</v>
      </c>
      <c r="AG1" t="s">
        <v>6</v>
      </c>
      <c r="AH1" t="s">
        <v>6</v>
      </c>
      <c r="AI1" t="s">
        <v>6</v>
      </c>
      <c r="AJ1" t="s">
        <v>6</v>
      </c>
      <c r="AK1" t="s">
        <v>6</v>
      </c>
    </row>
    <row r="2" spans="1:37" x14ac:dyDescent="0.25">
      <c r="A2">
        <v>8.0896199223703977</v>
      </c>
      <c r="B2">
        <v>3.914908566071353</v>
      </c>
      <c r="C2">
        <v>0.94942588176708986</v>
      </c>
      <c r="D2">
        <v>-1.9368164605566252</v>
      </c>
      <c r="E2">
        <v>-2.5455098625830326</v>
      </c>
      <c r="F2">
        <v>1.5450092460580713</v>
      </c>
      <c r="G2">
        <v>7.0927536806229767</v>
      </c>
      <c r="H2">
        <v>-1.1517488240920568</v>
      </c>
      <c r="I2">
        <v>-0.64549781573971976</v>
      </c>
      <c r="J2">
        <v>2.573832863639808</v>
      </c>
      <c r="K2">
        <v>4.3676723832888884</v>
      </c>
      <c r="L2">
        <v>3.9110181708287213</v>
      </c>
      <c r="M2">
        <v>-1.2212815191640343</v>
      </c>
      <c r="N2">
        <v>7.6008611813161036</v>
      </c>
      <c r="O2">
        <v>-1.7100096169257901</v>
      </c>
      <c r="P2">
        <v>-3.7453657425567104</v>
      </c>
      <c r="Q2">
        <v>-1.4576197756590417</v>
      </c>
      <c r="R2">
        <v>-3.3426691991544191</v>
      </c>
      <c r="S2">
        <v>2.8504820523993741</v>
      </c>
      <c r="T2">
        <v>2.8913053793031946</v>
      </c>
      <c r="U2">
        <v>1.2819140646270901</v>
      </c>
      <c r="V2">
        <v>-2.934650679159819</v>
      </c>
      <c r="W2">
        <v>13.341126888509971</v>
      </c>
      <c r="X2">
        <v>-0.98754830399314497</v>
      </c>
      <c r="Y2">
        <v>-3.4090945668862913</v>
      </c>
      <c r="Z2">
        <v>12.176173327137544</v>
      </c>
      <c r="AA2">
        <v>-2.1925252690879784</v>
      </c>
      <c r="AB2">
        <v>2.1642951870177072</v>
      </c>
      <c r="AC2">
        <v>0.5924213911168833</v>
      </c>
      <c r="AD2">
        <v>1.6875111573155266</v>
      </c>
      <c r="AE2">
        <v>3.1343433826113385</v>
      </c>
      <c r="AF2">
        <v>-3.2730843263571305</v>
      </c>
      <c r="AG2">
        <v>4.2390586927501301</v>
      </c>
      <c r="AH2">
        <v>2.3001238460055937</v>
      </c>
      <c r="AI2">
        <v>-0.84616403314959032</v>
      </c>
      <c r="AJ2">
        <v>-12.089990817263539</v>
      </c>
      <c r="AK2">
        <v>-5.9906278383744374</v>
      </c>
    </row>
    <row r="3" spans="1:37" x14ac:dyDescent="0.25">
      <c r="A3">
        <v>-6.4294223896083933</v>
      </c>
      <c r="B3">
        <v>2.6383677546468185</v>
      </c>
      <c r="C3">
        <v>0.88890165771253282</v>
      </c>
      <c r="D3">
        <v>-1.3266954426290285</v>
      </c>
      <c r="E3">
        <v>1.6820358283772963</v>
      </c>
      <c r="F3">
        <v>-2.0637766265298394</v>
      </c>
      <c r="G3">
        <v>2.8216458279667789</v>
      </c>
      <c r="H3">
        <v>4.3249746082772011</v>
      </c>
      <c r="I3">
        <v>-2.8263855944493059</v>
      </c>
      <c r="J3">
        <v>-4.3291822728782448</v>
      </c>
      <c r="K3">
        <v>7.8283126135264505</v>
      </c>
      <c r="L3">
        <v>8.7602777555848199</v>
      </c>
      <c r="M3">
        <v>5.0868802094674814</v>
      </c>
      <c r="N3">
        <v>-3.2359824019470262</v>
      </c>
      <c r="O3">
        <v>1.480605866324733</v>
      </c>
      <c r="P3">
        <v>-12.620364160898875</v>
      </c>
      <c r="Q3">
        <v>2.1727733076321649</v>
      </c>
      <c r="R3">
        <v>-2.6215540460784026</v>
      </c>
      <c r="S3">
        <v>2.8504820523993741</v>
      </c>
      <c r="T3">
        <v>2.8913053793031946</v>
      </c>
      <c r="U3">
        <v>1.2819140646270901</v>
      </c>
      <c r="V3">
        <v>-2.934650679159819</v>
      </c>
      <c r="W3">
        <v>13.341126888509971</v>
      </c>
      <c r="X3">
        <v>-0.98754830399314497</v>
      </c>
      <c r="Y3">
        <v>-3.4090945668862913</v>
      </c>
      <c r="Z3">
        <v>12.176173327137544</v>
      </c>
      <c r="AA3">
        <v>-2.1925252690879784</v>
      </c>
      <c r="AB3">
        <v>2.1642951870177072</v>
      </c>
      <c r="AC3">
        <v>0.5924213911168833</v>
      </c>
      <c r="AD3">
        <v>1.6875111573155266</v>
      </c>
      <c r="AE3">
        <v>3.1343433826113385</v>
      </c>
      <c r="AF3">
        <v>-1.1716011882906558</v>
      </c>
      <c r="AG3">
        <v>8.3890385941927637</v>
      </c>
      <c r="AH3">
        <v>-6.9185385728243185</v>
      </c>
      <c r="AI3">
        <v>3.9887271062909009</v>
      </c>
      <c r="AJ3">
        <v>-15.91184573002754</v>
      </c>
      <c r="AK3">
        <v>8.4132432019676688</v>
      </c>
    </row>
    <row r="4" spans="1:37" x14ac:dyDescent="0.25">
      <c r="A4">
        <v>8.6007455516698137</v>
      </c>
      <c r="B4">
        <v>8.81621579295998</v>
      </c>
      <c r="C4">
        <v>-2.1978337690694278</v>
      </c>
      <c r="D4">
        <v>3.4667090361818054</v>
      </c>
      <c r="E4">
        <v>-1.4516795004599892</v>
      </c>
      <c r="F4">
        <v>-1.8710915994974686</v>
      </c>
      <c r="G4">
        <v>-0.73414310341412603</v>
      </c>
      <c r="H4">
        <v>1.1872479316839402</v>
      </c>
      <c r="I4">
        <v>-9.9419254316246732</v>
      </c>
      <c r="J4">
        <v>2.2831380570143338</v>
      </c>
      <c r="K4">
        <v>3.5750513080606594</v>
      </c>
      <c r="L4">
        <v>4.9906384279506382</v>
      </c>
      <c r="M4">
        <v>3.0887534533013836</v>
      </c>
      <c r="N4">
        <v>2.1510811569783685</v>
      </c>
      <c r="O4">
        <v>1.3874418977400276</v>
      </c>
      <c r="P4">
        <v>-11.591653907960168</v>
      </c>
      <c r="Q4">
        <v>0.64577296543842144</v>
      </c>
      <c r="R4">
        <v>2.7581939213140214</v>
      </c>
      <c r="S4">
        <v>2.8504820523993741</v>
      </c>
      <c r="T4">
        <v>2.8913053793031946</v>
      </c>
      <c r="U4">
        <v>1.2819140646270901</v>
      </c>
      <c r="V4">
        <v>-2.934650679159819</v>
      </c>
      <c r="W4">
        <v>13.341126888509971</v>
      </c>
      <c r="X4">
        <v>-0.98754830399314497</v>
      </c>
      <c r="Y4">
        <v>-3.4090945668862913</v>
      </c>
      <c r="Z4">
        <v>12.176173327137544</v>
      </c>
      <c r="AA4">
        <v>-2.1925252690879784</v>
      </c>
      <c r="AB4">
        <v>2.1642951870177072</v>
      </c>
      <c r="AC4">
        <v>0.5924213911168833</v>
      </c>
      <c r="AD4">
        <v>1.6875111573155266</v>
      </c>
      <c r="AE4">
        <v>3.1343433826113385</v>
      </c>
      <c r="AF4">
        <v>0.8978937881771778</v>
      </c>
      <c r="AG4">
        <v>-4.9144694725245248</v>
      </c>
      <c r="AH4">
        <v>6.6845826123753049</v>
      </c>
      <c r="AI4">
        <v>-2.7629276996745231</v>
      </c>
      <c r="AJ4">
        <v>-10.892561983471069</v>
      </c>
      <c r="AK4">
        <v>6.0404626600541622</v>
      </c>
    </row>
    <row r="5" spans="1:37" x14ac:dyDescent="0.25">
      <c r="A5">
        <v>6.4524806886745285</v>
      </c>
      <c r="B5">
        <v>1.8993623644786304</v>
      </c>
      <c r="C5">
        <v>-5.2700127369015801</v>
      </c>
      <c r="D5">
        <v>-0.84156449434631964</v>
      </c>
      <c r="E5">
        <v>-0.60559084949327968</v>
      </c>
      <c r="F5">
        <v>4.632204514334906</v>
      </c>
      <c r="G5">
        <v>-1.0541541997741171</v>
      </c>
      <c r="H5">
        <v>-0.84606206427311403</v>
      </c>
      <c r="I5">
        <v>0.71519629114177607</v>
      </c>
      <c r="J5">
        <v>1.5702123321681398</v>
      </c>
      <c r="K5">
        <v>4.1624401405958817</v>
      </c>
      <c r="L5">
        <v>4.2569968632654698</v>
      </c>
      <c r="M5">
        <v>3.4119798403282626</v>
      </c>
      <c r="N5">
        <v>5.4291865580835846E-2</v>
      </c>
      <c r="O5">
        <v>0.25044077576535057</v>
      </c>
      <c r="P5">
        <v>-2.510407308524496</v>
      </c>
      <c r="Q5">
        <v>3.3230465917189074</v>
      </c>
      <c r="R5">
        <v>1.9154621253581396</v>
      </c>
      <c r="S5">
        <v>6.7557056484558053</v>
      </c>
      <c r="T5">
        <v>4.1585969210595488</v>
      </c>
      <c r="U5">
        <v>-0.55148404977439514</v>
      </c>
      <c r="V5">
        <v>0.87127273851766496</v>
      </c>
      <c r="W5">
        <v>9.7282928391127239</v>
      </c>
      <c r="X5">
        <v>-10.796240637374185</v>
      </c>
      <c r="Y5">
        <v>-4.8884825972337085</v>
      </c>
      <c r="Z5">
        <v>9.9050302044609673</v>
      </c>
      <c r="AA5">
        <v>0.74372518476006888</v>
      </c>
      <c r="AB5">
        <v>-1.5167806433607511</v>
      </c>
      <c r="AC5">
        <v>-11.699066376774534</v>
      </c>
      <c r="AD5">
        <v>-0.51979964086570374</v>
      </c>
      <c r="AE5">
        <v>-9.9845825908664771</v>
      </c>
      <c r="AF5">
        <v>2.6600242553712383</v>
      </c>
      <c r="AG5">
        <v>1.9711474043085448</v>
      </c>
      <c r="AH5">
        <v>0.83789909319910327</v>
      </c>
      <c r="AI5">
        <v>-0.31179355642141104</v>
      </c>
      <c r="AJ5">
        <v>-10.822773186409544</v>
      </c>
      <c r="AK5">
        <v>5.6032022891866395</v>
      </c>
    </row>
    <row r="6" spans="1:37" x14ac:dyDescent="0.25">
      <c r="A6">
        <v>1.4891818146881475</v>
      </c>
      <c r="B6">
        <v>3.9783970016528141</v>
      </c>
      <c r="C6">
        <v>2.2372894341176632</v>
      </c>
      <c r="D6">
        <v>4.7999364457272948</v>
      </c>
      <c r="E6">
        <v>-4.749831579099868</v>
      </c>
      <c r="F6">
        <v>-2.8514560776951323</v>
      </c>
      <c r="G6">
        <v>-3.9590227277230796</v>
      </c>
      <c r="H6">
        <v>2.9188155131100118</v>
      </c>
      <c r="I6">
        <v>11.513513635045291</v>
      </c>
      <c r="J6">
        <v>-1.2459758170858766</v>
      </c>
      <c r="K6">
        <v>0.98251987450165712</v>
      </c>
      <c r="L6">
        <v>2.721629573536104</v>
      </c>
      <c r="M6">
        <v>9.1356055378754579</v>
      </c>
      <c r="N6">
        <v>-8.8308527567162827</v>
      </c>
      <c r="O6">
        <v>1.8061788748196905</v>
      </c>
      <c r="P6">
        <v>-1.5943110931153528</v>
      </c>
      <c r="Q6">
        <v>2.1539369547268139</v>
      </c>
      <c r="R6">
        <v>-0.3537613523770704</v>
      </c>
      <c r="S6">
        <v>2.624761697260205</v>
      </c>
      <c r="T6">
        <v>2.0846902727394281</v>
      </c>
      <c r="U6">
        <v>5.1637083312202139E-2</v>
      </c>
      <c r="V6">
        <v>2.7259163052469555</v>
      </c>
      <c r="W6">
        <v>8.2197186874064538</v>
      </c>
      <c r="X6">
        <v>1.4396350592142722</v>
      </c>
      <c r="Y6">
        <v>-3.1090968200882654</v>
      </c>
      <c r="Z6">
        <v>9.9645678438661758</v>
      </c>
      <c r="AA6">
        <v>2.5626310303229043</v>
      </c>
      <c r="AB6">
        <v>-6.9978300798954605</v>
      </c>
      <c r="AC6">
        <v>-8.1043429009920978</v>
      </c>
      <c r="AD6">
        <v>7.2593432672820253</v>
      </c>
      <c r="AE6">
        <v>-3.7681702025455555</v>
      </c>
      <c r="AF6">
        <v>-3.1465224695973353</v>
      </c>
      <c r="AG6">
        <v>-4.1800036723289908</v>
      </c>
      <c r="AH6">
        <v>-3.4357850706852711</v>
      </c>
      <c r="AI6">
        <v>2.2206578332903311</v>
      </c>
      <c r="AJ6">
        <v>-3.8806244260789642</v>
      </c>
      <c r="AK6">
        <v>-0.10529615548465526</v>
      </c>
    </row>
    <row r="7" spans="1:37" x14ac:dyDescent="0.25">
      <c r="A7">
        <v>7.4094000999192993</v>
      </c>
      <c r="B7">
        <v>0.29860727535144965</v>
      </c>
      <c r="C7">
        <v>-0.4027925417301052</v>
      </c>
      <c r="D7">
        <v>-6.6807898383779571</v>
      </c>
      <c r="E7">
        <v>1.3973501778379815</v>
      </c>
      <c r="F7">
        <v>3.6659561553337703</v>
      </c>
      <c r="G7">
        <v>-1.2097013890265069</v>
      </c>
      <c r="H7">
        <v>-2.4819792724655079</v>
      </c>
      <c r="I7">
        <v>-1.0421046241565999</v>
      </c>
      <c r="J7">
        <v>-0.3357459248468429</v>
      </c>
      <c r="K7">
        <v>-2.6585831898280357</v>
      </c>
      <c r="L7">
        <v>-1.3481358487419988</v>
      </c>
      <c r="M7">
        <v>5.5181985376104796</v>
      </c>
      <c r="N7">
        <v>-1.3292146400823688</v>
      </c>
      <c r="O7">
        <v>-0.65715659560826933</v>
      </c>
      <c r="P7">
        <v>0.43274158241702915</v>
      </c>
      <c r="Q7">
        <v>-0.93773643547137586</v>
      </c>
      <c r="R7">
        <v>-4.8564387070004731</v>
      </c>
      <c r="S7">
        <v>1.6321150389454731</v>
      </c>
      <c r="T7">
        <v>1.1262417343518782</v>
      </c>
      <c r="U7">
        <v>5.6231844870935364</v>
      </c>
      <c r="V7">
        <v>0.30691683867923769</v>
      </c>
      <c r="W7">
        <v>7.513831078414583</v>
      </c>
      <c r="X7">
        <v>1.17792453558876</v>
      </c>
      <c r="Y7">
        <v>-4.6103730980561348</v>
      </c>
      <c r="Z7">
        <v>-0.70719098513011425</v>
      </c>
      <c r="AA7">
        <v>1.1056324006512017</v>
      </c>
      <c r="AB7">
        <v>-11.110510158384676</v>
      </c>
      <c r="AC7">
        <v>15.855151371202012</v>
      </c>
      <c r="AD7">
        <v>7.4200086108223333</v>
      </c>
      <c r="AE7">
        <v>0.62217104670608614</v>
      </c>
      <c r="AF7">
        <v>0.76020561433959954</v>
      </c>
      <c r="AG7">
        <v>-1.2657128536477584</v>
      </c>
      <c r="AH7">
        <v>2.8318419379352213</v>
      </c>
      <c r="AI7">
        <v>-3.1346636834854213</v>
      </c>
      <c r="AJ7">
        <v>-1.6124885215794242</v>
      </c>
      <c r="AK7">
        <v>1.7803891938815615</v>
      </c>
    </row>
    <row r="8" spans="1:37" x14ac:dyDescent="0.25">
      <c r="A8">
        <v>12.411129472349259</v>
      </c>
      <c r="B8">
        <v>4.4653533025619724E-2</v>
      </c>
      <c r="C8">
        <v>2.8907978280231048</v>
      </c>
      <c r="D8">
        <v>1.2345417472128819</v>
      </c>
      <c r="E8">
        <v>-1.355335501676959</v>
      </c>
      <c r="F8">
        <v>2.1082424019988313</v>
      </c>
      <c r="G8">
        <v>4.0184675134246115</v>
      </c>
      <c r="H8">
        <v>1.8834248750135483</v>
      </c>
      <c r="I8">
        <v>5.5257400966335695</v>
      </c>
      <c r="J8">
        <v>-4.3423358840377606</v>
      </c>
      <c r="K8">
        <v>3.9737208369701116</v>
      </c>
      <c r="L8">
        <v>-7.1728052410908676</v>
      </c>
      <c r="M8">
        <v>-0.25894841233402749</v>
      </c>
      <c r="N8">
        <v>-3.2256856688196183</v>
      </c>
      <c r="O8">
        <v>-6.1798765827856963</v>
      </c>
      <c r="P8">
        <v>7.7184902127013372E-2</v>
      </c>
      <c r="Q8">
        <v>2.1702617939114575</v>
      </c>
      <c r="R8">
        <v>-5.34290527852</v>
      </c>
      <c r="S8">
        <v>0.9462389019009757</v>
      </c>
      <c r="T8">
        <v>2.2097803160033291</v>
      </c>
      <c r="U8">
        <v>-0.17894596507831323</v>
      </c>
      <c r="V8">
        <v>-5.4904871241815076</v>
      </c>
      <c r="W8">
        <v>5.5540249741249053</v>
      </c>
      <c r="X8">
        <v>-12.458284205815348</v>
      </c>
      <c r="Y8">
        <v>0.36598437565383563</v>
      </c>
      <c r="Z8">
        <v>7.8241171003717493</v>
      </c>
      <c r="AA8">
        <v>-1.7088110938030623</v>
      </c>
      <c r="AB8">
        <v>-3.8814094312559324</v>
      </c>
      <c r="AC8">
        <v>-1.3648073374381045</v>
      </c>
      <c r="AD8">
        <v>-1.6360562433712342</v>
      </c>
      <c r="AE8">
        <v>3.2879876660726817</v>
      </c>
      <c r="AF8">
        <v>5.7253246103007491</v>
      </c>
      <c r="AG8">
        <v>-1.3004511009543109</v>
      </c>
      <c r="AH8">
        <v>7.7923286372286906</v>
      </c>
      <c r="AI8">
        <v>5.6457402541247606E-2</v>
      </c>
      <c r="AJ8">
        <v>4.8172635445362832</v>
      </c>
      <c r="AK8">
        <v>-4.1804985089742965</v>
      </c>
    </row>
    <row r="9" spans="1:37" x14ac:dyDescent="0.25">
      <c r="A9">
        <v>-2.0829330156412054</v>
      </c>
      <c r="B9">
        <v>2.9558099325541094</v>
      </c>
      <c r="C9">
        <v>1.1853937426379819</v>
      </c>
      <c r="D9">
        <v>2.4872670780040473</v>
      </c>
      <c r="E9">
        <v>1.52484298825762</v>
      </c>
      <c r="F9">
        <v>5.1375615815699822</v>
      </c>
      <c r="G9">
        <v>-3.6489190956466744</v>
      </c>
      <c r="H9">
        <v>4.6898265474159615</v>
      </c>
      <c r="I9">
        <v>-0.7129479532255858</v>
      </c>
      <c r="J9">
        <v>1.6478186380093358</v>
      </c>
      <c r="K9">
        <v>3.1551508574933371</v>
      </c>
      <c r="L9">
        <v>5.8090378249194972</v>
      </c>
      <c r="M9">
        <v>5.5570276815065665</v>
      </c>
      <c r="N9">
        <v>0.57287278854253931</v>
      </c>
      <c r="O9">
        <v>4.7804135278089417</v>
      </c>
      <c r="P9">
        <v>3.5947919170958289</v>
      </c>
      <c r="Q9">
        <v>1.960550398231887</v>
      </c>
      <c r="R9">
        <v>7.9261858516920736</v>
      </c>
      <c r="S9">
        <v>-4.8980881311618294</v>
      </c>
      <c r="T9">
        <v>0.11171834898396706</v>
      </c>
      <c r="U9">
        <v>-3.3665500607439931</v>
      </c>
      <c r="V9">
        <v>1.8507781153605158</v>
      </c>
      <c r="W9">
        <v>-0.91810065599893087</v>
      </c>
      <c r="X9">
        <v>-0.51865028249743717</v>
      </c>
      <c r="Y9">
        <v>-5.1743173602773318</v>
      </c>
      <c r="Z9">
        <v>4.9212941449814087</v>
      </c>
      <c r="AA9">
        <v>3.5804218737189757</v>
      </c>
      <c r="AB9">
        <v>-5.1232181451185292</v>
      </c>
      <c r="AC9">
        <v>-0.31653664151426486</v>
      </c>
      <c r="AD9">
        <v>1.2485692383622637</v>
      </c>
      <c r="AE9">
        <v>0.89855415431183028</v>
      </c>
      <c r="AF9">
        <v>-1.6375157159228655</v>
      </c>
      <c r="AG9">
        <v>6.2451924747031216</v>
      </c>
      <c r="AH9">
        <v>-0.64315734202987074</v>
      </c>
      <c r="AI9">
        <v>-3.9803630466552247</v>
      </c>
      <c r="AJ9">
        <v>0.67584940312213748</v>
      </c>
      <c r="AK9">
        <v>2.5054054705773474</v>
      </c>
    </row>
    <row r="10" spans="1:37" x14ac:dyDescent="0.25">
      <c r="A10">
        <v>-5.6204603973713452</v>
      </c>
      <c r="B10">
        <v>-2.4212373049582387</v>
      </c>
      <c r="C10">
        <v>-2.7111404794054725</v>
      </c>
      <c r="D10">
        <v>-0.94890059935210203</v>
      </c>
      <c r="E10">
        <v>-0.93736191297167193</v>
      </c>
      <c r="F10">
        <v>-0.20044889259045831</v>
      </c>
      <c r="G10">
        <v>-2.5085699566053208</v>
      </c>
      <c r="H10">
        <v>-2.2768733174902143</v>
      </c>
      <c r="I10">
        <v>-1.0879707176469759</v>
      </c>
      <c r="J10">
        <v>0.68628966224815058</v>
      </c>
      <c r="K10">
        <v>1.8046283409214068</v>
      </c>
      <c r="L10">
        <v>5.0559436429888969</v>
      </c>
      <c r="M10">
        <v>-2.8395123269414011</v>
      </c>
      <c r="N10">
        <v>-5.3973602920528023</v>
      </c>
      <c r="O10">
        <v>-2.77187850617086</v>
      </c>
      <c r="P10">
        <v>-8.0753122192557285</v>
      </c>
      <c r="Q10">
        <v>-3.8724402181249649</v>
      </c>
      <c r="R10">
        <v>5.7213476554815097</v>
      </c>
      <c r="S10">
        <v>2.5384824881529546</v>
      </c>
      <c r="T10">
        <v>2.189938447071814</v>
      </c>
      <c r="U10">
        <v>2.0367543370455667</v>
      </c>
      <c r="V10">
        <v>-1.9304064135569168</v>
      </c>
      <c r="W10">
        <v>4.0573645373383282</v>
      </c>
      <c r="X10">
        <v>0.75537108598507441</v>
      </c>
      <c r="Y10">
        <v>-0.10139408824183035</v>
      </c>
      <c r="Z10">
        <v>-2.1549721189591025</v>
      </c>
      <c r="AA10">
        <v>-1.6865578992984402</v>
      </c>
      <c r="AB10">
        <v>-8.822683128925263</v>
      </c>
      <c r="AC10">
        <v>0.72830833318107346</v>
      </c>
      <c r="AD10">
        <v>-2.8709741780340079</v>
      </c>
      <c r="AE10">
        <v>0.63541624355620219</v>
      </c>
      <c r="AF10">
        <v>1.9409860142194379</v>
      </c>
      <c r="AG10">
        <v>-11.716962686159775</v>
      </c>
      <c r="AH10">
        <v>-5.523886327533905</v>
      </c>
      <c r="AI10">
        <v>-4.8376791593190909</v>
      </c>
      <c r="AJ10">
        <v>-7.4490358126721707</v>
      </c>
      <c r="AK10">
        <v>-2.0231330027087751</v>
      </c>
    </row>
    <row r="11" spans="1:37" x14ac:dyDescent="0.25">
      <c r="A11">
        <v>-4.7077360593366917</v>
      </c>
      <c r="B11">
        <v>-0.57922616062152044</v>
      </c>
      <c r="C11">
        <v>-1.3650510912555867</v>
      </c>
      <c r="D11">
        <v>-2.7729082258648274</v>
      </c>
      <c r="E11">
        <v>0.76785442639101076</v>
      </c>
      <c r="F11">
        <v>-7.0453550909783935</v>
      </c>
      <c r="G11">
        <v>2.1390215388273481</v>
      </c>
      <c r="H11">
        <v>-4.296378104939313</v>
      </c>
      <c r="I11">
        <v>-3.7248214257610077</v>
      </c>
      <c r="J11">
        <v>2.0082275837802865</v>
      </c>
      <c r="K11">
        <v>-8.9335000353848759</v>
      </c>
      <c r="L11">
        <v>-3.6921762268175136</v>
      </c>
      <c r="M11">
        <v>-2.4585669422311569</v>
      </c>
      <c r="N11">
        <v>8.0501731723298651</v>
      </c>
      <c r="O11">
        <v>-1.2451915371053039</v>
      </c>
      <c r="P11">
        <v>-4.4261112727916903</v>
      </c>
      <c r="Q11">
        <v>-0.25837197401840184</v>
      </c>
      <c r="R11">
        <v>-8.3046282286536091</v>
      </c>
      <c r="S11">
        <v>1.3575902826951378</v>
      </c>
      <c r="T11">
        <v>-1.240116808219716</v>
      </c>
      <c r="U11">
        <v>4.0519149847060314</v>
      </c>
      <c r="V11">
        <v>-0.86199565523267141</v>
      </c>
      <c r="W11">
        <v>2.8987557613980774</v>
      </c>
      <c r="X11">
        <v>4.5374516392120414</v>
      </c>
      <c r="Y11">
        <v>4.3766838661083023</v>
      </c>
      <c r="Z11">
        <v>-2.2958294609665444</v>
      </c>
      <c r="AA11">
        <v>6.2144973706093829</v>
      </c>
      <c r="AB11">
        <v>-5.6089081386066075</v>
      </c>
      <c r="AC11">
        <v>-8.3361500374545479</v>
      </c>
      <c r="AD11">
        <v>3.360320910646597E-2</v>
      </c>
      <c r="AE11">
        <v>-2.8242291736939884</v>
      </c>
      <c r="AF11">
        <v>2.8589071731366222</v>
      </c>
      <c r="AG11">
        <v>-9.4738644315085754</v>
      </c>
      <c r="AH11">
        <v>-2.084334920364137</v>
      </c>
      <c r="AI11">
        <v>-2.839598246335528</v>
      </c>
      <c r="AJ11">
        <v>-1.4251606978879603</v>
      </c>
      <c r="AK11">
        <v>-1.2418516047616412</v>
      </c>
    </row>
    <row r="12" spans="1:37" x14ac:dyDescent="0.25">
      <c r="A12">
        <v>-41.416548172629803</v>
      </c>
      <c r="B12">
        <v>-10.717906066743282</v>
      </c>
      <c r="C12">
        <v>-0.43267158904817182</v>
      </c>
      <c r="D12">
        <v>-9.1149184828182772</v>
      </c>
      <c r="E12">
        <v>-10.288524922671257</v>
      </c>
      <c r="F12">
        <v>-18.257082762806856</v>
      </c>
      <c r="G12">
        <v>-17.102264846335235</v>
      </c>
      <c r="H12">
        <v>-17.193401110333205</v>
      </c>
      <c r="I12">
        <v>5.2386273447351771E-2</v>
      </c>
      <c r="J12">
        <v>-4.8540113581432331</v>
      </c>
      <c r="K12">
        <v>1.1665211955367727</v>
      </c>
      <c r="L12">
        <v>-1.1438833676648867</v>
      </c>
      <c r="M12">
        <v>-12.938238048887991</v>
      </c>
      <c r="N12">
        <v>-0.61874005429187018</v>
      </c>
      <c r="O12">
        <v>-10.108791472992468</v>
      </c>
      <c r="P12">
        <v>-6.3418152370588627</v>
      </c>
      <c r="Q12">
        <v>-5.2186115724273527</v>
      </c>
      <c r="R12">
        <v>-10.60675973916808</v>
      </c>
      <c r="S12">
        <v>1.0020153603137372</v>
      </c>
      <c r="T12">
        <v>-1.0615399878360803</v>
      </c>
      <c r="U12">
        <v>-2.7221192610076312</v>
      </c>
      <c r="V12">
        <v>0.94162395342903105</v>
      </c>
      <c r="W12">
        <v>-6.038019642737475</v>
      </c>
      <c r="X12">
        <v>-4.7741724426997116</v>
      </c>
      <c r="Y12">
        <v>0.89902758241085923</v>
      </c>
      <c r="Z12">
        <v>-0.47049256505576187</v>
      </c>
      <c r="AA12">
        <v>-6.3995502512268567</v>
      </c>
      <c r="AB12">
        <v>23.436218843906381</v>
      </c>
      <c r="AC12">
        <v>9.289185683225833</v>
      </c>
      <c r="AD12">
        <v>3.2248579739365124</v>
      </c>
      <c r="AE12">
        <v>-1.9977288902467729</v>
      </c>
      <c r="AF12">
        <v>-4.4538647262369562</v>
      </c>
      <c r="AG12">
        <v>-3.3661361640042196</v>
      </c>
      <c r="AH12">
        <v>-14.793505063507071</v>
      </c>
      <c r="AI12">
        <v>-15.324118927634656</v>
      </c>
      <c r="AJ12">
        <v>-2.2460973370064292</v>
      </c>
      <c r="AK12">
        <v>-2.8220977244777443</v>
      </c>
    </row>
    <row r="13" spans="1:37" x14ac:dyDescent="0.25">
      <c r="A13" s="1">
        <v>-56.073940279005427</v>
      </c>
      <c r="B13" s="1">
        <v>-20.06763634670612</v>
      </c>
      <c r="C13" s="1">
        <v>-3.2290439662519925</v>
      </c>
      <c r="D13" s="1">
        <v>-11.371095163696385</v>
      </c>
      <c r="E13" s="1">
        <v>-16.274891884647985</v>
      </c>
      <c r="F13" s="1">
        <v>-16.534210414872753</v>
      </c>
      <c r="G13" s="1">
        <v>-26.789783422830773</v>
      </c>
      <c r="H13" s="1">
        <v>-13.830846752324694</v>
      </c>
      <c r="I13" s="1">
        <v>-4.607069224076108</v>
      </c>
      <c r="J13" s="1">
        <v>-10.243045850200096</v>
      </c>
      <c r="K13" s="1">
        <v>0.83390342289635366</v>
      </c>
      <c r="L13" s="1">
        <v>-7.7744469030391219</v>
      </c>
      <c r="M13" s="1">
        <v>-27.717449764795095</v>
      </c>
      <c r="N13" s="1">
        <v>-21.589441168211177</v>
      </c>
      <c r="O13" s="1">
        <v>-2.0095367847411412</v>
      </c>
      <c r="P13" s="1">
        <v>-12.641874707393304</v>
      </c>
      <c r="Q13" s="1">
        <v>-5.8942087632992655</v>
      </c>
      <c r="R13" s="1">
        <v>-16.146755518355167</v>
      </c>
      <c r="S13">
        <v>-17.582874884252949</v>
      </c>
      <c r="T13">
        <v>-8.8585317879680598</v>
      </c>
      <c r="U13">
        <v>-5.9330069869668023</v>
      </c>
      <c r="V13">
        <v>-13.812030830840131</v>
      </c>
      <c r="W13">
        <v>-13.086471232101507</v>
      </c>
      <c r="X13">
        <v>-29.095985515049502</v>
      </c>
      <c r="Y13">
        <v>-15.157933363161446</v>
      </c>
      <c r="Z13">
        <v>-1.1195980483271335</v>
      </c>
      <c r="AA13">
        <v>-8.6061301694756427</v>
      </c>
      <c r="AB13">
        <v>-0.93589973800863169</v>
      </c>
      <c r="AC13">
        <v>10.055405331335759</v>
      </c>
      <c r="AD13">
        <v>3.360320910646597E-2</v>
      </c>
      <c r="AE13">
        <v>4.2142684324574375</v>
      </c>
      <c r="AF13" s="1">
        <v>-2.3343013229190879</v>
      </c>
      <c r="AG13" s="1">
        <v>-10.664890053447269</v>
      </c>
      <c r="AH13" s="1">
        <v>-12.119406159510984</v>
      </c>
      <c r="AI13" s="1">
        <v>-4.6181225938807957</v>
      </c>
      <c r="AJ13" s="1">
        <v>-2.8521579430670254</v>
      </c>
      <c r="AK13" s="1">
        <v>-4.7463648712734443</v>
      </c>
    </row>
    <row r="14" spans="1:37" x14ac:dyDescent="0.25">
      <c r="A14">
        <v>-34.620114522885345</v>
      </c>
      <c r="B14">
        <v>-11.434902132576555</v>
      </c>
      <c r="C14">
        <v>-8.8118290382202726</v>
      </c>
      <c r="D14">
        <v>-19.599961161277783</v>
      </c>
      <c r="E14">
        <v>-15.764196252001128</v>
      </c>
      <c r="F14">
        <v>-16.450925311613332</v>
      </c>
      <c r="G14">
        <v>-25.535498444528116</v>
      </c>
      <c r="H14">
        <v>-8.8668882073936803</v>
      </c>
      <c r="I14">
        <v>-6.063992193770753</v>
      </c>
      <c r="J14">
        <v>-1.8734030693951673</v>
      </c>
      <c r="K14">
        <v>2.5878134509683481</v>
      </c>
      <c r="L14">
        <v>2.8063874058198066</v>
      </c>
      <c r="M14">
        <v>-18.746868088477992</v>
      </c>
      <c r="N14">
        <v>-33.568286061967612</v>
      </c>
      <c r="O14">
        <v>-2.3301009777207855</v>
      </c>
      <c r="P14">
        <v>-18.151105262491932</v>
      </c>
      <c r="Q14">
        <v>-5.1708928117337978</v>
      </c>
      <c r="R14">
        <v>-17</v>
      </c>
      <c r="S14">
        <v>-21.314668554932179</v>
      </c>
      <c r="T14">
        <v>-12.796711425897088</v>
      </c>
      <c r="U14">
        <v>3.8243362757082191</v>
      </c>
      <c r="V14">
        <v>-11.899405493579495</v>
      </c>
      <c r="W14">
        <v>-9.242808956135196</v>
      </c>
      <c r="X14">
        <v>-29.80751100115636</v>
      </c>
      <c r="Y14">
        <v>-4.1906337613344107</v>
      </c>
      <c r="Z14">
        <v>-1.3664614312267669</v>
      </c>
      <c r="AA14">
        <v>3.0440027640810019</v>
      </c>
      <c r="AB14">
        <v>-1.2993559469440279</v>
      </c>
      <c r="AC14">
        <v>24.127126230975822</v>
      </c>
      <c r="AD14">
        <v>1.2065652269791811</v>
      </c>
      <c r="AE14">
        <v>3.3807040440234943</v>
      </c>
      <c r="AF14">
        <v>-16.541217441614645</v>
      </c>
      <c r="AG14">
        <v>-18.925149002267894</v>
      </c>
      <c r="AH14">
        <v>-4.3164431604437103</v>
      </c>
      <c r="AI14">
        <v>-11.058448513404596</v>
      </c>
      <c r="AJ14">
        <v>0.25711662075298869</v>
      </c>
      <c r="AK14">
        <v>6.265523145059511</v>
      </c>
    </row>
    <row r="15" spans="1:37" x14ac:dyDescent="0.25">
      <c r="A15">
        <v>-33.651665962107522</v>
      </c>
      <c r="B15">
        <v>-14.810793880561324</v>
      </c>
      <c r="C15">
        <v>-6.319610040126018</v>
      </c>
      <c r="D15">
        <v>-22.262885187440972</v>
      </c>
      <c r="E15">
        <v>-20.411164313603329</v>
      </c>
      <c r="F15">
        <v>-8.7541113197159941</v>
      </c>
      <c r="G15">
        <v>-25.190718687459135</v>
      </c>
      <c r="H15">
        <v>-12.553864965339061</v>
      </c>
      <c r="I15">
        <v>-15.471038035132537</v>
      </c>
      <c r="J15">
        <v>-4.4620337455894274</v>
      </c>
      <c r="K15">
        <v>-1.0414946568847194</v>
      </c>
      <c r="L15">
        <v>-3.103039818812765</v>
      </c>
      <c r="M15">
        <v>-20.739747663036503</v>
      </c>
      <c r="N15">
        <v>-30.37255452588224</v>
      </c>
      <c r="O15">
        <v>-4.3917294438211218</v>
      </c>
      <c r="P15">
        <v>-17.446318533233793</v>
      </c>
      <c r="Q15">
        <v>-5.7962597281914263</v>
      </c>
      <c r="R15">
        <v>-18.931061248287548</v>
      </c>
      <c r="S15">
        <v>-24.897434500789807</v>
      </c>
      <c r="T15">
        <v>-17.136904582177685</v>
      </c>
      <c r="U15">
        <v>-1.5872300554112879</v>
      </c>
      <c r="V15">
        <v>-11.515952717798868</v>
      </c>
      <c r="W15">
        <v>-9.224938383755644</v>
      </c>
      <c r="X15">
        <v>-29.462198504706034</v>
      </c>
      <c r="Y15">
        <v>0.26813103335061195</v>
      </c>
      <c r="Z15">
        <v>-7.9925650557620784</v>
      </c>
      <c r="AA15">
        <v>0.18622410138087217</v>
      </c>
      <c r="AB15">
        <v>-9.2110187807342125</v>
      </c>
      <c r="AC15">
        <v>20.997158935194488</v>
      </c>
      <c r="AD15">
        <v>3.2343088764977037</v>
      </c>
      <c r="AE15">
        <v>-1.32045782464419</v>
      </c>
      <c r="AF15">
        <v>-7.0643768706120529</v>
      </c>
      <c r="AG15">
        <v>-3.0175130392492453</v>
      </c>
      <c r="AH15">
        <v>-6.7645618753697025</v>
      </c>
      <c r="AI15">
        <v>-4.5658472211573864</v>
      </c>
      <c r="AJ15">
        <v>-7.8494031221303855</v>
      </c>
      <c r="AK15">
        <v>1.6775044007362578</v>
      </c>
    </row>
    <row r="16" spans="1:37" x14ac:dyDescent="0.25">
      <c r="A16">
        <v>-44.481380423504085</v>
      </c>
      <c r="B16">
        <v>-13.679853214736941</v>
      </c>
      <c r="C16">
        <v>-10.201587803219651</v>
      </c>
      <c r="D16">
        <v>-16.414479781797006</v>
      </c>
      <c r="E16">
        <v>-22.004100052880549</v>
      </c>
      <c r="F16">
        <v>-21.376745105235674</v>
      </c>
      <c r="G16">
        <v>-25.813898190897035</v>
      </c>
      <c r="H16">
        <v>-5.8208675587461016</v>
      </c>
      <c r="I16">
        <v>-30.500727337315887</v>
      </c>
      <c r="J16">
        <v>-9.656394792485349</v>
      </c>
      <c r="K16">
        <v>3.4842301431907603</v>
      </c>
      <c r="L16">
        <v>-7.5229523515087973</v>
      </c>
      <c r="M16">
        <v>-26.728880749927214</v>
      </c>
      <c r="N16">
        <v>-31.489282036881036</v>
      </c>
      <c r="O16">
        <v>-14.036704600096163</v>
      </c>
      <c r="P16">
        <v>-15.256038769596742</v>
      </c>
      <c r="Q16">
        <v>-8.2261492529816387</v>
      </c>
      <c r="R16">
        <v>-7.9340551638784396</v>
      </c>
      <c r="S16">
        <v>-14.997113132523554</v>
      </c>
      <c r="T16">
        <v>-8.6885818671198773</v>
      </c>
      <c r="U16">
        <v>-6.2086551262479874</v>
      </c>
      <c r="V16">
        <v>-5.7610687199944524</v>
      </c>
      <c r="W16">
        <v>-22.510219733579547</v>
      </c>
      <c r="X16">
        <v>-30.365463298052401</v>
      </c>
      <c r="Y16">
        <v>-8.5245067901850611</v>
      </c>
      <c r="Z16">
        <v>1.4085734200743556</v>
      </c>
      <c r="AA16">
        <v>5.9802532179290493</v>
      </c>
      <c r="AB16">
        <v>2.1199448758083164</v>
      </c>
      <c r="AC16">
        <v>-14.419089032210914</v>
      </c>
      <c r="AD16">
        <v>-2.9948860116141058</v>
      </c>
      <c r="AE16">
        <v>-6.6653362602275132</v>
      </c>
      <c r="AF16">
        <v>-14.68590406889415</v>
      </c>
      <c r="AG16">
        <v>-13.023368915223775</v>
      </c>
      <c r="AH16">
        <v>0.62964284052667907</v>
      </c>
      <c r="AI16">
        <v>-12.44084170320137</v>
      </c>
      <c r="AJ16">
        <v>-5.4306703397612504</v>
      </c>
      <c r="AK16">
        <v>-7.4358376670873199</v>
      </c>
    </row>
    <row r="17" spans="1:37" x14ac:dyDescent="0.25">
      <c r="A17">
        <v>-47.94588985819145</v>
      </c>
      <c r="B17">
        <v>-16.337055871939601</v>
      </c>
      <c r="C17">
        <v>-16.473123222340327</v>
      </c>
      <c r="D17">
        <v>-12.507304327869427</v>
      </c>
      <c r="E17">
        <v>-20.765391497098804</v>
      </c>
      <c r="F17">
        <v>-23.607797744244177</v>
      </c>
      <c r="G17">
        <v>-28.861434204529711</v>
      </c>
      <c r="H17">
        <v>-3.9265957341905811</v>
      </c>
      <c r="I17">
        <v>-17.518824209203341</v>
      </c>
      <c r="J17">
        <v>-1.5971772350451707</v>
      </c>
      <c r="K17">
        <v>4.5835200868108625</v>
      </c>
      <c r="L17">
        <v>-0.14207357952473296</v>
      </c>
      <c r="M17">
        <v>-24.650996833325916</v>
      </c>
      <c r="N17">
        <v>-35.48722269025555</v>
      </c>
      <c r="O17">
        <v>-13.245311748677677</v>
      </c>
      <c r="P17">
        <v>-21.492831926712288</v>
      </c>
      <c r="Q17">
        <v>-13.447586278344799</v>
      </c>
      <c r="R17">
        <v>-17.473092317762834</v>
      </c>
      <c r="S17">
        <v>-19.087096247072282</v>
      </c>
      <c r="T17">
        <v>-8.5660798937166014</v>
      </c>
      <c r="U17">
        <v>4.5784254632785197</v>
      </c>
      <c r="V17">
        <v>-7.4317168015709312</v>
      </c>
      <c r="W17">
        <v>-27.622692648493299</v>
      </c>
      <c r="X17">
        <v>-24.358843294008615</v>
      </c>
      <c r="Y17">
        <v>-11.688002343330039</v>
      </c>
      <c r="Z17">
        <v>3.73489776951673</v>
      </c>
      <c r="AA17">
        <v>0.86201848186365559</v>
      </c>
      <c r="AB17">
        <v>-8.1639187502298523</v>
      </c>
      <c r="AC17">
        <v>-27.005188825754111</v>
      </c>
      <c r="AD17">
        <v>3.18285396255343</v>
      </c>
      <c r="AE17">
        <v>-4.1443337930888395</v>
      </c>
      <c r="AF17">
        <v>-16.06695817617409</v>
      </c>
      <c r="AG17">
        <v>-4.7606286630241161</v>
      </c>
      <c r="AH17">
        <v>-2.0322708571960306</v>
      </c>
      <c r="AI17">
        <v>-0.54877524610086337</v>
      </c>
      <c r="AJ17">
        <v>-11.360881542699721</v>
      </c>
      <c r="AK17">
        <v>-10.403420919372094</v>
      </c>
    </row>
    <row r="18" spans="1:37" x14ac:dyDescent="0.25">
      <c r="A18">
        <v>-52.532569847430928</v>
      </c>
      <c r="B18">
        <v>-16.721372535326037</v>
      </c>
      <c r="C18">
        <v>-8.2356997155744409</v>
      </c>
      <c r="D18">
        <v>-10.671998163987674</v>
      </c>
      <c r="E18">
        <v>-13.684469782030751</v>
      </c>
      <c r="F18">
        <v>-18.69327084597904</v>
      </c>
      <c r="G18">
        <v>-34.007371153427009</v>
      </c>
      <c r="H18">
        <v>-11.69202551991402</v>
      </c>
      <c r="I18">
        <v>-30.005193660586414</v>
      </c>
      <c r="J18">
        <v>-6.407452836082995</v>
      </c>
      <c r="K18">
        <v>-2.9381236583237049</v>
      </c>
      <c r="L18">
        <v>-7.2033736396194197</v>
      </c>
      <c r="M18">
        <v>-20.330467497645344</v>
      </c>
      <c r="N18">
        <v>-41.261817841430307</v>
      </c>
      <c r="O18">
        <v>-7.1716220548164715</v>
      </c>
      <c r="P18">
        <v>-19.777049512216735</v>
      </c>
      <c r="Q18">
        <v>-16.604559025281542</v>
      </c>
      <c r="R18">
        <v>-17.23415138410471</v>
      </c>
      <c r="S18">
        <v>-16.25556947546163</v>
      </c>
      <c r="T18">
        <v>-35.040309188079355</v>
      </c>
      <c r="U18">
        <v>-6.6255072169865379</v>
      </c>
      <c r="V18">
        <v>-4.538812997193693</v>
      </c>
      <c r="W18">
        <v>-28.179658820988998</v>
      </c>
      <c r="X18">
        <v>-13.841351625808477</v>
      </c>
      <c r="Y18">
        <v>-2.0172595270207183</v>
      </c>
      <c r="Z18">
        <v>-9.5884642193308594</v>
      </c>
      <c r="AA18">
        <v>5.3782457455405668</v>
      </c>
      <c r="AB18">
        <v>-8.4570634901747805</v>
      </c>
      <c r="AC18">
        <v>-23.215199239946656</v>
      </c>
      <c r="AD18">
        <v>0.98604416721796562</v>
      </c>
      <c r="AE18">
        <v>-11.518376386109862</v>
      </c>
      <c r="AF18">
        <v>-15.142083069083297</v>
      </c>
      <c r="AG18">
        <v>-15.811113261574029</v>
      </c>
      <c r="AH18">
        <v>0.1178641770444054</v>
      </c>
      <c r="AI18">
        <v>-6.9003491994926974E-2</v>
      </c>
      <c r="AJ18">
        <v>-14.758494031221293</v>
      </c>
      <c r="AK18">
        <v>-15.808087709286168</v>
      </c>
    </row>
    <row r="19" spans="1:37" x14ac:dyDescent="0.25">
      <c r="A19">
        <v>-58.579608777525848</v>
      </c>
      <c r="B19">
        <v>-13.805137060951028</v>
      </c>
      <c r="C19">
        <v>-6.8137635150017672</v>
      </c>
      <c r="D19">
        <v>-18.004748916487912</v>
      </c>
      <c r="E19">
        <v>-19.579563482002502</v>
      </c>
      <c r="F19">
        <v>-16.465041430809862</v>
      </c>
      <c r="G19">
        <v>-31.809895575326465</v>
      </c>
      <c r="H19">
        <v>-6.7132756801530364</v>
      </c>
      <c r="I19">
        <v>-24.956326035977899</v>
      </c>
      <c r="J19">
        <v>-7.3071598393943997</v>
      </c>
      <c r="K19">
        <v>-9.4548371116510648</v>
      </c>
      <c r="L19">
        <v>-17.838397382233509</v>
      </c>
      <c r="M19">
        <v>-25.771794824704791</v>
      </c>
      <c r="N19">
        <v>-43.838809323223821</v>
      </c>
      <c r="O19">
        <v>-8.7954800448789872</v>
      </c>
      <c r="P19">
        <v>-19.5999038352039</v>
      </c>
      <c r="Q19">
        <v>-21.005986820831772</v>
      </c>
      <c r="R19">
        <v>-29.97385242178083</v>
      </c>
      <c r="S19">
        <v>-9.3671768614848361</v>
      </c>
      <c r="T19">
        <v>-13.051204962192616</v>
      </c>
      <c r="U19">
        <v>-8.8359499251731872</v>
      </c>
      <c r="V19">
        <v>0.26285069307542208</v>
      </c>
      <c r="W19">
        <v>-29.887787697600132</v>
      </c>
      <c r="X19">
        <v>-28.256330918417667</v>
      </c>
      <c r="Y19">
        <v>-20.145878732670468</v>
      </c>
      <c r="Z19">
        <v>-2.9667170074349429</v>
      </c>
      <c r="AA19">
        <v>5.4543750951616872</v>
      </c>
      <c r="AB19">
        <v>1.4114216113657987</v>
      </c>
      <c r="AC19">
        <v>-14.831317486708212</v>
      </c>
      <c r="AD19">
        <v>-2.4645853679026359</v>
      </c>
      <c r="AE19">
        <v>-8.7156927326253957</v>
      </c>
      <c r="AF19">
        <v>-20.436819208473786</v>
      </c>
      <c r="AG19">
        <v>-12.472519565077134</v>
      </c>
      <c r="AH19">
        <v>5.4206443980175809</v>
      </c>
      <c r="AI19">
        <v>-16.226740363325494</v>
      </c>
      <c r="AJ19">
        <v>-9.933884297520656</v>
      </c>
      <c r="AK19">
        <v>-13.152373986223102</v>
      </c>
    </row>
    <row r="20" spans="1:37" x14ac:dyDescent="0.25">
      <c r="A20">
        <v>-25.90215595096268</v>
      </c>
      <c r="B20">
        <v>-19.039970202760909</v>
      </c>
      <c r="C20">
        <v>-7.0275136227387209</v>
      </c>
      <c r="D20">
        <v>-12.898516184272083</v>
      </c>
      <c r="E20">
        <v>-17.160097647902525</v>
      </c>
      <c r="F20">
        <v>-17.013452661594293</v>
      </c>
      <c r="G20">
        <v>-25.681138169496904</v>
      </c>
      <c r="H20">
        <v>-3.6445750460995372</v>
      </c>
      <c r="I20">
        <v>-19.937136471863177</v>
      </c>
      <c r="J20">
        <v>-2.5087224884001538</v>
      </c>
      <c r="K20">
        <v>-8.6917034276143568</v>
      </c>
      <c r="L20">
        <v>-9.8517085303200247</v>
      </c>
      <c r="M20">
        <v>-22.4860097020388</v>
      </c>
      <c r="N20">
        <v>-41.493962370120755</v>
      </c>
      <c r="O20">
        <v>-7.5322567719185676</v>
      </c>
      <c r="P20">
        <v>-17.217294479381504</v>
      </c>
      <c r="Q20">
        <v>-17.039050898964952</v>
      </c>
      <c r="R20">
        <v>-18.613427192765975</v>
      </c>
      <c r="S20">
        <v>-20.030066997113131</v>
      </c>
      <c r="T20">
        <v>-15.049194894600859</v>
      </c>
      <c r="U20">
        <v>-10.538659275991771</v>
      </c>
      <c r="V20">
        <v>-6.8333449296874589</v>
      </c>
      <c r="W20">
        <v>-29.554203679848701</v>
      </c>
      <c r="X20">
        <v>-36.596536424788908</v>
      </c>
      <c r="Y20">
        <v>-23.738126430380888</v>
      </c>
      <c r="Z20">
        <v>-6.8395678438661722</v>
      </c>
      <c r="AA20">
        <v>-0.99788009041824743</v>
      </c>
      <c r="AB20">
        <v>-9.0022478035778732</v>
      </c>
      <c r="AC20">
        <v>-25.145022198673573</v>
      </c>
      <c r="AD20">
        <v>-17.126085541169186</v>
      </c>
      <c r="AE20">
        <v>-4.0268930476844886</v>
      </c>
      <c r="AF20">
        <v>-15.460573895434866</v>
      </c>
      <c r="AG20">
        <v>-7.9987295726699257</v>
      </c>
      <c r="AH20">
        <v>-2.6592551072630441</v>
      </c>
      <c r="AI20">
        <v>-15.899148027592137</v>
      </c>
      <c r="AJ20">
        <v>-21.95041322314049</v>
      </c>
      <c r="AK20">
        <v>-12.858187780823256</v>
      </c>
    </row>
    <row r="21" spans="1:37" x14ac:dyDescent="0.25">
      <c r="A21">
        <v>-47.959340532646699</v>
      </c>
      <c r="B21">
        <v>-17.787978253094543</v>
      </c>
      <c r="C21">
        <v>-14.196952720238254</v>
      </c>
      <c r="D21">
        <v>-15.041707491459892</v>
      </c>
      <c r="E21">
        <v>-18.182937695132825</v>
      </c>
      <c r="F21">
        <v>-17.103090018492129</v>
      </c>
      <c r="G21">
        <v>-32.232944300235808</v>
      </c>
      <c r="H21">
        <v>-4.3348354714971791</v>
      </c>
      <c r="I21">
        <v>-7.1917584925343991</v>
      </c>
      <c r="J21">
        <v>-5.0868302756668085</v>
      </c>
      <c r="K21">
        <v>-15.025595055554259</v>
      </c>
      <c r="L21">
        <v>-23.599151032204507</v>
      </c>
      <c r="M21">
        <v>-27.510710809456477</v>
      </c>
      <c r="N21">
        <v>-37.428624918094172</v>
      </c>
      <c r="O21">
        <v>-8.5219987177432266</v>
      </c>
      <c r="P21">
        <v>-20.752616062051604</v>
      </c>
      <c r="Q21">
        <v>-17.605397242985816</v>
      </c>
      <c r="R21">
        <v>-20.217336094746539</v>
      </c>
      <c r="S21">
        <v>-4.5198540225502484</v>
      </c>
      <c r="T21">
        <v>-15.351136378341311</v>
      </c>
      <c r="U21">
        <v>-9.8889708823181515</v>
      </c>
      <c r="V21">
        <v>-0.27290086663420632</v>
      </c>
      <c r="W21">
        <v>-29.071698225601082</v>
      </c>
      <c r="X21">
        <v>-31.496816082475167</v>
      </c>
      <c r="Y21">
        <v>-25.78017117897183</v>
      </c>
      <c r="Z21">
        <v>-16.33799953531598</v>
      </c>
      <c r="AA21">
        <v>3.3696021363066628</v>
      </c>
      <c r="AB21">
        <v>5.163890625642269</v>
      </c>
      <c r="AC21">
        <v>-20.202848373010809</v>
      </c>
      <c r="AD21">
        <v>-10.20802486637473</v>
      </c>
      <c r="AE21">
        <v>-4.1964315673659653</v>
      </c>
      <c r="AF21">
        <v>-21.823436474292627</v>
      </c>
      <c r="AG21">
        <v>-10.41675971554338</v>
      </c>
      <c r="AH21">
        <v>-3.4003371978899666</v>
      </c>
      <c r="AI21">
        <v>-9.9525339615671715</v>
      </c>
      <c r="AJ21">
        <v>-16.659320477502291</v>
      </c>
      <c r="AK21">
        <v>-15.581419649387929</v>
      </c>
    </row>
    <row r="22" spans="1:37" x14ac:dyDescent="0.25">
      <c r="A22">
        <v>-45.580492678990041</v>
      </c>
      <c r="B22">
        <v>-18.433867271076579</v>
      </c>
      <c r="C22">
        <v>-6.8919087156797856</v>
      </c>
      <c r="D22">
        <v>-14.688628198677712</v>
      </c>
      <c r="E22">
        <v>-14.159670257231227</v>
      </c>
      <c r="F22">
        <v>-10.464984966333065</v>
      </c>
      <c r="G22">
        <v>-34.229298353379441</v>
      </c>
      <c r="H22">
        <v>-0.10649732277563281</v>
      </c>
      <c r="I22">
        <v>-21.082889473956374</v>
      </c>
      <c r="J22">
        <v>-12.523882025261518</v>
      </c>
      <c r="K22">
        <v>-8.7660116534169994</v>
      </c>
      <c r="L22">
        <v>-11.041097127612641</v>
      </c>
      <c r="M22">
        <v>-23.488221389086387</v>
      </c>
      <c r="N22">
        <v>-37.133763923991395</v>
      </c>
      <c r="O22">
        <v>-14.730926430517707</v>
      </c>
      <c r="P22">
        <v>-22.539256747352304</v>
      </c>
      <c r="Q22">
        <v>-20.45722107285588</v>
      </c>
      <c r="R22">
        <v>-13.349572732117892</v>
      </c>
      <c r="S22">
        <v>1.9955335257911664</v>
      </c>
      <c r="T22">
        <v>-5.3154641487622651</v>
      </c>
      <c r="U22">
        <v>-18.606061630267224</v>
      </c>
      <c r="V22">
        <v>0.55353263600589353</v>
      </c>
      <c r="W22">
        <v>-27.451432996522673</v>
      </c>
      <c r="X22">
        <v>-34.510121972552199</v>
      </c>
      <c r="Y22">
        <v>-22.863884069540255</v>
      </c>
      <c r="Z22">
        <v>-7.9460966542750944</v>
      </c>
      <c r="AA22">
        <v>1.0681533362223516</v>
      </c>
      <c r="AB22">
        <v>-10.042857544636956</v>
      </c>
      <c r="AC22">
        <v>-26.366862770175221</v>
      </c>
      <c r="AD22">
        <v>-14.631047265013807</v>
      </c>
      <c r="AE22">
        <v>-11.759438968781954</v>
      </c>
      <c r="AF22">
        <v>-25.828910622294906</v>
      </c>
      <c r="AG22">
        <v>-13.967504850948094</v>
      </c>
      <c r="AH22">
        <v>1.5601495014035223</v>
      </c>
      <c r="AI22">
        <v>-13.249367467990067</v>
      </c>
      <c r="AJ22">
        <v>-6.9439853076216691</v>
      </c>
      <c r="AK22">
        <v>-16.420573743479288</v>
      </c>
    </row>
    <row r="23" spans="1:37" x14ac:dyDescent="0.25">
      <c r="A23">
        <v>-52.338495830290917</v>
      </c>
      <c r="B23">
        <v>-14.404467892839985</v>
      </c>
      <c r="C23">
        <v>-5.5795290219400311</v>
      </c>
      <c r="D23">
        <v>-14.469719037152771</v>
      </c>
      <c r="E23">
        <v>-11.819163038675224</v>
      </c>
      <c r="F23">
        <v>-12.487119041233194</v>
      </c>
      <c r="G23">
        <v>-25.064893891057537</v>
      </c>
      <c r="H23">
        <v>0.25638244371912122</v>
      </c>
      <c r="I23">
        <v>-32.837200099826205</v>
      </c>
      <c r="J23">
        <v>-4.6330306906632357</v>
      </c>
      <c r="K23">
        <v>-10.648486707084063</v>
      </c>
      <c r="L23">
        <v>-22.309720403363912</v>
      </c>
      <c r="M23">
        <v>-21.427128453629358</v>
      </c>
      <c r="N23">
        <v>-43.231302068707286</v>
      </c>
      <c r="O23">
        <v>-0.61408078217662332</v>
      </c>
      <c r="P23">
        <v>-21.357442016423921</v>
      </c>
      <c r="Q23">
        <v>-18.665256033126877</v>
      </c>
      <c r="R23">
        <v>-18.816598525577056</v>
      </c>
      <c r="S23">
        <v>-0.23116727490603597</v>
      </c>
      <c r="T23">
        <v>-6.8812464144448882</v>
      </c>
      <c r="U23">
        <v>-9.9250229550306841</v>
      </c>
      <c r="V23">
        <v>-7.0436254841477934</v>
      </c>
      <c r="W23">
        <v>-46.769521738806688</v>
      </c>
      <c r="X23">
        <v>-28.16545920882546</v>
      </c>
      <c r="Y23">
        <v>-24.505502641074582</v>
      </c>
      <c r="Z23">
        <v>-8.8072142193308487</v>
      </c>
      <c r="AA23">
        <v>4.79614902612993</v>
      </c>
      <c r="AB23">
        <v>-3.3708399948943004</v>
      </c>
      <c r="AC23">
        <v>-14.702281987101026</v>
      </c>
      <c r="AD23">
        <v>-11.194069033592717</v>
      </c>
      <c r="AE23">
        <v>-2.1292978456245946</v>
      </c>
      <c r="AF23">
        <v>-14.826373822001168</v>
      </c>
      <c r="AG23">
        <v>-6.445433657391554</v>
      </c>
      <c r="AH23">
        <v>3.6094796473822988</v>
      </c>
      <c r="AI23">
        <v>-3.468064393965828</v>
      </c>
      <c r="AJ23">
        <v>-20.202020202020197</v>
      </c>
      <c r="AK23">
        <v>-11.469243073361694</v>
      </c>
    </row>
    <row r="24" spans="1:37" x14ac:dyDescent="0.25">
      <c r="A24">
        <v>-30.959609546135813</v>
      </c>
      <c r="B24">
        <v>-14.26225379713752</v>
      </c>
      <c r="C24">
        <v>-5.1152545943823489</v>
      </c>
      <c r="D24">
        <v>-14.766305643089783</v>
      </c>
      <c r="E24">
        <v>-15.65481321578882</v>
      </c>
      <c r="F24">
        <v>-12.072105136855788</v>
      </c>
      <c r="G24">
        <v>-24.305982126934438</v>
      </c>
      <c r="H24">
        <v>-1.8420092494896989</v>
      </c>
      <c r="I24">
        <v>-30.485438639485761</v>
      </c>
      <c r="J24">
        <v>-6.2601323910963229</v>
      </c>
      <c r="K24">
        <v>-6.448302705763032</v>
      </c>
      <c r="L24">
        <v>-26.15994914530064</v>
      </c>
      <c r="M24">
        <v>-23.106226568054648</v>
      </c>
      <c r="N24">
        <v>-43.949265187681362</v>
      </c>
      <c r="O24">
        <v>0.90158679275524778</v>
      </c>
      <c r="P24">
        <v>-21.663650972403229</v>
      </c>
      <c r="Q24">
        <v>-15.460564525496579</v>
      </c>
      <c r="R24">
        <v>-23.546770541587534</v>
      </c>
      <c r="S24">
        <v>-4.2984912032245672</v>
      </c>
      <c r="T24">
        <v>-10.47089931114208</v>
      </c>
      <c r="U24">
        <v>-2.9496979700054302</v>
      </c>
      <c r="V24">
        <v>3.3204227257616807</v>
      </c>
      <c r="W24">
        <v>-40.520778263427133</v>
      </c>
      <c r="X24">
        <v>-34.719126904614249</v>
      </c>
      <c r="Y24">
        <v>-32.521751446072827</v>
      </c>
      <c r="Z24">
        <v>-16.62697490706319</v>
      </c>
      <c r="AA24">
        <v>7.0132699312493392</v>
      </c>
      <c r="AB24">
        <v>-3.5882646913110046</v>
      </c>
      <c r="AC24">
        <v>-16.754289002978105</v>
      </c>
      <c r="AD24">
        <v>-11.625660250553938</v>
      </c>
      <c r="AE24">
        <v>-0.53899121048737209</v>
      </c>
      <c r="AF24">
        <v>-19.389554613527377</v>
      </c>
      <c r="AG24">
        <v>-9.1996804081247738</v>
      </c>
      <c r="AH24">
        <v>0.32612042971684924</v>
      </c>
      <c r="AI24">
        <v>-8.9256133062895664</v>
      </c>
      <c r="AJ24">
        <v>-24.855831037649214</v>
      </c>
      <c r="AK24">
        <v>-22.637065854305504</v>
      </c>
    </row>
    <row r="25" spans="1:37" x14ac:dyDescent="0.25">
      <c r="A25">
        <v>-39.237538910879671</v>
      </c>
      <c r="B25">
        <v>-17.576350134489676</v>
      </c>
      <c r="C25">
        <v>-9.266909912757006</v>
      </c>
      <c r="D25">
        <v>-13.408362683049537</v>
      </c>
      <c r="E25">
        <v>-19.614334248480585</v>
      </c>
      <c r="F25">
        <v>-9.7295351561948653</v>
      </c>
      <c r="G25">
        <v>-20.883943963382023</v>
      </c>
      <c r="H25">
        <v>-1.1330131839741295</v>
      </c>
      <c r="I25">
        <v>-23.291656642826787</v>
      </c>
      <c r="J25">
        <v>-5.155229053696325</v>
      </c>
      <c r="K25">
        <v>-9.2566818428440083</v>
      </c>
      <c r="L25">
        <v>-17.019997985264652</v>
      </c>
      <c r="M25">
        <v>-24.847241425449358</v>
      </c>
      <c r="N25">
        <v>-24.416362445006083</v>
      </c>
      <c r="O25">
        <v>-7.0754527969225887</v>
      </c>
      <c r="P25">
        <v>-15.240854854424207</v>
      </c>
      <c r="Q25">
        <v>-12.041138594745295</v>
      </c>
      <c r="R25">
        <v>-21.270393143682913</v>
      </c>
      <c r="S25">
        <v>1.4944169072389644</v>
      </c>
      <c r="T25">
        <v>-12.794123356036462</v>
      </c>
      <c r="U25">
        <v>-13.560273620210202</v>
      </c>
      <c r="V25">
        <v>-3.0567989424125228</v>
      </c>
      <c r="W25">
        <v>-44.924385140619073</v>
      </c>
      <c r="X25">
        <v>-43.668172865253169</v>
      </c>
      <c r="Y25">
        <v>-20.368623840808048</v>
      </c>
      <c r="Z25">
        <v>-21.655727230483283</v>
      </c>
      <c r="AA25">
        <v>-2.7453414694135794</v>
      </c>
      <c r="AB25">
        <v>-3.0906758338399309</v>
      </c>
      <c r="AC25">
        <v>-27.994080353717141</v>
      </c>
      <c r="AD25">
        <v>-10.619664177928994</v>
      </c>
      <c r="AE25">
        <v>-4.1664091211723617</v>
      </c>
      <c r="AF25">
        <v>-21.962515437764925</v>
      </c>
      <c r="AG25">
        <v>-15.132476787406873</v>
      </c>
      <c r="AH25">
        <v>3.295987522348792</v>
      </c>
      <c r="AI25">
        <v>-9.1800201202101555</v>
      </c>
      <c r="AJ25">
        <v>-31.516988062442604</v>
      </c>
      <c r="AK25">
        <v>-22.6354582794126</v>
      </c>
    </row>
    <row r="26" spans="1:37" x14ac:dyDescent="0.25">
      <c r="A26">
        <v>-32.719726374851078</v>
      </c>
      <c r="B26">
        <v>-15.940888033911303</v>
      </c>
      <c r="C26">
        <v>-19.340745635456457</v>
      </c>
      <c r="D26">
        <v>-15.906751758776217</v>
      </c>
      <c r="E26">
        <v>-12.592088201844289</v>
      </c>
      <c r="F26">
        <v>-14.344800327493985</v>
      </c>
      <c r="G26">
        <v>-16.067925575128307</v>
      </c>
      <c r="H26">
        <v>-4.6691187346540275</v>
      </c>
      <c r="I26">
        <v>-22.960701301562818</v>
      </c>
      <c r="J26">
        <v>-8.3199878986777236</v>
      </c>
      <c r="K26">
        <v>-10.179047439314964</v>
      </c>
      <c r="L26">
        <v>-14.89688376019091</v>
      </c>
      <c r="M26">
        <v>-18.69229739975917</v>
      </c>
      <c r="N26">
        <v>-44.643826640456794</v>
      </c>
      <c r="O26">
        <v>-5.4045119410161915</v>
      </c>
      <c r="P26">
        <v>-20.424896559577888</v>
      </c>
      <c r="Q26">
        <v>-70.148775794030769</v>
      </c>
      <c r="R26">
        <v>-10.001538092836432</v>
      </c>
      <c r="S26">
        <v>-11.96949724930551</v>
      </c>
      <c r="T26">
        <v>-10.35184809755299</v>
      </c>
      <c r="U26">
        <v>-15.356117492202802</v>
      </c>
      <c r="V26">
        <v>1.3235305486621589</v>
      </c>
      <c r="W26">
        <v>-49.19843036805932</v>
      </c>
      <c r="X26">
        <v>-27.618411517080478</v>
      </c>
      <c r="Y26">
        <v>-33.048356932941502</v>
      </c>
      <c r="Z26">
        <v>-16.136152416356879</v>
      </c>
      <c r="AA26">
        <v>0.54344643421838834</v>
      </c>
      <c r="AB26">
        <v>4.3428690108149981</v>
      </c>
      <c r="AC26">
        <v>-26.147616611550625</v>
      </c>
      <c r="AD26">
        <v>-13.884425962679442</v>
      </c>
      <c r="AE26">
        <v>-3.006129877102242</v>
      </c>
      <c r="AF26">
        <v>-15.112876486754107</v>
      </c>
      <c r="AG26">
        <v>-2.5919695097440671</v>
      </c>
      <c r="AH26">
        <v>9.3509272941974189</v>
      </c>
      <c r="AI26">
        <v>0.85568976773469341</v>
      </c>
      <c r="AJ26">
        <v>-23.511478420569325</v>
      </c>
      <c r="AK26">
        <v>-29.025568478671506</v>
      </c>
    </row>
    <row r="27" spans="1:37" x14ac:dyDescent="0.25">
      <c r="A27">
        <v>-32.466085085123545</v>
      </c>
      <c r="B27">
        <v>-49.987619755061623</v>
      </c>
      <c r="C27">
        <v>-8.5383208358471858</v>
      </c>
      <c r="D27">
        <v>-15.594629663956772</v>
      </c>
      <c r="E27">
        <v>-20.234412917339736</v>
      </c>
      <c r="F27">
        <v>-12.180799254668916</v>
      </c>
      <c r="G27">
        <v>-26.925515683515972</v>
      </c>
      <c r="H27">
        <v>-6.146276045004984</v>
      </c>
      <c r="I27">
        <v>-34.674541844941125</v>
      </c>
      <c r="J27">
        <v>-13.357820972775317</v>
      </c>
      <c r="K27">
        <v>-17.667665306315037</v>
      </c>
      <c r="L27">
        <v>-18.851322951656758</v>
      </c>
      <c r="M27">
        <v>-19.127813473188219</v>
      </c>
      <c r="N27">
        <v>-32.296171487409907</v>
      </c>
      <c r="O27">
        <v>-3.7956803974995972</v>
      </c>
      <c r="P27">
        <v>-10.528779845883268</v>
      </c>
      <c r="Q27">
        <v>-37.173856397924247</v>
      </c>
      <c r="R27">
        <v>-29.248444916603187</v>
      </c>
      <c r="S27">
        <v>-4.6793398333242555</v>
      </c>
      <c r="T27">
        <v>-10.137038299120492</v>
      </c>
      <c r="U27">
        <v>-9.9152588520043725</v>
      </c>
      <c r="V27">
        <v>-2.4390998136852589</v>
      </c>
      <c r="W27">
        <v>-39.320471485267944</v>
      </c>
      <c r="X27">
        <v>-49.178633334923589</v>
      </c>
      <c r="Y27">
        <v>-35.327309773424453</v>
      </c>
      <c r="Z27">
        <v>-19.211779739776958</v>
      </c>
      <c r="AA27">
        <v>-7.9490753212072853</v>
      </c>
      <c r="AB27">
        <v>-1.7828825106170192</v>
      </c>
      <c r="AC27">
        <v>-11.186350099574303</v>
      </c>
      <c r="AD27">
        <v>-11.180417729893207</v>
      </c>
      <c r="AE27">
        <v>-1.1738776461695897</v>
      </c>
      <c r="AF27">
        <v>-21.411762742414616</v>
      </c>
      <c r="AG27">
        <v>-7.5632608296485921</v>
      </c>
      <c r="AH27">
        <v>5.4848936674590849</v>
      </c>
      <c r="AI27">
        <v>-15.585495791251681</v>
      </c>
      <c r="AJ27">
        <v>-14.813590449954077</v>
      </c>
      <c r="AK27">
        <v>-37.621271430982809</v>
      </c>
    </row>
    <row r="28" spans="1:37" x14ac:dyDescent="0.25">
      <c r="A28">
        <v>-45.592021828523116</v>
      </c>
      <c r="B28">
        <v>-14.936077726775411</v>
      </c>
      <c r="C28">
        <v>-11.0274753162678</v>
      </c>
      <c r="D28">
        <v>-12.839198863084677</v>
      </c>
      <c r="E28">
        <v>-15.002136953356462</v>
      </c>
      <c r="F28">
        <v>-8.2748690729944645</v>
      </c>
      <c r="G28">
        <v>-44.169457269106566</v>
      </c>
      <c r="H28">
        <v>-7.3374683219769015</v>
      </c>
      <c r="I28">
        <v>-24.039903501336642</v>
      </c>
      <c r="J28">
        <v>-7.8398810913551067</v>
      </c>
      <c r="K28">
        <v>-21.970465428982575</v>
      </c>
      <c r="L28">
        <v>-23.590814196242171</v>
      </c>
      <c r="M28">
        <v>-20.372444950505972</v>
      </c>
      <c r="N28">
        <v>-28.516334363006649</v>
      </c>
      <c r="O28">
        <v>3.7005129027087738</v>
      </c>
      <c r="P28">
        <v>-25.320443876453535</v>
      </c>
      <c r="Q28">
        <v>-42.734347775583707</v>
      </c>
      <c r="R28">
        <v>-27.019283391816629</v>
      </c>
      <c r="S28">
        <v>-22.825861975053108</v>
      </c>
      <c r="T28">
        <v>-16.642583238796892</v>
      </c>
      <c r="U28">
        <v>-11.106479421214022</v>
      </c>
      <c r="V28">
        <v>-3.4247899127181194</v>
      </c>
      <c r="W28">
        <v>-28.094773602186162</v>
      </c>
      <c r="X28">
        <v>-37.389846449528726</v>
      </c>
      <c r="Y28">
        <v>-32.018321750802308</v>
      </c>
      <c r="Z28">
        <v>-17.080041821561334</v>
      </c>
      <c r="AA28">
        <v>-11.161733875218133</v>
      </c>
      <c r="AB28">
        <v>-8.8389088525384505</v>
      </c>
      <c r="AC28">
        <v>-14.085652165969346</v>
      </c>
      <c r="AD28">
        <v>-20.093668945384294</v>
      </c>
      <c r="AE28">
        <v>-3.4547005437594955</v>
      </c>
      <c r="AF28">
        <v>-15.327058090501446</v>
      </c>
      <c r="AG28">
        <v>-17.306098547444989</v>
      </c>
      <c r="AH28">
        <v>9.0252499628905127</v>
      </c>
      <c r="AI28">
        <v>-7.4084658223613458</v>
      </c>
      <c r="AJ28">
        <v>-14.462809917355367</v>
      </c>
      <c r="AK28">
        <v>-36.098898007410945</v>
      </c>
    </row>
    <row r="29" spans="1:37" x14ac:dyDescent="0.25">
      <c r="A29">
        <v>-29.360900810883507</v>
      </c>
      <c r="B29">
        <v>-3.3896475756940898</v>
      </c>
      <c r="C29">
        <v>-6.4161423468459367</v>
      </c>
      <c r="D29">
        <v>-11.891534041257318</v>
      </c>
      <c r="E29">
        <v>-11.493187102943192</v>
      </c>
      <c r="F29">
        <v>-20.693524936124579</v>
      </c>
      <c r="G29">
        <v>-30.19398815067273</v>
      </c>
      <c r="H29">
        <v>-8.6006449004545811</v>
      </c>
      <c r="I29">
        <v>-29.746185132640694</v>
      </c>
      <c r="J29">
        <v>-5.4169859157708551</v>
      </c>
      <c r="K29">
        <v>-17.3657144205138</v>
      </c>
      <c r="L29">
        <v>-22.750183236707098</v>
      </c>
      <c r="M29">
        <v>-26.196816534918689</v>
      </c>
      <c r="N29">
        <v>-30.531685856032947</v>
      </c>
      <c r="O29">
        <v>-3.3619169738740129</v>
      </c>
      <c r="P29">
        <v>-21.34352342751578</v>
      </c>
      <c r="Q29">
        <v>-37.288130272216712</v>
      </c>
      <c r="R29">
        <v>-26.850450875818691</v>
      </c>
      <c r="S29">
        <v>-35.372079089275005</v>
      </c>
      <c r="T29">
        <v>-22.471779254894695</v>
      </c>
      <c r="U29">
        <v>-11.738892863379556</v>
      </c>
      <c r="V29">
        <v>0.44529999768072137</v>
      </c>
      <c r="W29">
        <v>-55.590138422475235</v>
      </c>
      <c r="X29">
        <v>-55.078024721648603</v>
      </c>
      <c r="Y29">
        <v>-22.787918974857483</v>
      </c>
      <c r="Z29">
        <v>-21.423385223048339</v>
      </c>
      <c r="AA29">
        <v>-6.9816469706374935</v>
      </c>
      <c r="AB29">
        <v>0.4422050542047487</v>
      </c>
      <c r="AC29">
        <v>-14.640619004987858</v>
      </c>
      <c r="AD29">
        <v>-12.024698358693248</v>
      </c>
      <c r="AE29">
        <v>-5.0299959557999081</v>
      </c>
      <c r="AF29">
        <v>-10.512144375090388</v>
      </c>
      <c r="AG29">
        <v>-19.710481521733715</v>
      </c>
      <c r="AH29">
        <v>3.4344557754554579</v>
      </c>
      <c r="AI29">
        <v>-3.9025308250448134</v>
      </c>
      <c r="AJ29">
        <v>-3.84022038567492</v>
      </c>
      <c r="AK29">
        <v>-34.898039562418141</v>
      </c>
    </row>
    <row r="30" spans="1:37" x14ac:dyDescent="0.25">
      <c r="S30">
        <v>-42.714526935018235</v>
      </c>
      <c r="T30">
        <v>-15.204479086238813</v>
      </c>
      <c r="U30">
        <v>-10.158610342813915</v>
      </c>
      <c r="V30">
        <v>3.65207845320097</v>
      </c>
      <c r="W30">
        <v>-61.094274715373899</v>
      </c>
      <c r="X30">
        <v>-56.667370922416026</v>
      </c>
      <c r="Y30">
        <v>-36.247903717461362</v>
      </c>
      <c r="Z30">
        <v>-20.813487453531589</v>
      </c>
      <c r="AA30">
        <v>-7.0284958011735563</v>
      </c>
      <c r="AB30">
        <v>-8.7123482083555945</v>
      </c>
      <c r="AC30">
        <v>-3.59495185719768</v>
      </c>
      <c r="AD30">
        <v>-10.698421699272286</v>
      </c>
      <c r="AE30">
        <v>-1.30986166716410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29"/>
  <sheetViews>
    <sheetView workbookViewId="0">
      <selection activeCell="X14" sqref="X14"/>
    </sheetView>
  </sheetViews>
  <sheetFormatPr defaultRowHeight="15" x14ac:dyDescent="0.25"/>
  <sheetData>
    <row r="1" spans="1:31" x14ac:dyDescent="0.25">
      <c r="A1" t="s">
        <v>5</v>
      </c>
      <c r="B1" t="s">
        <v>5</v>
      </c>
      <c r="C1" t="s">
        <v>5</v>
      </c>
      <c r="D1" t="s">
        <v>5</v>
      </c>
      <c r="E1" t="s">
        <v>5</v>
      </c>
      <c r="F1" t="s">
        <v>5</v>
      </c>
      <c r="G1" t="s">
        <v>5</v>
      </c>
      <c r="H1" t="s">
        <v>5</v>
      </c>
      <c r="I1" t="s">
        <v>5</v>
      </c>
      <c r="J1" t="s">
        <v>5</v>
      </c>
      <c r="K1" t="s">
        <v>5</v>
      </c>
      <c r="L1" t="s">
        <v>5</v>
      </c>
      <c r="M1" t="s">
        <v>6</v>
      </c>
      <c r="N1" t="s">
        <v>6</v>
      </c>
      <c r="O1" t="s">
        <v>6</v>
      </c>
      <c r="P1" t="s">
        <v>6</v>
      </c>
      <c r="Q1" t="s">
        <v>6</v>
      </c>
      <c r="R1" t="s">
        <v>6</v>
      </c>
      <c r="S1" t="s">
        <v>6</v>
      </c>
      <c r="T1" t="s">
        <v>6</v>
      </c>
      <c r="U1" t="s">
        <v>6</v>
      </c>
      <c r="V1" t="s">
        <v>6</v>
      </c>
      <c r="W1" t="s">
        <v>6</v>
      </c>
      <c r="X1" t="s">
        <v>6</v>
      </c>
      <c r="Y1" t="s">
        <v>6</v>
      </c>
      <c r="Z1" t="s">
        <v>6</v>
      </c>
      <c r="AA1" t="s">
        <v>6</v>
      </c>
      <c r="AB1" t="s">
        <v>6</v>
      </c>
      <c r="AC1" t="s">
        <v>6</v>
      </c>
      <c r="AD1" t="s">
        <v>6</v>
      </c>
      <c r="AE1" t="s">
        <v>6</v>
      </c>
    </row>
    <row r="2" spans="1:31" x14ac:dyDescent="0.25">
      <c r="A2">
        <v>5.3654094311101428</v>
      </c>
      <c r="B2">
        <v>-2.6556894727333882</v>
      </c>
      <c r="C2">
        <v>-1.4244653735606088</v>
      </c>
      <c r="D2">
        <v>-9.6495750416120387</v>
      </c>
      <c r="E2">
        <v>-0.86602433404372525</v>
      </c>
      <c r="F2">
        <v>3.1398275571603516</v>
      </c>
      <c r="G2">
        <v>-6.5207356778065169</v>
      </c>
      <c r="H2">
        <v>-8.2861902068011872</v>
      </c>
      <c r="I2">
        <v>-1.9886317176479351</v>
      </c>
      <c r="J2">
        <v>-4.2348249065969403</v>
      </c>
      <c r="K2">
        <v>0.17104110441852016</v>
      </c>
      <c r="L2">
        <v>5.8810695687180985</v>
      </c>
      <c r="M2">
        <v>-1.9388181478304887</v>
      </c>
      <c r="N2">
        <v>-1.7106337697047824</v>
      </c>
      <c r="O2">
        <v>6.7200030720476045</v>
      </c>
      <c r="P2">
        <v>1.4698594699776757</v>
      </c>
      <c r="Q2">
        <v>0.12569034469624296</v>
      </c>
      <c r="R2">
        <v>-4.4088050877020422</v>
      </c>
      <c r="S2">
        <v>-16.511173039309035</v>
      </c>
      <c r="T2">
        <v>2.4784090064781759</v>
      </c>
      <c r="U2">
        <v>6.1027344128769592</v>
      </c>
      <c r="V2">
        <v>4.0353524033813528</v>
      </c>
      <c r="W2">
        <v>2.837815592286169</v>
      </c>
      <c r="X2">
        <v>-1.6673118885056724</v>
      </c>
      <c r="Y2">
        <v>-7.4612244466859181</v>
      </c>
      <c r="Z2">
        <v>10.710330002215212</v>
      </c>
      <c r="AA2">
        <v>-1.9294940796555402</v>
      </c>
      <c r="AB2">
        <v>-10.302665676477675</v>
      </c>
      <c r="AC2">
        <v>3.1389742944060282</v>
      </c>
      <c r="AD2">
        <v>-2.0957581075883924</v>
      </c>
      <c r="AE2">
        <v>-3.1161507777366113</v>
      </c>
    </row>
    <row r="3" spans="1:31" x14ac:dyDescent="0.25">
      <c r="A3">
        <v>3.4659145374774307</v>
      </c>
      <c r="B3">
        <v>-2.9008697447544494</v>
      </c>
      <c r="C3">
        <v>-2.2713714998463344</v>
      </c>
      <c r="D3">
        <v>-7.8240461144908053</v>
      </c>
      <c r="E3">
        <v>3.1511981012639971</v>
      </c>
      <c r="F3">
        <v>5.1721536747825647</v>
      </c>
      <c r="G3">
        <v>-3.3149191726957183</v>
      </c>
      <c r="H3">
        <v>-6.343893393676538</v>
      </c>
      <c r="I3">
        <v>1.6127261215840869</v>
      </c>
      <c r="J3">
        <v>-4.5591641172996393</v>
      </c>
      <c r="K3">
        <v>-2.3570298535721124</v>
      </c>
      <c r="L3">
        <v>3.4323338051764227</v>
      </c>
      <c r="M3">
        <v>-3.8531151723076236</v>
      </c>
      <c r="N3">
        <v>-2.6797866811848925</v>
      </c>
      <c r="O3">
        <v>4.5723992691760458</v>
      </c>
      <c r="P3">
        <v>0.85427341295640813</v>
      </c>
      <c r="Q3">
        <v>-1.717768044182066</v>
      </c>
      <c r="R3">
        <v>-1.7325736366157183</v>
      </c>
      <c r="S3">
        <v>-12.140042349655854</v>
      </c>
      <c r="T3">
        <v>1.6059241228271874</v>
      </c>
      <c r="U3">
        <v>6.0075875109085715</v>
      </c>
      <c r="V3">
        <v>2.7884174714735357</v>
      </c>
      <c r="W3">
        <v>1.7990513178512062</v>
      </c>
      <c r="X3">
        <v>2.3307172520588355</v>
      </c>
      <c r="Y3">
        <v>-2.8146272424336782</v>
      </c>
      <c r="Z3">
        <v>15.803337150131208</v>
      </c>
      <c r="AA3">
        <v>-5.6140114818801568</v>
      </c>
      <c r="AB3">
        <v>-13.583450056559837</v>
      </c>
      <c r="AC3">
        <v>-3.5874717214096714</v>
      </c>
      <c r="AD3">
        <v>-1.018899198855975</v>
      </c>
      <c r="AE3">
        <v>-2.9636954199104126</v>
      </c>
    </row>
    <row r="4" spans="1:31" x14ac:dyDescent="0.25">
      <c r="A4">
        <v>1.3212402757807171</v>
      </c>
      <c r="B4">
        <v>-2.9705525589078015</v>
      </c>
      <c r="C4">
        <v>-3.4382400260308326</v>
      </c>
      <c r="D4">
        <v>-6.4463069618543942</v>
      </c>
      <c r="E4">
        <v>3.9235929868274675</v>
      </c>
      <c r="F4">
        <v>5.5797085050511699</v>
      </c>
      <c r="G4">
        <v>-0.68382524155216906</v>
      </c>
      <c r="H4">
        <v>-6.2490833280952103</v>
      </c>
      <c r="I4">
        <v>2.3650045674048532</v>
      </c>
      <c r="J4">
        <v>-2.5221590318377785</v>
      </c>
      <c r="K4">
        <v>-1.5036427797441858</v>
      </c>
      <c r="L4">
        <v>2.004164339917494</v>
      </c>
      <c r="M4">
        <v>-2.9638304267188591</v>
      </c>
      <c r="N4">
        <v>-2.0168774282956874</v>
      </c>
      <c r="O4">
        <v>3.2418186521795378</v>
      </c>
      <c r="P4">
        <v>-1.4368221089656978</v>
      </c>
      <c r="Q4">
        <v>0.6792357011362874</v>
      </c>
      <c r="R4">
        <v>-1.6956025247691588</v>
      </c>
      <c r="S4">
        <v>-11.239198626040249</v>
      </c>
      <c r="T4">
        <v>2.8186521653496371E-2</v>
      </c>
      <c r="U4">
        <v>4.6155337923009911</v>
      </c>
      <c r="V4">
        <v>0.24966575564869795</v>
      </c>
      <c r="W4">
        <v>-0.48501070011034592</v>
      </c>
      <c r="X4">
        <v>1.7881443419910272</v>
      </c>
      <c r="Y4">
        <v>-2.3096340812953096</v>
      </c>
      <c r="Z4">
        <v>20.578364476115905</v>
      </c>
      <c r="AA4">
        <v>-4.4028824303313012</v>
      </c>
      <c r="AB4">
        <v>-10.053029424698105</v>
      </c>
      <c r="AC4">
        <v>-7.4055044927589053</v>
      </c>
      <c r="AD4">
        <v>-2.2474283764239433</v>
      </c>
      <c r="AE4">
        <v>-2.3022391753124252</v>
      </c>
    </row>
    <row r="5" spans="1:31" x14ac:dyDescent="0.25">
      <c r="A5">
        <v>-0.12557607934224335</v>
      </c>
      <c r="B5">
        <v>-4.7874674168322855</v>
      </c>
      <c r="C5">
        <v>-4.7361665973716054</v>
      </c>
      <c r="D5">
        <v>-1.7490969736547013</v>
      </c>
      <c r="E5">
        <v>6.015355614065947</v>
      </c>
      <c r="F5">
        <v>6.5146749074462962</v>
      </c>
      <c r="G5">
        <v>3.5432860308268403</v>
      </c>
      <c r="H5">
        <v>-6.1647495128543577</v>
      </c>
      <c r="I5">
        <v>5.1587922738044361</v>
      </c>
      <c r="J5">
        <v>-1.2679368155143094</v>
      </c>
      <c r="K5">
        <v>-1.2024221730884539</v>
      </c>
      <c r="L5">
        <v>1.3718080247955757</v>
      </c>
      <c r="M5">
        <v>-4.1551025195545854</v>
      </c>
      <c r="N5">
        <v>-1.0313296542849433</v>
      </c>
      <c r="O5">
        <v>-0.1363894817401802</v>
      </c>
      <c r="P5">
        <v>-1.905407064236446</v>
      </c>
      <c r="Q5">
        <v>-8.6332762013592149E-2</v>
      </c>
      <c r="R5">
        <v>6.8575449392755212E-3</v>
      </c>
      <c r="S5">
        <v>-6.5418871175885895</v>
      </c>
      <c r="T5">
        <v>1.8203303837730529</v>
      </c>
      <c r="U5">
        <v>4.7795662432528658</v>
      </c>
      <c r="V5">
        <v>-1.54226309351371</v>
      </c>
      <c r="W5">
        <v>-2.1906265813909456</v>
      </c>
      <c r="X5">
        <v>2.2318809976302636</v>
      </c>
      <c r="Y5">
        <v>-0.59991867299678858</v>
      </c>
      <c r="Z5">
        <v>29.045259734654561</v>
      </c>
      <c r="AA5">
        <v>-3.4448630546585366</v>
      </c>
      <c r="AB5">
        <v>-8.367723599399616</v>
      </c>
      <c r="AC5">
        <v>-10.017085616266789</v>
      </c>
      <c r="AD5">
        <v>-1.732832821446179</v>
      </c>
      <c r="AE5">
        <v>-0.29154280944405969</v>
      </c>
    </row>
    <row r="6" spans="1:31" x14ac:dyDescent="0.25">
      <c r="A6">
        <v>-1.4285538718676534</v>
      </c>
      <c r="B6">
        <v>-4.772555868124571</v>
      </c>
      <c r="C6">
        <v>-4.4131913688485582</v>
      </c>
      <c r="D6">
        <v>-2.8129250197626434</v>
      </c>
      <c r="E6">
        <v>4.1009506176755837</v>
      </c>
      <c r="F6">
        <v>5.3253272382408445</v>
      </c>
      <c r="G6">
        <v>5.9240444671535846</v>
      </c>
      <c r="H6">
        <v>-5.0176001005720003</v>
      </c>
      <c r="I6">
        <v>3.0031952365043537</v>
      </c>
      <c r="J6">
        <v>-0.5639575909200516</v>
      </c>
      <c r="K6">
        <v>-2.9609686125132737</v>
      </c>
      <c r="L6">
        <v>2.6316723590855795</v>
      </c>
      <c r="M6">
        <v>-2.5443322850461469</v>
      </c>
      <c r="N6">
        <v>-9.3007333349841681E-2</v>
      </c>
      <c r="O6">
        <v>-1.0107103975337364</v>
      </c>
      <c r="P6">
        <v>-2.4249119887733555</v>
      </c>
      <c r="Q6">
        <v>1.6384180790960381</v>
      </c>
      <c r="R6">
        <v>-2.1541635733175966</v>
      </c>
      <c r="S6">
        <v>-3.6162605753937522</v>
      </c>
      <c r="T6">
        <v>0.35132907115386525</v>
      </c>
      <c r="U6">
        <v>2.2802934807201409</v>
      </c>
      <c r="V6">
        <v>-2.3958545894899559</v>
      </c>
      <c r="W6">
        <v>-2.7195351701347943</v>
      </c>
      <c r="X6">
        <v>-0.86753009080031973</v>
      </c>
      <c r="Y6">
        <v>0.44703446891883125</v>
      </c>
      <c r="Z6">
        <v>24.670762184373192</v>
      </c>
      <c r="AA6">
        <v>-2.4901327592393279</v>
      </c>
      <c r="AB6">
        <v>-5.0456813450693678</v>
      </c>
      <c r="AC6">
        <v>-6.0391290397260713</v>
      </c>
      <c r="AD6">
        <v>-1.6306359498260345</v>
      </c>
      <c r="AE6">
        <v>-0.32297269579645443</v>
      </c>
    </row>
    <row r="7" spans="1:31" x14ac:dyDescent="0.25">
      <c r="A7">
        <v>-1.4593518416104316</v>
      </c>
      <c r="B7">
        <v>-5.2996217628318307</v>
      </c>
      <c r="C7">
        <v>-3.9998312815970416</v>
      </c>
      <c r="D7">
        <v>-5.7713489830622073</v>
      </c>
      <c r="E7">
        <v>4.1297892568378805</v>
      </c>
      <c r="F7">
        <v>4.3354614191205938</v>
      </c>
      <c r="G7">
        <v>4.4405443943361904</v>
      </c>
      <c r="H7">
        <v>-3.6525446812076985</v>
      </c>
      <c r="I7">
        <v>1.0321634079615398</v>
      </c>
      <c r="J7">
        <v>-1.5997416346475053</v>
      </c>
      <c r="K7">
        <v>-1.4463081756364267</v>
      </c>
      <c r="L7">
        <v>2.1170603742711349</v>
      </c>
      <c r="M7">
        <v>-3.400262438330659</v>
      </c>
      <c r="N7">
        <v>2.0238890676169441</v>
      </c>
      <c r="O7">
        <v>-2.8715897576855043</v>
      </c>
      <c r="P7">
        <v>-0.90095005145038565</v>
      </c>
      <c r="Q7">
        <v>0.33834825112675898</v>
      </c>
      <c r="R7">
        <v>-1.0724603976779814</v>
      </c>
      <c r="S7">
        <v>-2.5138617231809732</v>
      </c>
      <c r="T7">
        <v>1.9552482949513086</v>
      </c>
      <c r="U7">
        <v>2.9368273053427836</v>
      </c>
      <c r="V7">
        <v>-2.3986422821613385</v>
      </c>
      <c r="W7">
        <v>-2.232797006814327</v>
      </c>
      <c r="X7">
        <v>-1.4693460969944485</v>
      </c>
      <c r="Y7">
        <v>-1.8053010419362117</v>
      </c>
      <c r="Z7">
        <v>21.726523833146668</v>
      </c>
      <c r="AA7">
        <v>-4.4360722401626624</v>
      </c>
      <c r="AB7">
        <v>-9.782503110008113</v>
      </c>
      <c r="AC7">
        <v>-5.9057745862965589</v>
      </c>
      <c r="AD7">
        <v>-0.29088190844532769</v>
      </c>
      <c r="AE7">
        <v>-0.35930074625571068</v>
      </c>
    </row>
    <row r="8" spans="1:31" x14ac:dyDescent="0.25">
      <c r="A8">
        <v>-1.0132114195823874</v>
      </c>
      <c r="B8">
        <v>-4.0728601210703186</v>
      </c>
      <c r="C8">
        <v>-3.7057792078670992</v>
      </c>
      <c r="D8">
        <v>-6.5608730591275517</v>
      </c>
      <c r="E8">
        <v>1.8986398736483032</v>
      </c>
      <c r="F8">
        <v>1.4576423759797088</v>
      </c>
      <c r="G8">
        <v>0.92803091077687316</v>
      </c>
      <c r="H8">
        <v>-0.98162465690279799</v>
      </c>
      <c r="I8">
        <v>-3.036837502404405</v>
      </c>
      <c r="J8">
        <v>-1.844171184742291</v>
      </c>
      <c r="K8">
        <v>-1.5519921100738756</v>
      </c>
      <c r="L8">
        <v>0.21375790553615101</v>
      </c>
      <c r="M8">
        <v>-3.4270927257668816E-2</v>
      </c>
      <c r="N8">
        <v>3.1445140109051564</v>
      </c>
      <c r="O8">
        <v>1.500250614409526</v>
      </c>
      <c r="P8">
        <v>-1.1840408329658276</v>
      </c>
      <c r="Q8">
        <v>0.23170189805115479</v>
      </c>
      <c r="R8">
        <v>-3.7451139992307674</v>
      </c>
      <c r="S8">
        <v>-5.8756781810803718</v>
      </c>
      <c r="T8">
        <v>-0.64593129328960597</v>
      </c>
      <c r="U8">
        <v>0.29816736158247709</v>
      </c>
      <c r="V8">
        <v>-0.78010791715870464</v>
      </c>
      <c r="W8">
        <v>-0.75022711060438019</v>
      </c>
      <c r="X8">
        <v>-2.6093357734450247</v>
      </c>
      <c r="Y8">
        <v>-4.3472099732958656</v>
      </c>
      <c r="Z8">
        <v>15.576227277312739</v>
      </c>
      <c r="AA8">
        <v>-5.4900729577801748</v>
      </c>
      <c r="AB8">
        <v>-10.683387073020164</v>
      </c>
      <c r="AC8">
        <v>-5.0484476052383087</v>
      </c>
      <c r="AD8">
        <v>-1.9263929740553634</v>
      </c>
      <c r="AE8">
        <v>-1.5711881823627276</v>
      </c>
    </row>
    <row r="9" spans="1:31" x14ac:dyDescent="0.25">
      <c r="A9">
        <v>-0.13710381103367739</v>
      </c>
      <c r="B9">
        <v>-3.8944950576818962</v>
      </c>
      <c r="C9">
        <v>-3.5316377133835881</v>
      </c>
      <c r="D9">
        <v>-4.1019572799389783</v>
      </c>
      <c r="E9">
        <v>7.9402386493510349E-2</v>
      </c>
      <c r="F9">
        <v>-1.9813241404050457</v>
      </c>
      <c r="G9">
        <v>-2.3664417966889211</v>
      </c>
      <c r="H9">
        <v>-0.22890606993944415</v>
      </c>
      <c r="I9">
        <v>-3.0948548359589085</v>
      </c>
      <c r="J9">
        <v>-1.705366168738238</v>
      </c>
      <c r="K9">
        <v>0.11670159157011106</v>
      </c>
      <c r="L9">
        <v>-0.90550584609257301</v>
      </c>
      <c r="M9">
        <v>1.6003606694376611</v>
      </c>
      <c r="N9">
        <v>1.304989812500511</v>
      </c>
      <c r="O9">
        <v>1.3403828741430661</v>
      </c>
      <c r="P9">
        <v>-0.61422212927307263</v>
      </c>
      <c r="Q9">
        <v>0.17710912207197382</v>
      </c>
      <c r="R9">
        <v>-0.62403658947456508</v>
      </c>
      <c r="S9">
        <v>-9.6029094713601424</v>
      </c>
      <c r="T9">
        <v>-1.427016368232E-2</v>
      </c>
      <c r="U9">
        <v>0.8771291896958614</v>
      </c>
      <c r="V9">
        <v>-1.1397202717665922</v>
      </c>
      <c r="W9">
        <v>-1.2156260225057915</v>
      </c>
      <c r="X9">
        <v>-1.5673025034607451</v>
      </c>
      <c r="Y9">
        <v>-5.3875618974188271</v>
      </c>
      <c r="Z9">
        <v>14.102808102427476</v>
      </c>
      <c r="AA9">
        <v>-5.8189809831359973</v>
      </c>
      <c r="AB9">
        <v>-12.511267577682306</v>
      </c>
      <c r="AC9">
        <v>-7.6200900853332953</v>
      </c>
      <c r="AD9">
        <v>-2.1549817363718016</v>
      </c>
      <c r="AE9">
        <v>0.25786793120937501</v>
      </c>
    </row>
    <row r="10" spans="1:31" x14ac:dyDescent="0.25">
      <c r="A10">
        <v>2.4487212574813593</v>
      </c>
      <c r="B10">
        <v>-2.0213751315514146</v>
      </c>
      <c r="C10">
        <v>-1.1292081683809623</v>
      </c>
      <c r="D10">
        <v>-0.89214256605144326</v>
      </c>
      <c r="E10">
        <v>-2.3267014076139882</v>
      </c>
      <c r="F10">
        <v>-2.3538858310053463</v>
      </c>
      <c r="G10">
        <v>-2.3870116812260411</v>
      </c>
      <c r="H10">
        <v>-1.6966287426404303</v>
      </c>
      <c r="I10">
        <v>0.11439927918330166</v>
      </c>
      <c r="J10">
        <v>-4.8486638219933509</v>
      </c>
      <c r="K10">
        <v>-1.5823708928473919</v>
      </c>
      <c r="L10">
        <v>0.79867018168123882</v>
      </c>
      <c r="M10">
        <v>3.7953494168444362</v>
      </c>
      <c r="N10">
        <v>-1.793536093444537</v>
      </c>
      <c r="O10">
        <v>2.6780372849566718</v>
      </c>
      <c r="P10">
        <v>-0.59361166552248312</v>
      </c>
      <c r="Q10">
        <v>0.51799657208149641</v>
      </c>
      <c r="R10">
        <v>-2.216775940154506</v>
      </c>
      <c r="S10">
        <v>-9.6290654804147398</v>
      </c>
      <c r="T10">
        <v>-0.56148966356615215</v>
      </c>
      <c r="U10">
        <v>-0.73855005009857511</v>
      </c>
      <c r="V10">
        <v>1.9518309007926995</v>
      </c>
      <c r="W10">
        <v>1.4731196562957976</v>
      </c>
      <c r="X10">
        <v>-1.7186363529715514</v>
      </c>
      <c r="Y10">
        <v>-3.5669460302036455</v>
      </c>
      <c r="Z10">
        <v>13.904948213229012</v>
      </c>
      <c r="AA10">
        <v>-6.9208228680779875</v>
      </c>
      <c r="AB10">
        <v>-6.752399484851046</v>
      </c>
      <c r="AC10">
        <v>-4.1119202635137997</v>
      </c>
      <c r="AD10">
        <v>0.22840820247257376</v>
      </c>
      <c r="AE10">
        <v>0.36277027916475069</v>
      </c>
    </row>
    <row r="11" spans="1:31" x14ac:dyDescent="0.25">
      <c r="A11">
        <v>1.1182145534540291</v>
      </c>
      <c r="B11">
        <v>1.4753830404074193</v>
      </c>
      <c r="C11">
        <v>1.4786962887977062</v>
      </c>
      <c r="D11">
        <v>-0.69116089826366311</v>
      </c>
      <c r="E11">
        <v>-2.1320405932684925</v>
      </c>
      <c r="F11">
        <v>1.6734683272273427</v>
      </c>
      <c r="G11">
        <v>-4.7804411664282696E-2</v>
      </c>
      <c r="H11">
        <v>0.66157520900119682</v>
      </c>
      <c r="I11">
        <v>2.6192684520430265</v>
      </c>
      <c r="J11">
        <v>-2.5868609715687527</v>
      </c>
      <c r="K11">
        <v>-1.8258290252154525</v>
      </c>
      <c r="L11">
        <v>6.1304105034868828</v>
      </c>
      <c r="M11">
        <v>10.092696443887316</v>
      </c>
      <c r="N11">
        <v>-2.3041484157819707</v>
      </c>
      <c r="O11">
        <v>1.1989069978010651</v>
      </c>
      <c r="P11">
        <v>0.26172258012696498</v>
      </c>
      <c r="Q11">
        <v>0.83031803466005238</v>
      </c>
      <c r="R11">
        <v>2.439795227745027</v>
      </c>
      <c r="S11">
        <v>4.1682292958840677</v>
      </c>
      <c r="T11">
        <v>3.5440718084071299</v>
      </c>
      <c r="U11">
        <v>-0.7341058211318946</v>
      </c>
      <c r="V11">
        <v>4.5594386256006034</v>
      </c>
      <c r="W11">
        <v>4.162881489926864</v>
      </c>
      <c r="X11">
        <v>1.6195068158888735</v>
      </c>
      <c r="Y11">
        <v>6.0048197691510188</v>
      </c>
      <c r="Z11">
        <v>-10.86679791459315</v>
      </c>
      <c r="AA11">
        <v>-4.484212414782923</v>
      </c>
      <c r="AB11">
        <v>-1.7763864995879428</v>
      </c>
      <c r="AC11">
        <v>-5.8712513521599874</v>
      </c>
      <c r="AD11">
        <v>2.0170340156689717</v>
      </c>
      <c r="AE11">
        <v>4.2653825313099913</v>
      </c>
    </row>
    <row r="12" spans="1:31" x14ac:dyDescent="0.25">
      <c r="A12">
        <v>6.779363148127679</v>
      </c>
      <c r="B12">
        <v>5.3363271134969468</v>
      </c>
      <c r="C12">
        <v>4.2486909259627543</v>
      </c>
      <c r="D12">
        <v>1.2427148237073313</v>
      </c>
      <c r="E12">
        <v>-1.9695829259875619</v>
      </c>
      <c r="F12">
        <v>4.7851337408462564</v>
      </c>
      <c r="G12">
        <v>4.1200655932478041</v>
      </c>
      <c r="H12">
        <v>3.2289060699394483</v>
      </c>
      <c r="I12">
        <v>5.3410212140964219</v>
      </c>
      <c r="J12">
        <v>1.1868658380394324</v>
      </c>
      <c r="K12">
        <v>1.2206066557345889</v>
      </c>
      <c r="L12">
        <v>11.337826664761986</v>
      </c>
      <c r="M12">
        <v>7.9431212567717209</v>
      </c>
      <c r="N12">
        <v>1.60669652800118</v>
      </c>
      <c r="O12">
        <v>4.3488673845556907</v>
      </c>
      <c r="P12">
        <v>2.87622052590023</v>
      </c>
      <c r="Q12">
        <v>5.3589792420491227</v>
      </c>
      <c r="R12">
        <v>7.4076393050623546</v>
      </c>
      <c r="S12">
        <v>16.423858126729694</v>
      </c>
      <c r="T12">
        <v>9.0497604145659416</v>
      </c>
      <c r="U12">
        <v>-0.27271405022785661</v>
      </c>
      <c r="V12">
        <v>7.6231128714461063</v>
      </c>
      <c r="W12">
        <v>7.6493087098695129</v>
      </c>
      <c r="X12">
        <v>9.079444405340082</v>
      </c>
      <c r="Y12">
        <v>9.7921584573922242</v>
      </c>
      <c r="Z12">
        <v>-7.0042400776255347</v>
      </c>
      <c r="AA12">
        <v>3.2128333931347939</v>
      </c>
      <c r="AB12">
        <v>6.7770497590853509</v>
      </c>
      <c r="AC12">
        <v>2.7395878602770409</v>
      </c>
      <c r="AD12">
        <v>5.5968134798756877</v>
      </c>
      <c r="AE12">
        <v>8.8949639729825503</v>
      </c>
    </row>
    <row r="13" spans="1:31" x14ac:dyDescent="0.25">
      <c r="A13">
        <v>8.6182944364561589</v>
      </c>
      <c r="B13">
        <v>7.7812475804578272</v>
      </c>
      <c r="C13">
        <v>5.2718475267689842</v>
      </c>
      <c r="D13">
        <v>3.0508951703843432</v>
      </c>
      <c r="E13">
        <v>2.4090837868209301</v>
      </c>
      <c r="F13">
        <v>6.369254315052248</v>
      </c>
      <c r="G13">
        <v>6.5246850956376115</v>
      </c>
      <c r="H13">
        <v>6.9710226915582361</v>
      </c>
      <c r="I13">
        <v>4.0868344263176022</v>
      </c>
      <c r="J13">
        <v>6.3276285024763697</v>
      </c>
      <c r="K13">
        <v>2.4836794268251139</v>
      </c>
      <c r="L13">
        <v>16.272353025206812</v>
      </c>
      <c r="M13">
        <v>6.086553334359631</v>
      </c>
      <c r="N13">
        <v>3.7122505712423739</v>
      </c>
      <c r="O13">
        <v>9.8211542814642403</v>
      </c>
      <c r="P13">
        <v>6.9189023715672588</v>
      </c>
      <c r="Q13">
        <v>7.4068431409890083</v>
      </c>
      <c r="R13">
        <v>14.891904220967987</v>
      </c>
      <c r="S13">
        <v>26.86395221143286</v>
      </c>
      <c r="T13">
        <v>11.995310894975129</v>
      </c>
      <c r="U13">
        <v>2.003135201525597</v>
      </c>
      <c r="V13">
        <v>8.5279979125757226</v>
      </c>
      <c r="W13">
        <v>8.9377930336489566</v>
      </c>
      <c r="X13">
        <v>15.884481828206743</v>
      </c>
      <c r="Y13">
        <v>16.122286239365447</v>
      </c>
      <c r="Z13">
        <v>-4.1692016652470487</v>
      </c>
      <c r="AA13">
        <v>11.486365267312522</v>
      </c>
      <c r="AB13">
        <v>13.799766657997296</v>
      </c>
      <c r="AC13">
        <v>11.68922861556417</v>
      </c>
      <c r="AD13">
        <v>5.5661183064208748</v>
      </c>
      <c r="AE13">
        <v>14.136407747671081</v>
      </c>
    </row>
    <row r="14" spans="1:31" x14ac:dyDescent="0.25">
      <c r="A14">
        <v>14.630092541385551</v>
      </c>
      <c r="B14">
        <v>10.108596221069432</v>
      </c>
      <c r="C14">
        <v>6.5980946871780075</v>
      </c>
      <c r="D14">
        <v>3.832563285493809</v>
      </c>
      <c r="E14">
        <v>2.5604866424229771</v>
      </c>
      <c r="F14">
        <v>0.86632117751286641</v>
      </c>
      <c r="G14">
        <v>4.505545229473503</v>
      </c>
      <c r="H14">
        <v>8.1977916064282237</v>
      </c>
      <c r="I14">
        <v>5.4130561584426191</v>
      </c>
      <c r="J14">
        <v>6.6970378677779898</v>
      </c>
      <c r="K14">
        <v>3.4652136195357035</v>
      </c>
      <c r="L14">
        <v>16.516845664021748</v>
      </c>
      <c r="M14">
        <v>-2.5681936472330347</v>
      </c>
      <c r="N14">
        <v>4.6118026512245551</v>
      </c>
      <c r="O14">
        <v>13.525228517225031</v>
      </c>
      <c r="P14">
        <v>8.5622837606215842</v>
      </c>
      <c r="Q14">
        <v>11.856789183012756</v>
      </c>
      <c r="R14">
        <v>20.157902426080142</v>
      </c>
      <c r="S14">
        <v>27.02088826576043</v>
      </c>
      <c r="T14">
        <v>12.349588347055095</v>
      </c>
      <c r="U14">
        <v>2.8354180807395317</v>
      </c>
      <c r="V14">
        <v>6.7851324544295819</v>
      </c>
      <c r="W14">
        <v>7.5548063107279608</v>
      </c>
      <c r="X14">
        <v>17.38374275591843</v>
      </c>
      <c r="Y14">
        <v>13.661792327448575</v>
      </c>
      <c r="Z14">
        <v>29.716839358569967</v>
      </c>
      <c r="AA14">
        <v>13.942411194833149</v>
      </c>
      <c r="AB14">
        <v>18.540766435518126</v>
      </c>
      <c r="AC14">
        <v>21.210195049503625</v>
      </c>
      <c r="AD14">
        <v>5.9073764113008655</v>
      </c>
      <c r="AE14">
        <v>14.584181583107053</v>
      </c>
    </row>
    <row r="15" spans="1:31" x14ac:dyDescent="0.25">
      <c r="A15">
        <v>12.920203025722339</v>
      </c>
      <c r="B15">
        <v>8.7034695159194975</v>
      </c>
      <c r="C15">
        <v>5.2724500924938438</v>
      </c>
      <c r="D15">
        <v>5.9706939923175293</v>
      </c>
      <c r="E15">
        <v>5.8620301825197387</v>
      </c>
      <c r="F15">
        <v>0.47867262430108176</v>
      </c>
      <c r="G15">
        <v>1.5085130524145185</v>
      </c>
      <c r="H15">
        <v>9.4946256835753289</v>
      </c>
      <c r="I15">
        <v>4.9275016957415358</v>
      </c>
      <c r="J15">
        <v>4.6558852220769609</v>
      </c>
      <c r="K15">
        <v>3.6731585269713403</v>
      </c>
      <c r="L15">
        <v>14.779077871424917</v>
      </c>
      <c r="M15">
        <v>-3.1783261126139002</v>
      </c>
      <c r="N15">
        <v>4.0985094079701669</v>
      </c>
      <c r="O15">
        <v>16.864530785150695</v>
      </c>
      <c r="P15">
        <v>8.6647298892642173</v>
      </c>
      <c r="Q15">
        <v>11.051228337459525</v>
      </c>
      <c r="R15">
        <v>19.966487476035869</v>
      </c>
      <c r="S15">
        <v>28.286377527372441</v>
      </c>
      <c r="T15">
        <v>10.798975850401506</v>
      </c>
      <c r="U15">
        <v>5.1443970393354759</v>
      </c>
      <c r="V15">
        <v>7.942582451586131</v>
      </c>
      <c r="W15">
        <v>7.444553511729481</v>
      </c>
      <c r="X15">
        <v>13.031428169212347</v>
      </c>
      <c r="Y15">
        <v>14.406409694460441</v>
      </c>
      <c r="Z15">
        <v>37.971574735918153</v>
      </c>
      <c r="AA15">
        <v>12.255412032053579</v>
      </c>
      <c r="AB15">
        <v>20.146167770184245</v>
      </c>
      <c r="AC15">
        <v>17.403500791326696</v>
      </c>
      <c r="AD15">
        <v>1.8530856774514917</v>
      </c>
      <c r="AE15">
        <v>12.732675550711823</v>
      </c>
    </row>
    <row r="16" spans="1:31" x14ac:dyDescent="0.25">
      <c r="A16">
        <v>11.601740220477096</v>
      </c>
      <c r="B16">
        <v>5.4246493635349404</v>
      </c>
      <c r="C16">
        <v>3.2888037262664471</v>
      </c>
      <c r="D16">
        <v>9.1012944332333401</v>
      </c>
      <c r="E16">
        <v>2.1985617209361705</v>
      </c>
      <c r="F16">
        <v>-0.9939727983867096</v>
      </c>
      <c r="G16">
        <v>-1.0927545461501971</v>
      </c>
      <c r="H16">
        <v>8.6015253420495696</v>
      </c>
      <c r="I16">
        <v>7.1936821070649577</v>
      </c>
      <c r="J16">
        <v>3.6648948289324923</v>
      </c>
      <c r="K16">
        <v>2.0211517623437962</v>
      </c>
      <c r="L16">
        <v>12.376054612590849</v>
      </c>
      <c r="M16">
        <v>-1.8251559602090701</v>
      </c>
      <c r="N16">
        <v>3.7485461159642592</v>
      </c>
      <c r="O16">
        <v>17.134749708963913</v>
      </c>
      <c r="P16">
        <v>7.4311330147804275</v>
      </c>
      <c r="Q16">
        <v>10.323747857550936</v>
      </c>
      <c r="R16">
        <v>19.178167962146357</v>
      </c>
      <c r="S16">
        <v>27.145513955961729</v>
      </c>
      <c r="T16">
        <v>9.9154050544683869</v>
      </c>
      <c r="U16">
        <v>3.7295161446717828</v>
      </c>
      <c r="V16">
        <v>6.1127409820929666</v>
      </c>
      <c r="W16">
        <v>5.6068375026166057</v>
      </c>
      <c r="X16">
        <v>13.879308322188583</v>
      </c>
      <c r="Y16">
        <v>13.184744321632458</v>
      </c>
      <c r="Z16">
        <v>41.127192968771944</v>
      </c>
      <c r="AA16">
        <v>12.805286448989351</v>
      </c>
      <c r="AB16">
        <v>18.537110674508799</v>
      </c>
      <c r="AC16">
        <v>12.735756458214047</v>
      </c>
      <c r="AD16">
        <v>0.30821565345509022</v>
      </c>
      <c r="AE16">
        <v>9.8892912866762845</v>
      </c>
    </row>
    <row r="17" spans="1:31" x14ac:dyDescent="0.25">
      <c r="A17">
        <v>7.2447738082070678</v>
      </c>
      <c r="B17">
        <v>2.7646584825204967</v>
      </c>
      <c r="C17">
        <v>1.5479913471561957</v>
      </c>
      <c r="D17">
        <v>11.010292945510733</v>
      </c>
      <c r="E17">
        <v>3.1113046504228166</v>
      </c>
      <c r="F17">
        <v>3.0115892249627247</v>
      </c>
      <c r="G17">
        <v>0.44998679413411186</v>
      </c>
      <c r="H17">
        <v>7.7728539401177486</v>
      </c>
      <c r="I17">
        <v>7.6145998088932432</v>
      </c>
      <c r="J17">
        <v>1.4766420467490846</v>
      </c>
      <c r="K17">
        <v>-5.6157961113005715E-2</v>
      </c>
      <c r="L17">
        <v>7.9551013163989266</v>
      </c>
      <c r="M17">
        <v>-1.981409396465146</v>
      </c>
      <c r="N17">
        <v>3.6543014344989087</v>
      </c>
      <c r="O17">
        <v>17.680846591644034</v>
      </c>
      <c r="P17">
        <v>8.1785654207944418</v>
      </c>
      <c r="Q17">
        <v>11.336888211769176</v>
      </c>
      <c r="R17">
        <v>18.135821131375653</v>
      </c>
      <c r="S17">
        <v>25.861561629134702</v>
      </c>
      <c r="T17">
        <v>6.5080201857951723</v>
      </c>
      <c r="U17">
        <v>5.0563205016322543</v>
      </c>
      <c r="V17">
        <v>5.3929587343429182</v>
      </c>
      <c r="W17">
        <v>4.6674023627632168</v>
      </c>
      <c r="X17">
        <v>15.429307149057971</v>
      </c>
      <c r="Y17">
        <v>14.323234350272942</v>
      </c>
      <c r="Z17">
        <v>40.487073327238939</v>
      </c>
      <c r="AA17">
        <v>11.601782083482833</v>
      </c>
      <c r="AB17">
        <v>17.61847015802288</v>
      </c>
      <c r="AC17">
        <v>10.929379001479782</v>
      </c>
      <c r="AD17">
        <v>0.8379782353164128</v>
      </c>
      <c r="AE17">
        <v>9.9713355354662863</v>
      </c>
    </row>
    <row r="18" spans="1:31" x14ac:dyDescent="0.25">
      <c r="A18">
        <v>4.9228821787167165</v>
      </c>
      <c r="B18">
        <v>3.1363001580050498</v>
      </c>
      <c r="C18">
        <v>2.3530191555644002</v>
      </c>
      <c r="D18">
        <v>10.630588165976819</v>
      </c>
      <c r="E18">
        <v>1.1853641983675369</v>
      </c>
      <c r="F18">
        <v>3.7797619795975343</v>
      </c>
      <c r="G18">
        <v>1.083950635568276</v>
      </c>
      <c r="H18">
        <v>7.2699939237747984</v>
      </c>
      <c r="I18">
        <v>6.8560913138317225</v>
      </c>
      <c r="J18">
        <v>-0.36376868337635826</v>
      </c>
      <c r="K18">
        <v>-0.26281925800891565</v>
      </c>
      <c r="L18">
        <v>5.7006436978645842</v>
      </c>
      <c r="M18">
        <v>-1.2052736909238846</v>
      </c>
      <c r="N18">
        <v>2.7460879177080941</v>
      </c>
      <c r="O18">
        <v>13.695706948217136</v>
      </c>
      <c r="P18">
        <v>7.2953464300706665</v>
      </c>
      <c r="Q18">
        <v>12.374150955373571</v>
      </c>
      <c r="R18">
        <v>18.435764183937248</v>
      </c>
      <c r="S18">
        <v>23.889860123048624</v>
      </c>
      <c r="T18">
        <v>4.1148783556997524</v>
      </c>
      <c r="U18">
        <v>3.0952034648825237</v>
      </c>
      <c r="V18">
        <v>1.0619994000885322</v>
      </c>
      <c r="W18">
        <v>1.4782004304431944</v>
      </c>
      <c r="X18">
        <v>17.151756176532686</v>
      </c>
      <c r="Y18">
        <v>13.44527238384938</v>
      </c>
      <c r="Z18">
        <v>43.902431414638414</v>
      </c>
      <c r="AA18">
        <v>12.167503887094838</v>
      </c>
      <c r="AB18">
        <v>17.678006837317586</v>
      </c>
      <c r="AC18">
        <v>15.170321391002046</v>
      </c>
      <c r="AD18">
        <v>0.9484808597537423</v>
      </c>
      <c r="AE18">
        <v>9.4974381581270286</v>
      </c>
    </row>
    <row r="19" spans="1:31" x14ac:dyDescent="0.25">
      <c r="A19">
        <v>7.4319704064201444</v>
      </c>
      <c r="B19">
        <v>6.0457727193216249</v>
      </c>
      <c r="C19">
        <v>2.9911362581873693</v>
      </c>
      <c r="D19">
        <v>6.3353415133526809</v>
      </c>
      <c r="E19">
        <v>0.99550982388242526</v>
      </c>
      <c r="F19">
        <v>4.7478356638345289</v>
      </c>
      <c r="G19">
        <v>-0.7150914660486013</v>
      </c>
      <c r="H19">
        <v>11.540637375070709</v>
      </c>
      <c r="I19">
        <v>4.9177672438028557</v>
      </c>
      <c r="J19">
        <v>-1.2839740484390822</v>
      </c>
      <c r="K19">
        <v>-0.61024984409479088</v>
      </c>
      <c r="L19">
        <v>3.5230662008839464</v>
      </c>
      <c r="M19">
        <v>-1.2427334638194292</v>
      </c>
      <c r="N19">
        <v>-1.1909475611868727</v>
      </c>
      <c r="O19">
        <v>11.090428685379214</v>
      </c>
      <c r="P19">
        <v>6.6230815977352746</v>
      </c>
      <c r="Q19">
        <v>16.792991811083592</v>
      </c>
      <c r="R19">
        <v>19.734523564611489</v>
      </c>
      <c r="S19">
        <v>21.714295605213497</v>
      </c>
      <c r="T19">
        <v>3.2558380890717671</v>
      </c>
      <c r="U19">
        <v>5.054704418371645</v>
      </c>
      <c r="V19">
        <v>1.0999120204192872</v>
      </c>
      <c r="W19">
        <v>1.8501130980325293</v>
      </c>
      <c r="X19">
        <v>13.168097886018622</v>
      </c>
      <c r="Y19">
        <v>13.361656958475706</v>
      </c>
      <c r="Z19">
        <v>46.277790084437562</v>
      </c>
      <c r="AA19">
        <v>9.5807917713192143</v>
      </c>
      <c r="AB19">
        <v>18.071262271606329</v>
      </c>
      <c r="AC19">
        <v>17.165561246248153</v>
      </c>
      <c r="AD19">
        <v>-6.4459864255119584E-2</v>
      </c>
      <c r="AE19">
        <v>10.015419012428078</v>
      </c>
    </row>
    <row r="20" spans="1:31" x14ac:dyDescent="0.25">
      <c r="A20">
        <v>7.1504872863129796</v>
      </c>
      <c r="B20">
        <v>3.2062697327104757</v>
      </c>
      <c r="C20">
        <v>1.8275818434895843</v>
      </c>
      <c r="D20">
        <v>5.0607118482621232</v>
      </c>
      <c r="E20">
        <v>1.3454186457182737</v>
      </c>
      <c r="F20">
        <v>2.8313850326588681</v>
      </c>
      <c r="G20">
        <v>-2.4812217524060767</v>
      </c>
      <c r="H20">
        <v>10.893205104029162</v>
      </c>
      <c r="I20">
        <v>2.3864203616699355</v>
      </c>
      <c r="J20">
        <v>-0.54957938209095047</v>
      </c>
      <c r="K20">
        <v>1.3245791094524111</v>
      </c>
      <c r="L20">
        <v>4.8764333857122448</v>
      </c>
      <c r="M20">
        <v>-3.3058432847309258</v>
      </c>
      <c r="N20">
        <v>-4.0333424072195214</v>
      </c>
      <c r="O20">
        <v>9.8286996615358131</v>
      </c>
      <c r="P20">
        <v>6.3127122612558155</v>
      </c>
      <c r="Q20">
        <v>15.082206563829102</v>
      </c>
      <c r="R20">
        <v>17.721386893740849</v>
      </c>
      <c r="S20">
        <v>15.961512201970535</v>
      </c>
      <c r="T20">
        <v>2.5727571961133262</v>
      </c>
      <c r="U20">
        <v>2.8568311839426053</v>
      </c>
      <c r="V20">
        <v>-0.33184693560095918</v>
      </c>
      <c r="W20">
        <v>1.2043467038985858</v>
      </c>
      <c r="X20">
        <v>10.745289880575294</v>
      </c>
      <c r="Y20">
        <v>10.747574712582983</v>
      </c>
      <c r="Z20">
        <v>48.134969044417339</v>
      </c>
      <c r="AA20">
        <v>11.794940796555435</v>
      </c>
      <c r="AB20">
        <v>17.617947906450123</v>
      </c>
      <c r="AC20">
        <v>17.093807073336837</v>
      </c>
      <c r="AD20">
        <v>-2.8071638923646796</v>
      </c>
      <c r="AE20">
        <v>8.027172565382843</v>
      </c>
    </row>
    <row r="21" spans="1:31" x14ac:dyDescent="0.25">
      <c r="A21">
        <v>6.8913714068011309</v>
      </c>
      <c r="B21">
        <v>2.529514829821939</v>
      </c>
      <c r="C21">
        <v>0.4808474484354413</v>
      </c>
      <c r="D21">
        <v>4.2888636843474996</v>
      </c>
      <c r="E21">
        <v>2.0389879175714749</v>
      </c>
      <c r="F21">
        <v>2.7144618474198552</v>
      </c>
      <c r="G21">
        <v>-3.4418353602897707</v>
      </c>
      <c r="H21">
        <v>9.3793869298300727</v>
      </c>
      <c r="I21">
        <v>4.6526007729933605</v>
      </c>
      <c r="J21">
        <v>1.9212605043875588</v>
      </c>
      <c r="K21">
        <v>-1.5938164201589004E-2</v>
      </c>
      <c r="L21">
        <v>4.7039725724971779</v>
      </c>
      <c r="M21">
        <v>-4.3626707132018172</v>
      </c>
      <c r="N21">
        <v>-10.117795540597404</v>
      </c>
      <c r="O21">
        <v>11.007429504591906</v>
      </c>
      <c r="P21">
        <v>4.8736169393764444</v>
      </c>
      <c r="Q21">
        <v>15.164730527518556</v>
      </c>
      <c r="R21">
        <v>16.841235908490532</v>
      </c>
      <c r="S21">
        <v>11.044182499706691</v>
      </c>
      <c r="T21">
        <v>2.6671053857484677</v>
      </c>
      <c r="U21">
        <v>3.2644881864313713</v>
      </c>
      <c r="V21">
        <v>-5.6980438202988294E-2</v>
      </c>
      <c r="W21">
        <v>1.7703449439184198</v>
      </c>
      <c r="X21">
        <v>9.4413552004880135</v>
      </c>
      <c r="Y21">
        <v>10.261285001857148</v>
      </c>
      <c r="Z21">
        <v>46.288710078322367</v>
      </c>
      <c r="AA21">
        <v>11.475002990072952</v>
      </c>
      <c r="AB21">
        <v>17.065405742469398</v>
      </c>
      <c r="AC21">
        <v>9.3886950623652243</v>
      </c>
      <c r="AD21">
        <v>-4.1711129528215292</v>
      </c>
      <c r="AE21">
        <v>7.2365272424662734</v>
      </c>
    </row>
    <row r="22" spans="1:31" x14ac:dyDescent="0.25">
      <c r="A22">
        <v>3.1761727439196874</v>
      </c>
      <c r="B22">
        <v>-0.19184280933578787</v>
      </c>
      <c r="C22">
        <v>-0.7670661677422409</v>
      </c>
      <c r="D22">
        <v>4.4747880936365219</v>
      </c>
      <c r="E22">
        <v>2.8580052697806586</v>
      </c>
      <c r="F22">
        <v>-3.930965869325679E-2</v>
      </c>
      <c r="G22">
        <v>-3.9820005282346478</v>
      </c>
      <c r="H22">
        <v>6.6869905923271906</v>
      </c>
      <c r="I22">
        <v>4.6198930144794135</v>
      </c>
      <c r="J22">
        <v>3.3651644756488417</v>
      </c>
      <c r="K22">
        <v>-9.9372849283787687E-2</v>
      </c>
      <c r="L22">
        <v>5.0786765883580323</v>
      </c>
      <c r="M22">
        <v>-5.2404096383775709</v>
      </c>
      <c r="N22">
        <v>-11.656025472873216</v>
      </c>
      <c r="O22">
        <v>10.813135967748893</v>
      </c>
      <c r="P22">
        <v>4.0946626476262376</v>
      </c>
      <c r="Q22">
        <v>13.99479464229035</v>
      </c>
      <c r="R22">
        <v>14.682003715000427</v>
      </c>
      <c r="S22">
        <v>9.1817207961427432</v>
      </c>
      <c r="T22">
        <v>2.1562099388741651</v>
      </c>
      <c r="U22">
        <v>2.439073661075025</v>
      </c>
      <c r="V22">
        <v>-1.6208760268465972</v>
      </c>
      <c r="W22">
        <v>-0.13443728394007115</v>
      </c>
      <c r="X22">
        <v>8.9524530161188078</v>
      </c>
      <c r="Y22">
        <v>9.1060718881419298</v>
      </c>
      <c r="Z22">
        <v>42.483352209322767</v>
      </c>
      <c r="AA22">
        <v>16.843080971175695</v>
      </c>
      <c r="AB22">
        <v>16.360366119242574</v>
      </c>
      <c r="AC22">
        <v>4.8661513904740437</v>
      </c>
      <c r="AD22">
        <v>-0.91598008786042817</v>
      </c>
      <c r="AE22">
        <v>7.7887952455153808</v>
      </c>
    </row>
    <row r="23" spans="1:31" x14ac:dyDescent="0.25">
      <c r="A23">
        <v>4.5037545010999391</v>
      </c>
      <c r="B23">
        <v>0.68048279006545564</v>
      </c>
      <c r="C23">
        <v>0.41275752152666723</v>
      </c>
      <c r="D23">
        <v>4.7274881710504681</v>
      </c>
      <c r="E23">
        <v>1.1752706746607313</v>
      </c>
      <c r="F23">
        <v>-2.8081680274178566</v>
      </c>
      <c r="G23">
        <v>-6.8346321158430223</v>
      </c>
      <c r="H23">
        <v>7.4166614285414907</v>
      </c>
      <c r="I23">
        <v>4.4435047453506344</v>
      </c>
      <c r="J23">
        <v>1.4301893720704382</v>
      </c>
      <c r="K23">
        <v>-1.2439255805395975</v>
      </c>
      <c r="L23">
        <v>2.4813751845166236</v>
      </c>
      <c r="M23">
        <v>-4.5127663785709542</v>
      </c>
      <c r="N23">
        <v>-13.769003604807521</v>
      </c>
      <c r="O23">
        <v>8.9829097141378895</v>
      </c>
      <c r="P23">
        <v>2.6658725576221585</v>
      </c>
      <c r="Q23">
        <v>14.715927124992056</v>
      </c>
      <c r="R23">
        <v>15.283678744890381</v>
      </c>
      <c r="S23">
        <v>6.0760793681015803</v>
      </c>
      <c r="T23">
        <v>4.2507397487743566</v>
      </c>
      <c r="U23">
        <v>4.9840007757199718</v>
      </c>
      <c r="V23">
        <v>-4.9148136873480022</v>
      </c>
      <c r="W23">
        <v>-3.7026649676557839</v>
      </c>
      <c r="X23">
        <v>8.1702681776588921</v>
      </c>
      <c r="Y23">
        <v>10.494528030531079</v>
      </c>
      <c r="Z23">
        <v>33.808717067118458</v>
      </c>
      <c r="AA23">
        <v>16.505202726946536</v>
      </c>
      <c r="AB23">
        <v>15.194178357268129</v>
      </c>
      <c r="AC23">
        <v>3.4693142602618843</v>
      </c>
      <c r="AD23">
        <v>1.8180570677442445</v>
      </c>
      <c r="AE23">
        <v>7.2181591270655261</v>
      </c>
    </row>
    <row r="24" spans="1:31" x14ac:dyDescent="0.25">
      <c r="A24">
        <v>1.7209256596492637</v>
      </c>
      <c r="B24">
        <v>0.54914645721674804</v>
      </c>
      <c r="C24">
        <v>0.2048723464511987</v>
      </c>
      <c r="D24">
        <v>1.4122726476716192</v>
      </c>
      <c r="E24">
        <v>0.64367842610241965</v>
      </c>
      <c r="F24">
        <v>-3.2582594286605109</v>
      </c>
      <c r="G24">
        <v>-8.4119308621497009</v>
      </c>
      <c r="H24">
        <v>5.2522681081987086</v>
      </c>
      <c r="I24">
        <v>1.5718414234416558</v>
      </c>
      <c r="J24">
        <v>-0.52469402065595505</v>
      </c>
      <c r="K24">
        <v>0.23607737176464486</v>
      </c>
      <c r="L24">
        <v>0.73772017540442147</v>
      </c>
      <c r="M24">
        <v>-3.5798640891997073</v>
      </c>
      <c r="N24">
        <v>-10.846387355952066</v>
      </c>
      <c r="O24">
        <v>8.5773455352908261</v>
      </c>
      <c r="P24">
        <v>4.7317684535635633</v>
      </c>
      <c r="Q24">
        <v>14.322986097886103</v>
      </c>
      <c r="R24">
        <v>14.631913821530906</v>
      </c>
      <c r="S24">
        <v>1.5141636712266486</v>
      </c>
      <c r="T24">
        <v>3.1265810692716198</v>
      </c>
      <c r="U24">
        <v>4.6543197905556166</v>
      </c>
      <c r="V24">
        <v>-3.9591926395992902</v>
      </c>
      <c r="W24">
        <v>-2.6453558675828246</v>
      </c>
      <c r="X24">
        <v>7.4784143966589172</v>
      </c>
      <c r="Y24">
        <v>8.3302087569114764</v>
      </c>
      <c r="Z24">
        <v>25.344421807123798</v>
      </c>
      <c r="AA24">
        <v>17.160327711996178</v>
      </c>
      <c r="AB24">
        <v>14.202422620595732</v>
      </c>
      <c r="AC24">
        <v>9.2333405087506435</v>
      </c>
      <c r="AD24">
        <v>3.5738209893596053</v>
      </c>
      <c r="AE24">
        <v>7.1540748133340344</v>
      </c>
    </row>
    <row r="25" spans="1:31" x14ac:dyDescent="0.25">
      <c r="A25">
        <v>1.8809374577541933</v>
      </c>
      <c r="B25">
        <v>1.7042179609604098</v>
      </c>
      <c r="C25">
        <v>0.94060509650090818</v>
      </c>
      <c r="D25">
        <v>0.76350120539902055</v>
      </c>
      <c r="E25">
        <v>-1.5446936423297455</v>
      </c>
      <c r="F25">
        <v>-1.7441251337911348</v>
      </c>
      <c r="G25">
        <v>-6.9527032530861179</v>
      </c>
      <c r="H25">
        <v>2.6442055859366786</v>
      </c>
      <c r="I25">
        <v>-0.61295896967445007</v>
      </c>
      <c r="J25">
        <v>-2.6438207988532842</v>
      </c>
      <c r="K25">
        <v>1.1170620721966857</v>
      </c>
      <c r="L25">
        <v>-0.61668592998541705</v>
      </c>
      <c r="M25">
        <v>-2.7898733991628339</v>
      </c>
      <c r="N25">
        <v>-7.678363730852042</v>
      </c>
      <c r="O25">
        <v>9.8437904216789587</v>
      </c>
      <c r="P25">
        <v>4.5838580666475703</v>
      </c>
      <c r="Q25">
        <v>13.25207896908524</v>
      </c>
      <c r="R25">
        <v>12.851933678595815</v>
      </c>
      <c r="S25">
        <v>-5.1063837971216941</v>
      </c>
      <c r="T25">
        <v>1.588705578218774</v>
      </c>
      <c r="U25">
        <v>5.6094249975758848</v>
      </c>
      <c r="V25">
        <v>-6.6593517610969739</v>
      </c>
      <c r="W25">
        <v>-5.2472203084639526</v>
      </c>
      <c r="X25">
        <v>8.6949508458271669</v>
      </c>
      <c r="Y25">
        <v>3.4417869408548554</v>
      </c>
      <c r="Z25">
        <v>15.213787480279025</v>
      </c>
      <c r="AA25">
        <v>14.037495514890567</v>
      </c>
      <c r="AB25">
        <v>14.278149098646018</v>
      </c>
      <c r="AC25">
        <v>15.747739405090229</v>
      </c>
      <c r="AD25">
        <v>1.442492592532399</v>
      </c>
      <c r="AE25">
        <v>4.6058049367371598</v>
      </c>
    </row>
    <row r="26" spans="1:31" x14ac:dyDescent="0.25">
      <c r="A26">
        <v>4.7429119197728964</v>
      </c>
      <c r="B26">
        <v>3.0651835410913413</v>
      </c>
      <c r="C26">
        <v>0.64956585139524703</v>
      </c>
      <c r="D26">
        <v>-2.5346930692421012</v>
      </c>
      <c r="E26">
        <v>0.34087271489832122</v>
      </c>
      <c r="F26">
        <v>3.477605647850837</v>
      </c>
      <c r="G26">
        <v>-0.78749745961927431</v>
      </c>
      <c r="H26">
        <v>-2.8322542795482648</v>
      </c>
      <c r="I26">
        <v>-1.7293059180016419</v>
      </c>
      <c r="J26">
        <v>2.1302975404414788</v>
      </c>
      <c r="K26">
        <v>3.7655784858316235</v>
      </c>
      <c r="L26">
        <v>1.3024637141604491</v>
      </c>
      <c r="M26">
        <v>5.015101200032257</v>
      </c>
      <c r="N26">
        <v>1.7417736972786517</v>
      </c>
      <c r="O26">
        <v>10.04185664855776</v>
      </c>
      <c r="P26">
        <v>3.1968950942549856</v>
      </c>
      <c r="Q26">
        <v>15.735415476417179</v>
      </c>
      <c r="R26">
        <v>9.7976427934656574</v>
      </c>
      <c r="S26">
        <v>-6.9388430197112543</v>
      </c>
      <c r="T26">
        <v>1.1419669002963662</v>
      </c>
      <c r="U26">
        <v>6.1615194414816381</v>
      </c>
      <c r="V26">
        <v>-3.8995360164317834</v>
      </c>
      <c r="W26">
        <v>-2.0122914088173682</v>
      </c>
      <c r="X26">
        <v>6.3149621078810805</v>
      </c>
      <c r="Y26">
        <v>1.4460187615411353</v>
      </c>
      <c r="Z26">
        <v>14.792197716369294</v>
      </c>
      <c r="AA26">
        <v>12.463521109915083</v>
      </c>
      <c r="AB26">
        <v>18.883885718821848</v>
      </c>
      <c r="AC26">
        <v>19.433602343789151</v>
      </c>
      <c r="AD26">
        <v>9.9849593650063254E-2</v>
      </c>
      <c r="AE26">
        <v>4.9817390319390995</v>
      </c>
    </row>
    <row r="27" spans="1:31" x14ac:dyDescent="0.25">
      <c r="A27">
        <v>9.9197237277095756</v>
      </c>
      <c r="B27">
        <v>1.3790314949114191</v>
      </c>
      <c r="C27">
        <v>0.59714263333273587</v>
      </c>
      <c r="D27">
        <v>-2.9191987138046023</v>
      </c>
      <c r="E27">
        <v>1.7856885369293123</v>
      </c>
      <c r="F27">
        <v>4.68392603749421</v>
      </c>
      <c r="G27">
        <v>2.7741780479837659</v>
      </c>
      <c r="H27">
        <v>-4.2331908563287044</v>
      </c>
      <c r="I27">
        <v>-2.9026967546894649</v>
      </c>
      <c r="J27">
        <v>5.0786598624558437</v>
      </c>
      <c r="K27">
        <v>4.0285047113855255</v>
      </c>
      <c r="L27">
        <v>2.877757093599433</v>
      </c>
      <c r="M27">
        <v>8.9106610073819947</v>
      </c>
      <c r="N27">
        <v>9.7546338686926131</v>
      </c>
      <c r="O27">
        <v>8.7207077566507163</v>
      </c>
      <c r="P27">
        <v>2.5555459575454802</v>
      </c>
      <c r="Q27">
        <v>15.152034533104796</v>
      </c>
      <c r="R27">
        <v>8.2335262390540152</v>
      </c>
      <c r="S27">
        <v>-9.8706239169777579</v>
      </c>
      <c r="T27">
        <v>3.1011070580701277</v>
      </c>
      <c r="U27">
        <v>7.8668913022399067</v>
      </c>
      <c r="V27">
        <v>-1.947593607932218</v>
      </c>
      <c r="W27">
        <v>0.33350201503503918</v>
      </c>
      <c r="X27">
        <v>3.656648131202914</v>
      </c>
      <c r="Y27">
        <v>-0.85428559860722242</v>
      </c>
      <c r="Z27">
        <v>21.365514035312156</v>
      </c>
      <c r="AA27">
        <v>11.760554957540961</v>
      </c>
      <c r="AB27">
        <v>22.485854816151782</v>
      </c>
      <c r="AC27">
        <v>24.012669350001975</v>
      </c>
      <c r="AD27">
        <v>0.25693665780116975</v>
      </c>
      <c r="AE27">
        <v>5.4805354101549213</v>
      </c>
    </row>
    <row r="28" spans="1:31" x14ac:dyDescent="0.25">
      <c r="A28">
        <v>9.7660779903894692</v>
      </c>
      <c r="B28">
        <v>1.4627655761162706</v>
      </c>
      <c r="C28">
        <v>1.8046843459450397</v>
      </c>
      <c r="D28">
        <v>-2.0753375744611331</v>
      </c>
      <c r="E28">
        <v>-0.59205726200192765</v>
      </c>
      <c r="F28">
        <v>5.7140234902450899</v>
      </c>
      <c r="G28">
        <v>5.6354489870977353</v>
      </c>
      <c r="H28">
        <v>-3.8555220315544694</v>
      </c>
      <c r="I28">
        <v>-2.3303109806954025</v>
      </c>
      <c r="J28">
        <v>7.7142961424371768</v>
      </c>
      <c r="K28">
        <v>5.1957345621764937</v>
      </c>
      <c r="L28">
        <v>4.3299392531312142</v>
      </c>
      <c r="M28">
        <v>12.467030268376185</v>
      </c>
      <c r="N28">
        <v>15.747110792150259</v>
      </c>
      <c r="O28">
        <v>10.583001875565909</v>
      </c>
      <c r="P28">
        <v>4.1680116509739245</v>
      </c>
      <c r="Q28">
        <v>14.346473687551565</v>
      </c>
      <c r="R28">
        <v>7.5495606698926947</v>
      </c>
      <c r="S28">
        <v>-6.1787801683600874</v>
      </c>
      <c r="T28">
        <v>4.9913730374102352</v>
      </c>
      <c r="U28">
        <v>9.3480316105885919</v>
      </c>
      <c r="V28">
        <v>2.8243787069343251</v>
      </c>
      <c r="W28">
        <v>5.0220403982514101</v>
      </c>
      <c r="X28">
        <v>0.62322563994273672</v>
      </c>
      <c r="Y28">
        <v>2.7728635378654709</v>
      </c>
      <c r="Z28">
        <v>34.25084681952579</v>
      </c>
      <c r="AA28">
        <v>13.152732926683404</v>
      </c>
      <c r="AB28">
        <v>24.570160843039378</v>
      </c>
      <c r="AC28">
        <v>23.58045199713526</v>
      </c>
      <c r="AD28">
        <v>0.72205881556352791</v>
      </c>
      <c r="AE28">
        <v>7.3202042126252254</v>
      </c>
    </row>
    <row r="29" spans="1:31" x14ac:dyDescent="0.25">
      <c r="A29">
        <v>5.4708795733018789</v>
      </c>
      <c r="B29">
        <v>1.0389334801547243</v>
      </c>
      <c r="C29">
        <v>-5.5436046686786256E-2</v>
      </c>
      <c r="D29">
        <v>-4.7974280456714906</v>
      </c>
      <c r="E29">
        <v>0.38413067364176534</v>
      </c>
      <c r="F29">
        <v>5.7701801455211745</v>
      </c>
      <c r="G29">
        <v>7.2826853408306365</v>
      </c>
      <c r="H29">
        <v>1.2820311354160105</v>
      </c>
      <c r="I29">
        <v>3.3900423565472835</v>
      </c>
      <c r="J29">
        <v>6.3234809422372082</v>
      </c>
      <c r="K29">
        <v>2.2083449660538537</v>
      </c>
      <c r="L29">
        <v>3.8108614132052914</v>
      </c>
      <c r="M29">
        <v>11.885634067134369</v>
      </c>
      <c r="N29">
        <v>14.014204756366153</v>
      </c>
      <c r="O29">
        <v>10.064256995645243</v>
      </c>
      <c r="P29">
        <v>7.0086185078933552</v>
      </c>
      <c r="Q29">
        <v>14.20300895067605</v>
      </c>
      <c r="R29">
        <v>13.300953795054816</v>
      </c>
      <c r="S29">
        <v>3.5974128629867366</v>
      </c>
      <c r="T29">
        <v>5.3697092778471642</v>
      </c>
      <c r="U29">
        <v>10.204353728304094</v>
      </c>
      <c r="V29">
        <v>7.1090623428438207</v>
      </c>
      <c r="W29">
        <v>9.8899301088708356</v>
      </c>
      <c r="X29">
        <v>2.7556838178362639</v>
      </c>
      <c r="Y29">
        <v>4.7598300934556468</v>
      </c>
      <c r="Z29">
        <v>38.721414316007987</v>
      </c>
      <c r="AA29">
        <v>11.677729936610447</v>
      </c>
      <c r="AB29">
        <v>22.393416287773153</v>
      </c>
      <c r="AC29">
        <v>18.802368700017478</v>
      </c>
      <c r="AD29">
        <v>2.125731041667787</v>
      </c>
      <c r="AE29">
        <v>7.65613663428776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H30"/>
  <sheetViews>
    <sheetView workbookViewId="0">
      <selection activeCell="AI3" sqref="AI3"/>
    </sheetView>
  </sheetViews>
  <sheetFormatPr defaultRowHeight="15" x14ac:dyDescent="0.25"/>
  <sheetData>
    <row r="2" spans="1:34" x14ac:dyDescent="0.25">
      <c r="A2" t="s">
        <v>7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  <c r="H2" t="s">
        <v>7</v>
      </c>
      <c r="I2" t="s">
        <v>7</v>
      </c>
      <c r="J2" t="s">
        <v>7</v>
      </c>
      <c r="K2" t="s">
        <v>7</v>
      </c>
      <c r="L2" t="s">
        <v>7</v>
      </c>
      <c r="M2" t="s">
        <v>7</v>
      </c>
      <c r="N2" t="s">
        <v>7</v>
      </c>
      <c r="O2" t="s">
        <v>7</v>
      </c>
      <c r="P2" t="s">
        <v>7</v>
      </c>
      <c r="Q2" t="s">
        <v>7</v>
      </c>
      <c r="R2" t="s">
        <v>8</v>
      </c>
      <c r="S2" t="s">
        <v>8</v>
      </c>
      <c r="T2" t="s">
        <v>8</v>
      </c>
      <c r="U2" t="s">
        <v>8</v>
      </c>
      <c r="V2" t="s">
        <v>8</v>
      </c>
      <c r="W2" t="s">
        <v>8</v>
      </c>
      <c r="X2" t="s">
        <v>8</v>
      </c>
      <c r="Y2" t="s">
        <v>8</v>
      </c>
      <c r="Z2" t="s">
        <v>8</v>
      </c>
      <c r="AA2" t="s">
        <v>8</v>
      </c>
      <c r="AB2" t="s">
        <v>8</v>
      </c>
      <c r="AC2" t="s">
        <v>8</v>
      </c>
      <c r="AD2" t="s">
        <v>8</v>
      </c>
      <c r="AE2" t="s">
        <v>8</v>
      </c>
      <c r="AF2" t="s">
        <v>8</v>
      </c>
      <c r="AG2" t="s">
        <v>8</v>
      </c>
      <c r="AH2" t="s">
        <v>8</v>
      </c>
    </row>
    <row r="3" spans="1:34" x14ac:dyDescent="0.25">
      <c r="A3">
        <v>-7.5545713747022738</v>
      </c>
      <c r="B3">
        <v>2.9128532902979161</v>
      </c>
      <c r="C3">
        <v>-6.9454339697834797</v>
      </c>
      <c r="D3">
        <v>-8.4297738199037937</v>
      </c>
      <c r="E3">
        <v>4.7161081543687091</v>
      </c>
      <c r="F3">
        <v>-27.388604357264214</v>
      </c>
      <c r="G3">
        <v>-3.4740914943787935</v>
      </c>
      <c r="H3">
        <v>2.7346832963677654</v>
      </c>
      <c r="I3">
        <v>0.94768407744469485</v>
      </c>
      <c r="J3">
        <v>-1.128948033353</v>
      </c>
      <c r="K3">
        <v>1.8465514427974687</v>
      </c>
      <c r="L3">
        <v>5.6760425545348419</v>
      </c>
      <c r="M3">
        <v>8.2364848282138059</v>
      </c>
      <c r="N3">
        <v>0.94688307772572677</v>
      </c>
      <c r="O3">
        <v>9.1534386808043084</v>
      </c>
      <c r="P3">
        <v>4.9621496283161628</v>
      </c>
      <c r="Q3">
        <v>5.1641410357584006</v>
      </c>
      <c r="R3">
        <v>1.8651452130497836</v>
      </c>
      <c r="S3">
        <v>16.258393588199333</v>
      </c>
      <c r="T3">
        <v>5.2379675170986388</v>
      </c>
      <c r="U3">
        <v>0.65711893554896283</v>
      </c>
      <c r="V3">
        <v>-3.5715679430422229</v>
      </c>
      <c r="W3">
        <v>19.285624334565931</v>
      </c>
      <c r="X3" s="4">
        <v>9.8449382376959687</v>
      </c>
      <c r="Y3">
        <v>7.1917995515379696</v>
      </c>
      <c r="Z3">
        <v>8.6568665644247478</v>
      </c>
      <c r="AA3">
        <v>3.3091048754356867</v>
      </c>
      <c r="AB3">
        <v>6.281414978029277</v>
      </c>
      <c r="AC3">
        <v>4.5571229343305326</v>
      </c>
      <c r="AD3">
        <v>0.57917594377980675</v>
      </c>
      <c r="AE3">
        <v>3.3299398426654316</v>
      </c>
      <c r="AF3">
        <v>5.4451248639041587</v>
      </c>
      <c r="AG3">
        <v>4.9567258587632343</v>
      </c>
      <c r="AH3">
        <v>8.2793858284054362</v>
      </c>
    </row>
    <row r="4" spans="1:34" x14ac:dyDescent="0.25">
      <c r="A4">
        <v>1.541619691483664</v>
      </c>
      <c r="B4">
        <v>-3.9751130741299123</v>
      </c>
      <c r="C4">
        <v>-10.823161848330972</v>
      </c>
      <c r="D4">
        <v>-4.2465873038973116</v>
      </c>
      <c r="E4">
        <v>7.0107779947046298</v>
      </c>
      <c r="F4">
        <v>-2.3104505408788372</v>
      </c>
      <c r="G4">
        <v>-4.5507922565696148</v>
      </c>
      <c r="H4">
        <v>-1.3520753521329616</v>
      </c>
      <c r="I4">
        <v>2.8618596340915499</v>
      </c>
      <c r="J4">
        <v>8.0171818411521816</v>
      </c>
      <c r="K4">
        <v>7.2728635880518695</v>
      </c>
      <c r="L4">
        <v>7.2828866369921386</v>
      </c>
      <c r="M4">
        <v>-7.2074400502142586</v>
      </c>
      <c r="N4">
        <v>-4.7662604724590851</v>
      </c>
      <c r="O4">
        <v>12.134441170502875</v>
      </c>
      <c r="P4">
        <v>9.3057355247902755</v>
      </c>
      <c r="Q4">
        <v>9.5914038645316229</v>
      </c>
      <c r="R4">
        <v>-8.0892404184241276</v>
      </c>
      <c r="S4">
        <v>-19.884812241481036</v>
      </c>
      <c r="T4">
        <v>2.2114976857473141</v>
      </c>
      <c r="U4">
        <v>7.9164244434565587</v>
      </c>
      <c r="V4">
        <v>10.451941880178813</v>
      </c>
      <c r="W4">
        <v>-6.4731136017584667</v>
      </c>
      <c r="X4" s="4">
        <v>1.909150434187634</v>
      </c>
      <c r="Y4">
        <v>-0.88989241599150737</v>
      </c>
      <c r="Z4">
        <v>5.0807004393772797</v>
      </c>
      <c r="AA4">
        <v>-8.4603233733868262</v>
      </c>
      <c r="AB4">
        <v>4.4889830240571529</v>
      </c>
      <c r="AC4">
        <v>12.334777296456741</v>
      </c>
      <c r="AD4">
        <v>-6.9611195744423977</v>
      </c>
      <c r="AE4">
        <v>1.7876908838500722</v>
      </c>
      <c r="AF4">
        <v>13.429414490208986</v>
      </c>
      <c r="AG4">
        <v>4.6062321930940415</v>
      </c>
      <c r="AH4">
        <v>13.778918974997397</v>
      </c>
    </row>
    <row r="5" spans="1:34" x14ac:dyDescent="0.25">
      <c r="A5">
        <v>-5.8192151264578431</v>
      </c>
      <c r="B5">
        <v>8.3285555531961517</v>
      </c>
      <c r="C5">
        <v>-7.9628017843413197</v>
      </c>
      <c r="D5">
        <v>-0.60604066508818011</v>
      </c>
      <c r="E5">
        <v>-3.144606990987123</v>
      </c>
      <c r="F5">
        <v>-8.3511207589839103</v>
      </c>
      <c r="G5">
        <v>-4.6490175892607004</v>
      </c>
      <c r="H5">
        <v>-6.7373332949275531</v>
      </c>
      <c r="I5">
        <v>5.7247641238362883</v>
      </c>
      <c r="J5">
        <v>-0.61416659647941207</v>
      </c>
      <c r="K5">
        <v>-0.26417108054352434</v>
      </c>
      <c r="L5">
        <v>-5.7286569645694518</v>
      </c>
      <c r="M5">
        <v>2.2290178464772898</v>
      </c>
      <c r="N5">
        <v>-4.0887054973422821</v>
      </c>
      <c r="O5">
        <v>5.0224021826655179</v>
      </c>
      <c r="P5">
        <v>5.8712405374070737</v>
      </c>
      <c r="Q5">
        <v>3.5065812913515892</v>
      </c>
      <c r="R5">
        <v>3.2549580040789654</v>
      </c>
      <c r="S5">
        <v>1.0810553049596632</v>
      </c>
      <c r="T5">
        <v>-15.778781365644685</v>
      </c>
      <c r="U5">
        <v>0.14969118609030221</v>
      </c>
      <c r="V5">
        <v>-11.015622628746858</v>
      </c>
      <c r="W5">
        <v>5.6776837742847679</v>
      </c>
      <c r="X5" s="4">
        <v>4.9274964257074307</v>
      </c>
      <c r="Y5">
        <v>3.294711429531294</v>
      </c>
      <c r="Z5">
        <v>7.3352828337122231</v>
      </c>
      <c r="AA5">
        <v>-3.2935108739282826</v>
      </c>
      <c r="AB5">
        <v>-3.7271204122277406</v>
      </c>
      <c r="AC5">
        <v>6.5459661594283407</v>
      </c>
      <c r="AD5">
        <v>0.28230832330162059</v>
      </c>
      <c r="AE5">
        <v>-1.9476168440536774</v>
      </c>
      <c r="AF5">
        <v>7.3409274456728433</v>
      </c>
      <c r="AG5">
        <v>-0.56802910029209119</v>
      </c>
      <c r="AH5">
        <v>2.9603693329183458</v>
      </c>
    </row>
    <row r="6" spans="1:34" x14ac:dyDescent="0.25">
      <c r="A6">
        <v>-19.975258668123697</v>
      </c>
      <c r="B6">
        <v>-7.609765074781107</v>
      </c>
      <c r="C6">
        <v>13.574867330499803</v>
      </c>
      <c r="D6">
        <v>6.786415273895205</v>
      </c>
      <c r="E6">
        <v>9.133213874996672</v>
      </c>
      <c r="F6">
        <v>4.1317216817129196</v>
      </c>
      <c r="G6">
        <v>-0.60414876100706283</v>
      </c>
      <c r="H6">
        <v>-3.1137483077454937</v>
      </c>
      <c r="I6">
        <v>0.90031728783334541</v>
      </c>
      <c r="J6">
        <v>-2.5358376147561725</v>
      </c>
      <c r="K6">
        <v>0.40265141324911391</v>
      </c>
      <c r="L6">
        <v>-9.7641822142248245</v>
      </c>
      <c r="M6">
        <v>14.733063004558806</v>
      </c>
      <c r="N6">
        <v>-4.3773439167420367</v>
      </c>
      <c r="O6">
        <v>11.026774149501872</v>
      </c>
      <c r="P6">
        <v>0.94182636568231537</v>
      </c>
      <c r="Q6">
        <v>3.8575390998298489</v>
      </c>
      <c r="R6">
        <v>-3.8530983413621636</v>
      </c>
      <c r="S6">
        <v>1.9791383348109983</v>
      </c>
      <c r="T6">
        <v>-7.3726254897625694</v>
      </c>
      <c r="U6">
        <v>7.3798747535941889</v>
      </c>
      <c r="V6">
        <v>-4.0467941741426596</v>
      </c>
      <c r="W6">
        <v>11.934881910496969</v>
      </c>
      <c r="X6" s="4">
        <v>-0.8737704556211533</v>
      </c>
      <c r="Y6">
        <v>2.1998598881709759</v>
      </c>
      <c r="Z6">
        <v>7.8806826867600108</v>
      </c>
      <c r="AA6">
        <v>-7.9359028782484131</v>
      </c>
      <c r="AB6">
        <v>5.1449435715866327</v>
      </c>
      <c r="AC6">
        <v>1.1724486899445106E-2</v>
      </c>
      <c r="AD6">
        <v>2.3362345396243631</v>
      </c>
      <c r="AE6">
        <v>0.21730680240628672</v>
      </c>
      <c r="AF6">
        <v>1.9650877396828967</v>
      </c>
      <c r="AG6">
        <v>-5.4684896159980072</v>
      </c>
      <c r="AH6">
        <v>4.163813673617585</v>
      </c>
    </row>
    <row r="7" spans="1:34" x14ac:dyDescent="0.25">
      <c r="A7">
        <v>11.903735825679428</v>
      </c>
      <c r="B7">
        <v>7.7260243914523734</v>
      </c>
      <c r="C7">
        <v>-5.8889655444665916</v>
      </c>
      <c r="D7">
        <v>2.960601662087722</v>
      </c>
      <c r="E7">
        <v>-3.3296782648230785</v>
      </c>
      <c r="F7">
        <v>-3.1461068213013674</v>
      </c>
      <c r="G7">
        <v>0.43855092448297472</v>
      </c>
      <c r="H7">
        <v>5.7464642682259344</v>
      </c>
      <c r="I7">
        <v>2.3436112301085554</v>
      </c>
      <c r="J7">
        <v>7.3272130042954515</v>
      </c>
      <c r="K7">
        <v>2.1852549317080108</v>
      </c>
      <c r="L7">
        <v>-0.36198714103818508</v>
      </c>
      <c r="M7">
        <v>6.7917389727361748</v>
      </c>
      <c r="N7">
        <v>-0.56135429688425498</v>
      </c>
      <c r="O7">
        <v>6.3929487040423405</v>
      </c>
      <c r="P7">
        <v>3.6656891495601029</v>
      </c>
      <c r="Q7">
        <v>5.4505012969456033</v>
      </c>
      <c r="R7">
        <v>-2.1453007697424753</v>
      </c>
      <c r="S7">
        <v>-6.2660939658004411</v>
      </c>
      <c r="T7">
        <v>3.9512647744283185</v>
      </c>
      <c r="U7">
        <v>-3.9556199277908197</v>
      </c>
      <c r="V7">
        <v>-4.5506380432473295</v>
      </c>
      <c r="W7">
        <v>-4.0359935431430127</v>
      </c>
      <c r="X7" s="4">
        <v>2.9087261785355976</v>
      </c>
      <c r="Y7">
        <v>4.7479159016508623</v>
      </c>
      <c r="Z7">
        <v>-3.5569341229960467</v>
      </c>
      <c r="AA7">
        <v>-12.256018851415167</v>
      </c>
      <c r="AB7">
        <v>-2.1457022729428101</v>
      </c>
      <c r="AC7">
        <v>6.1535043874264197</v>
      </c>
      <c r="AD7">
        <v>0.1942423306238725</v>
      </c>
      <c r="AE7">
        <v>-3.7001388246182367</v>
      </c>
      <c r="AF7">
        <v>3.7030980363467436</v>
      </c>
      <c r="AG7">
        <v>3.2938520257315274</v>
      </c>
      <c r="AH7">
        <v>1.9919078742608174</v>
      </c>
    </row>
    <row r="8" spans="1:34" x14ac:dyDescent="0.25">
      <c r="A8">
        <v>5.02772337420976</v>
      </c>
      <c r="B8">
        <v>-3.956532818040893</v>
      </c>
      <c r="C8">
        <v>-6.8409150294852274</v>
      </c>
      <c r="D8">
        <v>-3.730269510295348</v>
      </c>
      <c r="E8">
        <v>-1.0938461127008954</v>
      </c>
      <c r="F8">
        <v>2.4519437171587684</v>
      </c>
      <c r="G8">
        <v>-6.5165582095284771</v>
      </c>
      <c r="H8">
        <v>9.6742230031396694</v>
      </c>
      <c r="I8">
        <v>-7.4459896698604489</v>
      </c>
      <c r="J8">
        <v>1.8627137202055</v>
      </c>
      <c r="K8">
        <v>-2.2708128442713722</v>
      </c>
      <c r="L8">
        <v>-2.2171712388589091</v>
      </c>
      <c r="M8">
        <v>-6.0059466538669612</v>
      </c>
      <c r="N8">
        <v>2.156996263284316</v>
      </c>
      <c r="O8">
        <v>8.3127347252334953</v>
      </c>
      <c r="P8">
        <v>3.5388392552683534</v>
      </c>
      <c r="Q8">
        <v>-1.1610909659997166</v>
      </c>
      <c r="R8">
        <v>2.9086469930335586</v>
      </c>
      <c r="S8">
        <v>2.1495710041928087</v>
      </c>
      <c r="T8">
        <v>-4.8245916077985163</v>
      </c>
      <c r="U8">
        <v>-2.690139244793071</v>
      </c>
      <c r="V8">
        <v>5.1091155849054974</v>
      </c>
      <c r="W8">
        <v>-2.5477109068220511</v>
      </c>
      <c r="X8" s="4">
        <v>-1.4878375959173453</v>
      </c>
      <c r="Y8">
        <v>7.1897161042661182</v>
      </c>
      <c r="Z8">
        <v>0.65536745452124323</v>
      </c>
      <c r="AA8">
        <v>-2.5750316933641964</v>
      </c>
      <c r="AB8">
        <v>-4.5561597066354702</v>
      </c>
      <c r="AC8">
        <v>2.3177459365396742</v>
      </c>
      <c r="AD8">
        <v>-1.1558661538953283</v>
      </c>
      <c r="AE8">
        <v>2.1423415085608433</v>
      </c>
      <c r="AF8">
        <v>-3.5140341892847666</v>
      </c>
      <c r="AG8">
        <v>-7.1973049975809564</v>
      </c>
      <c r="AH8">
        <v>-2.7902272019919105</v>
      </c>
    </row>
    <row r="9" spans="1:34" x14ac:dyDescent="0.25">
      <c r="A9">
        <v>-5.5479454690271703</v>
      </c>
      <c r="B9">
        <v>-3.7194133593810808</v>
      </c>
      <c r="C9">
        <v>8.6113455685661293</v>
      </c>
      <c r="D9">
        <v>-8.2151475998182679</v>
      </c>
      <c r="E9">
        <v>8.5715813965927765</v>
      </c>
      <c r="F9">
        <v>2.0988154481524322</v>
      </c>
      <c r="G9">
        <v>0.12246684107960254</v>
      </c>
      <c r="H9">
        <v>-2.2876400610651944</v>
      </c>
      <c r="I9">
        <v>6.2416193869483525</v>
      </c>
      <c r="J9">
        <v>-4.860439652994196</v>
      </c>
      <c r="K9">
        <v>0.98920823649265266</v>
      </c>
      <c r="L9">
        <v>-4.944702255053623</v>
      </c>
      <c r="M9">
        <v>-7.5575498396054135</v>
      </c>
      <c r="N9">
        <v>-2.5709823530806748</v>
      </c>
      <c r="O9">
        <v>2.771847392069462</v>
      </c>
      <c r="P9">
        <v>-2.9987042215099367</v>
      </c>
      <c r="Q9">
        <v>1.9076255073737789</v>
      </c>
      <c r="R9">
        <v>-2.9521414630223992</v>
      </c>
      <c r="S9">
        <v>-1.9487606984030685</v>
      </c>
      <c r="T9">
        <v>-7.395278707063099</v>
      </c>
      <c r="U9">
        <v>-6.3294993122147742</v>
      </c>
      <c r="V9">
        <v>3.9548708520684865</v>
      </c>
      <c r="W9">
        <v>3.2359843844806453</v>
      </c>
      <c r="X9" s="4">
        <v>-0.92183641388714188</v>
      </c>
      <c r="Y9">
        <v>-3.3827370767672278</v>
      </c>
      <c r="Z9">
        <v>-9.4187497226144265E-2</v>
      </c>
      <c r="AA9">
        <v>-4.0166104993834661</v>
      </c>
      <c r="AB9">
        <v>-4.2914045458856203</v>
      </c>
      <c r="AC9">
        <v>8.5465338714255843</v>
      </c>
      <c r="AD9">
        <v>0.58627803996349137</v>
      </c>
      <c r="AE9">
        <v>4.1665895418787553</v>
      </c>
      <c r="AF9">
        <v>-5.3639335608411187</v>
      </c>
      <c r="AG9">
        <v>2.369236834088905</v>
      </c>
      <c r="AH9">
        <v>-1.9255109451187975</v>
      </c>
    </row>
    <row r="10" spans="1:34" x14ac:dyDescent="0.25">
      <c r="A10">
        <v>3.1394172127331217</v>
      </c>
      <c r="B10">
        <v>3.2331415143085693</v>
      </c>
      <c r="C10">
        <v>-6.0446160526805368</v>
      </c>
      <c r="D10">
        <v>-9.3530715214037787</v>
      </c>
      <c r="E10">
        <v>-4.1480570190687454</v>
      </c>
      <c r="F10">
        <v>-1.4046523440098115</v>
      </c>
      <c r="G10">
        <v>-5.0985873811930036</v>
      </c>
      <c r="H10">
        <v>6.7684419736728465</v>
      </c>
      <c r="I10">
        <v>-3.7290898262405126</v>
      </c>
      <c r="J10">
        <v>-2.4280299839973076</v>
      </c>
      <c r="K10">
        <v>0.60904885180398372</v>
      </c>
      <c r="L10">
        <v>7.563847586577011</v>
      </c>
      <c r="M10">
        <v>3.5608250602158393</v>
      </c>
      <c r="N10">
        <v>-1.2023213033447524</v>
      </c>
      <c r="O10">
        <v>-0.79667801982826725</v>
      </c>
      <c r="P10">
        <v>-0.43101684512038413</v>
      </c>
      <c r="Q10">
        <v>-2.4703567183114106</v>
      </c>
      <c r="R10">
        <v>11.305089949487927</v>
      </c>
      <c r="S10">
        <v>0.37194943183222035</v>
      </c>
      <c r="T10">
        <v>3.82259450016128</v>
      </c>
      <c r="U10">
        <v>-1.4784900273900665</v>
      </c>
      <c r="V10">
        <v>-5.8063453108265817</v>
      </c>
      <c r="W10">
        <v>3.3477200654844346</v>
      </c>
      <c r="X10" s="4">
        <v>0.4514766794270188</v>
      </c>
      <c r="Y10">
        <v>-0.7659273033160674</v>
      </c>
      <c r="Z10">
        <v>0.45712989491437156</v>
      </c>
      <c r="AA10">
        <v>7.1995194737313231</v>
      </c>
      <c r="AB10">
        <v>4.4352416779944956</v>
      </c>
      <c r="AC10">
        <v>-13.17647204018412</v>
      </c>
      <c r="AD10">
        <v>-3.1579470680771511</v>
      </c>
      <c r="AE10">
        <v>-2.2482184173993605</v>
      </c>
      <c r="AF10">
        <v>-0.9704225533947638</v>
      </c>
      <c r="AG10">
        <v>-3.7862633719784378</v>
      </c>
      <c r="AH10">
        <v>5.139018570391122</v>
      </c>
    </row>
    <row r="11" spans="1:34" x14ac:dyDescent="0.25">
      <c r="A11">
        <v>-14.522930943595158</v>
      </c>
      <c r="B11">
        <v>-3.283219728338969</v>
      </c>
      <c r="C11">
        <v>-5.6287960959543799</v>
      </c>
      <c r="D11">
        <v>6.4826989247175861</v>
      </c>
      <c r="E11">
        <v>-5.1033671204300326</v>
      </c>
      <c r="F11">
        <v>-3.175131062589557</v>
      </c>
      <c r="G11">
        <v>-1.6317368568523076</v>
      </c>
      <c r="H11">
        <v>-6.2799205000432048</v>
      </c>
      <c r="I11">
        <v>-8.8628139355881288</v>
      </c>
      <c r="J11">
        <v>10.2380190347848</v>
      </c>
      <c r="K11">
        <v>9.5555839768552566</v>
      </c>
      <c r="L11">
        <v>-4.6416432532542062</v>
      </c>
      <c r="M11">
        <v>11.610743939864504</v>
      </c>
      <c r="N11">
        <v>2.9687071234742324</v>
      </c>
      <c r="O11">
        <v>-1.9936730263938773</v>
      </c>
      <c r="P11">
        <v>-0.69972038464161979</v>
      </c>
      <c r="Q11">
        <v>3.6857229431175296</v>
      </c>
      <c r="R11">
        <v>-9.1162947097566587</v>
      </c>
      <c r="S11">
        <v>5.6933342281784327</v>
      </c>
      <c r="T11">
        <v>4.4460110402719843</v>
      </c>
      <c r="U11">
        <v>-4.4401031181435142</v>
      </c>
      <c r="V11">
        <v>-0.21376508388002616</v>
      </c>
      <c r="W11">
        <v>-1.0795773277312823</v>
      </c>
      <c r="X11" s="4">
        <v>1.8404847795219286</v>
      </c>
      <c r="Y11">
        <v>2.0873537354907357</v>
      </c>
      <c r="Z11">
        <v>-1.2589564419809864</v>
      </c>
      <c r="AA11">
        <v>2.4554776818072792</v>
      </c>
      <c r="AB11">
        <v>-3.0134669490721677</v>
      </c>
      <c r="AC11">
        <v>-2.1499006504004714</v>
      </c>
      <c r="AD11">
        <v>0.1182499014584048</v>
      </c>
      <c r="AE11">
        <v>-1.5937066173068102</v>
      </c>
      <c r="AF11">
        <v>9.101315557315182</v>
      </c>
      <c r="AG11">
        <v>4.408049169457668E-2</v>
      </c>
      <c r="AH11">
        <v>-5.6676003734827312</v>
      </c>
    </row>
    <row r="12" spans="1:34" x14ac:dyDescent="0.25">
      <c r="A12">
        <v>-13.847642647437954</v>
      </c>
      <c r="B12">
        <v>-5.2651137111672597</v>
      </c>
      <c r="C12">
        <v>7.5381465934550779E-2</v>
      </c>
      <c r="D12">
        <v>1.4531561823361179</v>
      </c>
      <c r="E12">
        <v>-17.277419699927769</v>
      </c>
      <c r="F12">
        <v>-4.2889363220239503</v>
      </c>
      <c r="G12">
        <v>6.6078573969657199</v>
      </c>
      <c r="H12">
        <v>1.7991185874355531</v>
      </c>
      <c r="I12">
        <v>6.3502843748802764</v>
      </c>
      <c r="J12">
        <v>-2.9495493977933207</v>
      </c>
      <c r="K12">
        <v>-11.153841065151925</v>
      </c>
      <c r="L12">
        <v>2.0224979217308006</v>
      </c>
      <c r="M12">
        <v>-7.6140191604749612</v>
      </c>
      <c r="N12">
        <v>0.80459653295119471</v>
      </c>
      <c r="O12">
        <v>1.8503654152664313E-2</v>
      </c>
      <c r="P12">
        <v>4.1294414512719042</v>
      </c>
      <c r="Q12">
        <v>-3.1229917321798979</v>
      </c>
      <c r="R12">
        <v>-3.2262662738762904</v>
      </c>
      <c r="S12">
        <v>-11.694330332069969</v>
      </c>
      <c r="T12">
        <v>13.961268435188229</v>
      </c>
      <c r="U12">
        <v>-1.1493238525238445</v>
      </c>
      <c r="V12">
        <v>-1.9672458125024448</v>
      </c>
      <c r="W12">
        <v>4.8946181410205094</v>
      </c>
      <c r="X12" s="4">
        <v>-1.3701250450618403</v>
      </c>
      <c r="Y12">
        <v>2.0613106445925409</v>
      </c>
      <c r="Z12">
        <v>0.89601404429277665</v>
      </c>
      <c r="AA12">
        <v>-5.6383866561551779</v>
      </c>
      <c r="AB12">
        <v>2.8696298169632923</v>
      </c>
      <c r="AC12">
        <v>6.7798388191590506</v>
      </c>
      <c r="AD12">
        <v>2.4534191266552297</v>
      </c>
      <c r="AE12">
        <v>-0.32466450717261147</v>
      </c>
      <c r="AF12">
        <v>-2.7669594430793003</v>
      </c>
      <c r="AG12">
        <v>1.3729460461949179</v>
      </c>
      <c r="AH12">
        <v>2.4540927482103889</v>
      </c>
    </row>
    <row r="13" spans="1:34" x14ac:dyDescent="0.25">
      <c r="A13">
        <v>-11.771756403695434</v>
      </c>
      <c r="B13">
        <v>4.824850119267551</v>
      </c>
      <c r="C13">
        <v>2.1416983575863751</v>
      </c>
      <c r="D13">
        <v>3.6156165884808011</v>
      </c>
      <c r="E13">
        <v>2.8140461608408605</v>
      </c>
      <c r="F13">
        <v>0.7431415113164388</v>
      </c>
      <c r="G13">
        <v>1.6965907624111853</v>
      </c>
      <c r="H13">
        <v>-12.241265086268976</v>
      </c>
      <c r="I13">
        <v>3.0053531437965173</v>
      </c>
      <c r="J13">
        <v>-12.671102501473953</v>
      </c>
      <c r="K13">
        <v>4.2774546079992204</v>
      </c>
      <c r="L13">
        <v>-18.579200471425125</v>
      </c>
      <c r="M13">
        <v>5.3895622976063464</v>
      </c>
      <c r="N13">
        <v>-7.7827352216790482</v>
      </c>
      <c r="O13">
        <v>2.3129567690833293</v>
      </c>
      <c r="P13">
        <v>-4.2822069153652196</v>
      </c>
      <c r="Q13">
        <v>-0.49846664069445451</v>
      </c>
      <c r="R13">
        <v>5.6654288408540863</v>
      </c>
      <c r="S13">
        <v>12.315482350946459</v>
      </c>
      <c r="T13">
        <v>-10.564010743061784</v>
      </c>
      <c r="U13">
        <v>12.663300729261932</v>
      </c>
      <c r="V13">
        <v>7.5208019876250418</v>
      </c>
      <c r="W13">
        <v>-6.0179280816036718</v>
      </c>
      <c r="X13" s="4">
        <v>8.6344608397319043</v>
      </c>
      <c r="Y13">
        <v>5.4385786722711309</v>
      </c>
      <c r="Z13">
        <v>-3.1180499736176417</v>
      </c>
      <c r="AA13">
        <v>-9.1383736611539117</v>
      </c>
      <c r="AB13">
        <v>-0.16201435210065585</v>
      </c>
      <c r="AC13">
        <v>0.18080392955434124</v>
      </c>
      <c r="AD13">
        <v>-2.4037044533694116</v>
      </c>
      <c r="AE13">
        <v>-4.7796390559925968</v>
      </c>
      <c r="AF13">
        <v>-1.8288125843650831</v>
      </c>
      <c r="AG13">
        <v>-10.475746770118452</v>
      </c>
      <c r="AH13">
        <v>4.7753916381367381</v>
      </c>
    </row>
    <row r="14" spans="1:34" x14ac:dyDescent="0.25">
      <c r="A14">
        <v>-35.633866766196341</v>
      </c>
      <c r="B14">
        <v>10.46174590703502</v>
      </c>
      <c r="C14">
        <v>7.0428095292700235</v>
      </c>
      <c r="D14">
        <v>3.6500377747209418</v>
      </c>
      <c r="E14">
        <v>-12.59607927041265</v>
      </c>
      <c r="F14">
        <v>-14.097920534046029</v>
      </c>
      <c r="G14">
        <v>-1.4138781061400321</v>
      </c>
      <c r="H14">
        <v>-11.290722124607548</v>
      </c>
      <c r="I14">
        <v>-7.2216939896419943</v>
      </c>
      <c r="J14">
        <v>-13.912237850585365</v>
      </c>
      <c r="K14">
        <v>-3.1660837850115056</v>
      </c>
      <c r="L14">
        <v>-23.71752375540613</v>
      </c>
      <c r="M14">
        <v>-2.940965668824814</v>
      </c>
      <c r="N14">
        <v>-16.196612902679387</v>
      </c>
      <c r="O14">
        <v>0.63052796667811317</v>
      </c>
      <c r="P14">
        <v>4.5631862511082222</v>
      </c>
      <c r="Q14">
        <v>1.5653251021407049</v>
      </c>
      <c r="R14">
        <v>-13.272026842301493</v>
      </c>
      <c r="S14">
        <v>-22.426290078169441</v>
      </c>
      <c r="T14">
        <v>-9.1187354792877091</v>
      </c>
      <c r="U14">
        <v>-1.6911684406414378</v>
      </c>
      <c r="V14">
        <v>9.1927658079929966</v>
      </c>
      <c r="W14">
        <v>-7.6756459719058023</v>
      </c>
      <c r="X14" s="4">
        <v>-5.2193254580367094</v>
      </c>
      <c r="Y14">
        <v>-10.8248107318369</v>
      </c>
      <c r="Z14">
        <v>-1.7836449082041699</v>
      </c>
      <c r="AA14">
        <v>-20.150048947838084</v>
      </c>
      <c r="AB14">
        <v>-4.2305503746087902</v>
      </c>
      <c r="AC14">
        <v>-7.9467338047811271</v>
      </c>
      <c r="AD14">
        <v>-7.0307201170425477</v>
      </c>
      <c r="AE14">
        <v>-7.6101804720037078</v>
      </c>
      <c r="AF14">
        <v>-2.5253937993369759</v>
      </c>
      <c r="AG14">
        <v>-8.00007167559626</v>
      </c>
      <c r="AH14">
        <v>-19.70276999688765</v>
      </c>
    </row>
    <row r="15" spans="1:34" x14ac:dyDescent="0.25">
      <c r="A15">
        <v>-20.381201205129891</v>
      </c>
      <c r="B15">
        <v>-24.720411384565288</v>
      </c>
      <c r="C15">
        <v>-2.5548865424344842</v>
      </c>
      <c r="D15">
        <v>-23.745176921100818</v>
      </c>
      <c r="E15">
        <v>4.3662913535342822</v>
      </c>
      <c r="F15">
        <v>-22.028794466044666</v>
      </c>
      <c r="G15">
        <v>2.3577228093704417</v>
      </c>
      <c r="H15">
        <v>-23.760693608318697</v>
      </c>
      <c r="I15">
        <v>-7.2216939896419943</v>
      </c>
      <c r="J15">
        <v>-8.7455571464667745</v>
      </c>
      <c r="K15">
        <v>-8.5147763807238981</v>
      </c>
      <c r="L15">
        <v>-26.50819206364239</v>
      </c>
      <c r="M15">
        <v>-2.163426558390376</v>
      </c>
      <c r="N15">
        <v>-20.560066942431526</v>
      </c>
      <c r="O15">
        <v>-14.296433643982047</v>
      </c>
      <c r="P15">
        <v>-9.569665143558618</v>
      </c>
      <c r="Q15">
        <v>-16.025852337998337</v>
      </c>
      <c r="R15">
        <v>-18.813003019027938</v>
      </c>
      <c r="S15">
        <v>-12.858217680490863</v>
      </c>
      <c r="T15">
        <v>-14.068916523800379</v>
      </c>
      <c r="U15">
        <v>2.4238499867075975</v>
      </c>
      <c r="V15">
        <v>-4.1638663296144864</v>
      </c>
      <c r="W15">
        <v>-3.9425751868939494</v>
      </c>
      <c r="X15" s="4">
        <v>-5.7627650678196085</v>
      </c>
      <c r="Y15">
        <v>-17.022024641972603</v>
      </c>
      <c r="Z15">
        <v>0.89404153126186703</v>
      </c>
      <c r="AA15">
        <v>-25.769665046623192</v>
      </c>
      <c r="AB15">
        <v>-12.96193848196504</v>
      </c>
      <c r="AC15">
        <v>-5.8634776062300142</v>
      </c>
      <c r="AD15">
        <v>7.7295663815174933</v>
      </c>
      <c r="AE15">
        <v>-0.94215640906987574</v>
      </c>
      <c r="AF15">
        <v>-3.0900032849484802</v>
      </c>
      <c r="AG15">
        <v>-9.9270700808152909E-2</v>
      </c>
      <c r="AH15">
        <v>-21.485112563543936</v>
      </c>
    </row>
    <row r="16" spans="1:34" s="3" customFormat="1" x14ac:dyDescent="0.25">
      <c r="A16" s="3">
        <v>-47.915071434343126</v>
      </c>
      <c r="B16" s="3">
        <v>-24.17539053928752</v>
      </c>
      <c r="C16" s="3">
        <v>15.967523935025328</v>
      </c>
      <c r="D16" s="3">
        <v>-11.947821531211282</v>
      </c>
      <c r="E16" s="3">
        <v>-14.770934182022399</v>
      </c>
      <c r="F16" s="3">
        <v>-5.9469461056119544</v>
      </c>
      <c r="G16" s="3">
        <v>9.8540157475362322E-2</v>
      </c>
      <c r="H16" s="3">
        <v>-25.577670881700616</v>
      </c>
      <c r="I16" s="3">
        <v>-13.585561488013767</v>
      </c>
      <c r="J16" s="3">
        <v>-2.0938263286448282</v>
      </c>
      <c r="K16" s="3">
        <v>-11.494308634733873</v>
      </c>
      <c r="L16" s="3">
        <v>-25.854721091012415</v>
      </c>
      <c r="M16" s="3">
        <v>-20.115458042208658</v>
      </c>
      <c r="N16" s="3">
        <v>-23.592803011054304</v>
      </c>
      <c r="O16" s="3">
        <v>-13.741579242217952</v>
      </c>
      <c r="P16" s="3">
        <v>-26.500034099433964</v>
      </c>
      <c r="Q16" s="3">
        <v>-11.581274702734733</v>
      </c>
      <c r="R16" s="3">
        <v>-22.374798061389352</v>
      </c>
      <c r="S16" s="3">
        <v>-35.216687919237877</v>
      </c>
      <c r="T16" s="3">
        <v>-16.86160515261021</v>
      </c>
      <c r="U16" s="3">
        <v>-7.3567095737275983</v>
      </c>
      <c r="V16" s="3">
        <v>-4.6997966413299395</v>
      </c>
      <c r="W16" s="3">
        <v>-8.2196705171209743</v>
      </c>
      <c r="X16" s="5">
        <v>-19.808815198652194</v>
      </c>
      <c r="Y16" s="3">
        <v>-2.9181283351433276</v>
      </c>
      <c r="Z16" s="3">
        <v>-9.4113527987494283</v>
      </c>
      <c r="AA16" s="3">
        <v>-35.611212664639467</v>
      </c>
      <c r="AB16" s="3">
        <v>-19.116112920051837</v>
      </c>
      <c r="AC16" s="3">
        <v>-1.537141940340865</v>
      </c>
      <c r="AD16" s="3">
        <v>8.6556797238705006</v>
      </c>
      <c r="AE16" s="3">
        <v>-1.7802869042110205</v>
      </c>
      <c r="AF16" s="3">
        <v>-15.532642203124583</v>
      </c>
      <c r="AG16" s="3">
        <v>-6.3716021287652183</v>
      </c>
      <c r="AH16" s="3">
        <v>-12.918352526195671</v>
      </c>
    </row>
    <row r="17" spans="1:34" s="3" customFormat="1" x14ac:dyDescent="0.25">
      <c r="A17" s="3">
        <v>-49.431103278707454</v>
      </c>
      <c r="B17" s="3">
        <v>-11.849602559474519</v>
      </c>
      <c r="C17" s="3">
        <v>2.1424502924086761</v>
      </c>
      <c r="D17" s="3">
        <v>-22.484754072013665</v>
      </c>
      <c r="E17" s="3">
        <v>-21.743735123425406</v>
      </c>
      <c r="F17" s="3">
        <v>-18.128662042943787</v>
      </c>
      <c r="G17" s="3">
        <v>-7.8514152948176577</v>
      </c>
      <c r="H17" s="3">
        <v>-19.210761298499303</v>
      </c>
      <c r="I17" s="3">
        <v>-11.969518077744233</v>
      </c>
      <c r="J17" s="3">
        <v>-20.696033016086936</v>
      </c>
      <c r="K17" s="3">
        <v>-16.02005759723394</v>
      </c>
      <c r="L17" s="3">
        <v>-21.427744630699461</v>
      </c>
      <c r="M17" s="3">
        <v>-13.744849889341864</v>
      </c>
      <c r="N17" s="3">
        <v>-19.898773286717535</v>
      </c>
      <c r="O17" s="3">
        <v>-21.437568032831877</v>
      </c>
      <c r="P17" s="3">
        <v>-29.136602332401306</v>
      </c>
      <c r="Q17" s="3">
        <v>-25.4051498230227</v>
      </c>
      <c r="R17" s="3">
        <v>-10.999532160322827</v>
      </c>
      <c r="S17" s="3">
        <v>-9.0945698208779167</v>
      </c>
      <c r="T17" s="3">
        <v>-15.809589741173403</v>
      </c>
      <c r="U17" s="3">
        <v>-0.1565304296699542</v>
      </c>
      <c r="V17" s="3">
        <v>-8.639491473244675</v>
      </c>
      <c r="W17" s="3">
        <v>-4.5937560819242256</v>
      </c>
      <c r="X17" s="5">
        <v>-29.370998079814019</v>
      </c>
      <c r="Y17" s="3">
        <v>-12.430106854801954</v>
      </c>
      <c r="Z17" s="3">
        <v>-6.4052429396361692</v>
      </c>
      <c r="AA17" s="3">
        <v>-32.312215012403023</v>
      </c>
      <c r="AB17" s="3">
        <v>-20.847690702747133</v>
      </c>
      <c r="AC17" s="3">
        <v>-3.3772693052932965</v>
      </c>
      <c r="AD17" s="3">
        <v>4.4420060580880376</v>
      </c>
      <c r="AE17" s="3">
        <v>-8.9984266543267069</v>
      </c>
      <c r="AF17" s="3">
        <v>-8.4434651759599131</v>
      </c>
      <c r="AG17" s="3">
        <v>-6.0483451896715588</v>
      </c>
      <c r="AH17" s="3">
        <v>-15.681605975723638</v>
      </c>
    </row>
    <row r="18" spans="1:34" s="3" customFormat="1" x14ac:dyDescent="0.25">
      <c r="A18" s="3">
        <v>-53.651174155120067</v>
      </c>
      <c r="B18" s="3">
        <v>-34.225539535245865</v>
      </c>
      <c r="C18" s="3">
        <v>-7.231921137075819</v>
      </c>
      <c r="D18" s="3">
        <v>-6.3118584783051483</v>
      </c>
      <c r="E18" s="3">
        <v>-9.7098232194913034</v>
      </c>
      <c r="F18" s="3">
        <v>-12.337116562562349</v>
      </c>
      <c r="G18" s="3">
        <v>-20.329810443997403</v>
      </c>
      <c r="H18" s="3">
        <v>-22.040498891033216</v>
      </c>
      <c r="I18" s="3">
        <v>-23.864154833676398</v>
      </c>
      <c r="J18" s="3">
        <v>-35.143603133159274</v>
      </c>
      <c r="K18" s="3">
        <v>-12.506890940122705</v>
      </c>
      <c r="L18" s="3">
        <v>-22.529490376824405</v>
      </c>
      <c r="M18" s="3">
        <v>-16.040110592993027</v>
      </c>
      <c r="N18" s="3">
        <v>-23.98171956677135</v>
      </c>
      <c r="O18" s="3">
        <v>-26.131626062843523</v>
      </c>
      <c r="P18" s="3">
        <v>-26.536179499420314</v>
      </c>
      <c r="Q18" s="3">
        <v>-30.613576806150746</v>
      </c>
      <c r="R18" s="3">
        <v>-21.262765078692105</v>
      </c>
      <c r="S18" s="3">
        <v>-21.537920827402051</v>
      </c>
      <c r="T18" s="3">
        <v>-25.69817215720246</v>
      </c>
      <c r="U18" s="3">
        <v>-13.736179488226014</v>
      </c>
      <c r="V18" s="3">
        <v>-17.600280973173135</v>
      </c>
      <c r="W18" s="3">
        <v>-7.7589897995397772</v>
      </c>
      <c r="X18" s="5">
        <v>-22.380834434844882</v>
      </c>
      <c r="Y18" s="3">
        <v>-5.9516275629656814</v>
      </c>
      <c r="Z18" s="3">
        <v>-2.6791658242392193</v>
      </c>
      <c r="AA18" s="3">
        <v>-10.164112426975334</v>
      </c>
      <c r="AB18" s="3">
        <v>-23.262099706003227</v>
      </c>
      <c r="AC18" s="3">
        <v>-6.6082910634726577</v>
      </c>
      <c r="AD18" s="3">
        <v>-0.94422368762140874</v>
      </c>
      <c r="AE18" s="3">
        <v>-8.400185099490983</v>
      </c>
      <c r="AF18" s="3">
        <v>-13.640856152249468</v>
      </c>
      <c r="AG18" s="3">
        <v>-7.8739226261938571</v>
      </c>
      <c r="AH18" s="3">
        <v>-14.94657122108104</v>
      </c>
    </row>
    <row r="19" spans="1:34" s="3" customFormat="1" x14ac:dyDescent="0.25">
      <c r="A19" s="3">
        <v>-32.84036646414431</v>
      </c>
      <c r="B19" s="3">
        <v>-18.198741497320899</v>
      </c>
      <c r="C19" s="3">
        <v>1.9446914341465036</v>
      </c>
      <c r="D19" s="3">
        <v>-16.43371200856479</v>
      </c>
      <c r="E19" s="3">
        <v>-29.365890187478254</v>
      </c>
      <c r="F19" s="3">
        <v>-12.46772564835921</v>
      </c>
      <c r="G19" s="3">
        <v>-11.762798414542386</v>
      </c>
      <c r="H19" s="3">
        <v>-17.497479620935</v>
      </c>
      <c r="I19" s="3">
        <v>-20.113819609154337</v>
      </c>
      <c r="J19" s="3">
        <v>-24.361492461888336</v>
      </c>
      <c r="K19" s="3">
        <v>-26.271130378792225</v>
      </c>
      <c r="L19" s="3">
        <v>-20.169207942671342</v>
      </c>
      <c r="M19" s="3">
        <v>-25.255903758902072</v>
      </c>
      <c r="N19" s="3">
        <v>-24.530539096615954</v>
      </c>
      <c r="O19" s="3">
        <v>-31.003829618352565</v>
      </c>
      <c r="P19" s="3">
        <v>-26.312487212712284</v>
      </c>
      <c r="Q19" s="3">
        <v>-22.616800023974342</v>
      </c>
      <c r="R19" s="3">
        <v>-28.885262319169019</v>
      </c>
      <c r="S19" s="3">
        <v>-14.712666414697134</v>
      </c>
      <c r="T19" s="3">
        <v>-23.521651038967164</v>
      </c>
      <c r="U19" s="3">
        <v>-11.823838735048806</v>
      </c>
      <c r="V19" s="3">
        <v>-24.204017742935566</v>
      </c>
      <c r="W19" s="3">
        <v>5.5311451762470112</v>
      </c>
      <c r="X19" s="5">
        <v>-20.325769484492614</v>
      </c>
      <c r="Y19" s="3">
        <v>-10.250821008440575</v>
      </c>
      <c r="Z19" s="3">
        <v>-5.9939739726905508</v>
      </c>
      <c r="AA19" s="3">
        <v>-12.489351318415094</v>
      </c>
      <c r="AB19" s="3">
        <v>-14.287294913539661</v>
      </c>
      <c r="AC19" s="3">
        <v>-8.0232515087563421</v>
      </c>
      <c r="AD19" s="3">
        <v>-10.194703966875833</v>
      </c>
      <c r="AE19" s="3">
        <v>-11.135955576122175</v>
      </c>
      <c r="AF19" s="3">
        <v>-11.934404312606597</v>
      </c>
      <c r="AG19" s="3">
        <v>-0.4153600802766802</v>
      </c>
      <c r="AH19" s="3">
        <v>-24.393609295570084</v>
      </c>
    </row>
    <row r="20" spans="1:34" x14ac:dyDescent="0.25">
      <c r="A20">
        <v>-38.8544724863307</v>
      </c>
      <c r="B20">
        <v>-22.734093531239608</v>
      </c>
      <c r="C20">
        <v>-0.20960183171321276</v>
      </c>
      <c r="D20">
        <v>-20.223079658470954</v>
      </c>
      <c r="E20">
        <v>-13.9728811746142</v>
      </c>
      <c r="F20">
        <v>-15.782535872148213</v>
      </c>
      <c r="G20">
        <v>-20.854938184153603</v>
      </c>
      <c r="H20">
        <v>-21.500129619494768</v>
      </c>
      <c r="I20">
        <v>-9.4632576509555282</v>
      </c>
      <c r="J20">
        <v>-20.271540469973889</v>
      </c>
      <c r="K20">
        <v>-14.549696357614449</v>
      </c>
      <c r="L20">
        <v>-22.786248697793351</v>
      </c>
      <c r="M20">
        <v>-20.705345255599703</v>
      </c>
      <c r="N20">
        <v>-15.803631017111648</v>
      </c>
      <c r="O20">
        <v>-24.124043392983168</v>
      </c>
      <c r="P20">
        <v>-22.11621087089955</v>
      </c>
      <c r="Q20">
        <v>-28.184842218825857</v>
      </c>
      <c r="R20" s="3">
        <v>-11.917850276683332</v>
      </c>
      <c r="S20" s="3">
        <v>-16.000183678731773</v>
      </c>
      <c r="T20" s="3">
        <v>-16.521806893102188</v>
      </c>
      <c r="U20" s="3">
        <v>-8.5233521559612218</v>
      </c>
      <c r="V20" s="3">
        <v>-6.681351272834493</v>
      </c>
      <c r="W20" s="3">
        <v>-3.0257930829202402</v>
      </c>
      <c r="X20" s="5">
        <v>-18.749402240952701</v>
      </c>
      <c r="Y20" s="3">
        <v>-11.960289494998428</v>
      </c>
      <c r="Z20" s="3">
        <v>-1.982868724326514</v>
      </c>
      <c r="AA20" s="3">
        <v>-15.475313829280354</v>
      </c>
      <c r="AB20" s="3">
        <v>-18.080011380520336</v>
      </c>
      <c r="AC20" s="3">
        <v>-6.7995853234107182</v>
      </c>
      <c r="AD20" s="3">
        <v>-1.3973374241407461</v>
      </c>
      <c r="AE20" s="3">
        <v>-10.509578898658036</v>
      </c>
      <c r="AF20" s="3">
        <v>-11.858664015756288</v>
      </c>
      <c r="AG20" s="3">
        <v>2.2101170104108734</v>
      </c>
      <c r="AH20" s="3">
        <v>-16.401078950098576</v>
      </c>
    </row>
    <row r="21" spans="1:34" x14ac:dyDescent="0.25">
      <c r="A21">
        <v>-23.800930397208042</v>
      </c>
      <c r="B21">
        <v>-30.636011013668</v>
      </c>
      <c r="C21">
        <v>4.9855158554856676</v>
      </c>
      <c r="D21">
        <v>-11.630944140235961</v>
      </c>
      <c r="E21">
        <v>-25.802465834024218</v>
      </c>
      <c r="F21">
        <v>-28.083976804793839</v>
      </c>
      <c r="G21">
        <v>-15.608697979139716</v>
      </c>
      <c r="H21">
        <v>-21.714433850851176</v>
      </c>
      <c r="I21">
        <v>-13.596706614981141</v>
      </c>
      <c r="J21">
        <v>-29.274825233723586</v>
      </c>
      <c r="K21">
        <v>-14.219813272060945</v>
      </c>
      <c r="L21">
        <v>-24.435184308278359</v>
      </c>
      <c r="M21">
        <v>-31.551798656464555</v>
      </c>
      <c r="N21">
        <v>-19.978724773781327</v>
      </c>
      <c r="O21">
        <v>-29.342839532482863</v>
      </c>
      <c r="P21">
        <v>-22.043238082247843</v>
      </c>
      <c r="Q21">
        <v>-20.600956976035647</v>
      </c>
      <c r="R21" s="3">
        <v>-7.3564134240747574</v>
      </c>
      <c r="S21" s="3">
        <v>-5.9190471312561312</v>
      </c>
      <c r="T21" s="3">
        <v>-26.085995237387596</v>
      </c>
      <c r="U21" s="3">
        <v>-12.243900663296307</v>
      </c>
      <c r="V21" s="3">
        <v>-11.892362993058052</v>
      </c>
      <c r="W21" s="3">
        <v>-16.321423256133432</v>
      </c>
      <c r="X21" s="5">
        <v>-12.18202284113956</v>
      </c>
      <c r="Y21" s="3">
        <v>0.6435247760945344</v>
      </c>
      <c r="Z21" s="3">
        <v>-5.5738286971058217</v>
      </c>
      <c r="AA21" s="3">
        <v>-21.790306884174125</v>
      </c>
      <c r="AB21" s="3">
        <v>-15.161382100970506</v>
      </c>
      <c r="AC21" s="3">
        <v>-2.6250509089562724</v>
      </c>
      <c r="AD21" s="3">
        <v>-19.163231027637821</v>
      </c>
      <c r="AE21" s="3">
        <v>-12.568625636279497</v>
      </c>
      <c r="AF21" s="3">
        <v>-8.5823223868521747</v>
      </c>
      <c r="AG21" s="3">
        <v>-6.6195996917949405</v>
      </c>
      <c r="AH21" s="3">
        <v>-17.005394750492798</v>
      </c>
    </row>
    <row r="22" spans="1:34" x14ac:dyDescent="0.25">
      <c r="A22">
        <v>-42.453124218416328</v>
      </c>
      <c r="B22">
        <v>-24.461172573418555</v>
      </c>
      <c r="C22">
        <v>-8.2793663445252399</v>
      </c>
      <c r="D22">
        <v>-17.341823892605898</v>
      </c>
      <c r="E22">
        <v>-11.894306116445117</v>
      </c>
      <c r="F22">
        <v>-13.72181474068655</v>
      </c>
      <c r="G22">
        <v>-6.5593743801887081</v>
      </c>
      <c r="H22">
        <v>-30.916841893020724</v>
      </c>
      <c r="I22">
        <v>-24.553759564782798</v>
      </c>
      <c r="J22">
        <v>-22.043628400572739</v>
      </c>
      <c r="K22">
        <v>-20.82364926548092</v>
      </c>
      <c r="L22">
        <v>-33.74583030800477</v>
      </c>
      <c r="M22">
        <v>-13.82651321490704</v>
      </c>
      <c r="N22">
        <v>-17.080144590231697</v>
      </c>
      <c r="O22">
        <v>-22.597810953908049</v>
      </c>
      <c r="P22">
        <v>-24.040100934324496</v>
      </c>
      <c r="Q22">
        <v>-17.755335124749863</v>
      </c>
      <c r="R22">
        <v>-9.2542708645531135</v>
      </c>
      <c r="S22">
        <v>-5.4033337689816179</v>
      </c>
      <c r="T22">
        <v>-7.5647247724710844</v>
      </c>
      <c r="U22">
        <v>1.3886973778119462</v>
      </c>
      <c r="V22">
        <v>-10.820502369627146</v>
      </c>
      <c r="W22">
        <v>-11.287822413536494</v>
      </c>
      <c r="X22" s="4">
        <v>-17.68704646948181</v>
      </c>
      <c r="Y22">
        <v>-1.1169881686238017</v>
      </c>
      <c r="Z22">
        <v>-0.66621627619126356</v>
      </c>
      <c r="AA22">
        <v>-15.627788510686234</v>
      </c>
      <c r="AB22">
        <v>-19.484399203363584</v>
      </c>
      <c r="AC22">
        <v>-4.0881434583533753</v>
      </c>
      <c r="AD22">
        <v>-0.64664585752485537</v>
      </c>
      <c r="AE22">
        <v>-14.173808422026845</v>
      </c>
      <c r="AF22">
        <v>-6.7014383484024984</v>
      </c>
      <c r="AG22">
        <v>-23.890551364524178</v>
      </c>
      <c r="AH22">
        <v>-5.2505446623093688</v>
      </c>
    </row>
    <row r="23" spans="1:34" x14ac:dyDescent="0.25">
      <c r="A23">
        <v>-42.537775742720939</v>
      </c>
      <c r="B23">
        <v>-32.286114709192447</v>
      </c>
      <c r="C23">
        <v>1.3266010102244472</v>
      </c>
      <c r="D23">
        <v>-15.433472831939826</v>
      </c>
      <c r="E23">
        <v>-20.783076141317409</v>
      </c>
      <c r="F23">
        <v>-14.608263443363429</v>
      </c>
      <c r="G23">
        <v>-13.761306145064959</v>
      </c>
      <c r="H23">
        <v>-21.557738283837892</v>
      </c>
      <c r="I23">
        <v>-17.069806806189725</v>
      </c>
      <c r="J23">
        <v>-27.080939947780678</v>
      </c>
      <c r="K23">
        <v>-28.367740256761952</v>
      </c>
      <c r="L23">
        <v>-14.681524976060453</v>
      </c>
      <c r="M23">
        <v>-14.350374760819854</v>
      </c>
      <c r="N23">
        <v>-15.410649131543909</v>
      </c>
      <c r="O23">
        <v>-31.48977385982397</v>
      </c>
      <c r="P23">
        <v>-23.33765259496694</v>
      </c>
      <c r="Q23">
        <v>-30.201351220860357</v>
      </c>
      <c r="R23">
        <v>-33.099474411362678</v>
      </c>
      <c r="S23">
        <v>-31.277308965288263</v>
      </c>
      <c r="T23">
        <v>-16.751057452183602</v>
      </c>
      <c r="U23">
        <v>-20.736034981627807</v>
      </c>
      <c r="V23">
        <v>-12.737016914758463</v>
      </c>
      <c r="W23">
        <v>-5.3328601357771621</v>
      </c>
      <c r="X23" s="4">
        <v>-13.312063329352362</v>
      </c>
      <c r="Y23">
        <v>-16.179270220506847</v>
      </c>
      <c r="Z23">
        <v>1.289530393960173</v>
      </c>
      <c r="AA23">
        <v>-23.166044350495405</v>
      </c>
      <c r="AB23">
        <v>-32.485853380962922</v>
      </c>
      <c r="AC23">
        <v>-1.9863749120663445</v>
      </c>
      <c r="AD23">
        <v>-16.904054231606462</v>
      </c>
      <c r="AE23">
        <v>-16.762239703840823</v>
      </c>
      <c r="AF23">
        <v>-6.4776601986174462</v>
      </c>
      <c r="AG23">
        <v>-9.0637375239665392</v>
      </c>
      <c r="AH23">
        <v>-8.5838779956427107</v>
      </c>
    </row>
    <row r="24" spans="1:34" x14ac:dyDescent="0.25">
      <c r="A24">
        <v>-27.912301020820433</v>
      </c>
      <c r="B24">
        <v>-31.032389810233646</v>
      </c>
      <c r="C24">
        <v>-5.1129688078637123</v>
      </c>
      <c r="D24">
        <v>-11.778752763502403</v>
      </c>
      <c r="E24">
        <v>-19.143109304378044</v>
      </c>
      <c r="F24">
        <v>-30.551037314290195</v>
      </c>
      <c r="G24">
        <v>-12.932687312876022</v>
      </c>
      <c r="H24">
        <v>-42.707031137483078</v>
      </c>
      <c r="I24">
        <v>-16.082069928706016</v>
      </c>
      <c r="J24">
        <v>-25.935483870967758</v>
      </c>
      <c r="K24">
        <v>-25.948303615924363</v>
      </c>
      <c r="L24">
        <v>-27.736212393850426</v>
      </c>
      <c r="M24">
        <v>-6.397756864823311</v>
      </c>
      <c r="N24">
        <v>-17.03407085192374</v>
      </c>
      <c r="O24">
        <v>-32.004303056676072</v>
      </c>
      <c r="P24">
        <v>-28.173634317670341</v>
      </c>
      <c r="Q24">
        <v>-16.376144192380828</v>
      </c>
      <c r="R24">
        <v>0.62335981988170963</v>
      </c>
      <c r="S24">
        <v>2.1460387208895666</v>
      </c>
      <c r="T24">
        <v>-8.0395362070902774</v>
      </c>
      <c r="U24">
        <v>-23.261701449368076</v>
      </c>
      <c r="V24">
        <v>-22.996873739848322</v>
      </c>
      <c r="W24">
        <v>-9.847164821577806</v>
      </c>
      <c r="X24" s="4">
        <v>-20.548442393194257</v>
      </c>
      <c r="Y24">
        <v>-1.9011456355688072E-2</v>
      </c>
      <c r="Z24">
        <v>-2.4759969820550558</v>
      </c>
      <c r="AA24">
        <v>-27.286326082122642</v>
      </c>
      <c r="AB24">
        <v>-16.465400056902595</v>
      </c>
      <c r="AC24">
        <v>-4.8928135066089045</v>
      </c>
      <c r="AD24">
        <v>-14.884928286583801</v>
      </c>
      <c r="AE24">
        <v>-14.595094863489122</v>
      </c>
      <c r="AF24">
        <v>-3.6901877584745288</v>
      </c>
      <c r="AG24">
        <v>-19.220886268747673</v>
      </c>
      <c r="AH24">
        <v>-9.167444755680064</v>
      </c>
    </row>
    <row r="25" spans="1:34" x14ac:dyDescent="0.25">
      <c r="A25">
        <v>-46.108530949751632</v>
      </c>
      <c r="B25">
        <v>-37.515129637101062</v>
      </c>
      <c r="C25">
        <v>2.5597741187793952</v>
      </c>
      <c r="D25">
        <v>-15.407150748344421</v>
      </c>
      <c r="E25">
        <v>-10.958251985771957</v>
      </c>
      <c r="F25">
        <v>-22.29485001118643</v>
      </c>
      <c r="G25">
        <v>-13.006985961962878</v>
      </c>
      <c r="H25">
        <v>-22.016303252009102</v>
      </c>
      <c r="I25">
        <v>-11.278520205766903</v>
      </c>
      <c r="J25">
        <v>-22.713383306662177</v>
      </c>
      <c r="K25">
        <v>-20.743383594931807</v>
      </c>
      <c r="L25">
        <v>-15.388662646925747</v>
      </c>
      <c r="M25">
        <v>-18.741081648122289</v>
      </c>
      <c r="N25">
        <v>-22.226852181218852</v>
      </c>
      <c r="O25">
        <v>-27.529736648337433</v>
      </c>
      <c r="P25">
        <v>-17.224988065198133</v>
      </c>
      <c r="Q25">
        <v>-14.745888565901151</v>
      </c>
      <c r="R25">
        <v>-17.855393679778373</v>
      </c>
      <c r="S25">
        <v>-13.022468854091985</v>
      </c>
      <c r="T25">
        <v>-22.253976998829284</v>
      </c>
      <c r="U25">
        <v>-8.5657113420029987</v>
      </c>
      <c r="V25">
        <v>-24.05659354715624</v>
      </c>
      <c r="W25">
        <v>-14.11510148942746</v>
      </c>
      <c r="X25" s="4">
        <v>-4.6601908414730779</v>
      </c>
      <c r="Y25">
        <v>-9.2674338961245351</v>
      </c>
      <c r="Z25">
        <v>-0.44529481672887883</v>
      </c>
      <c r="AA25">
        <v>-33.761879596981714</v>
      </c>
      <c r="AB25">
        <v>-29.379129390193782</v>
      </c>
      <c r="AC25">
        <v>4.5583570908462701</v>
      </c>
      <c r="AD25">
        <v>-9.471710575376326</v>
      </c>
      <c r="AE25">
        <v>-19.35955576122165</v>
      </c>
      <c r="AF25">
        <v>-2.2098092291273002</v>
      </c>
      <c r="AG25">
        <v>-12.427473256043166</v>
      </c>
      <c r="AH25">
        <v>-5.7962444236954038</v>
      </c>
    </row>
    <row r="26" spans="1:34" x14ac:dyDescent="0.25">
      <c r="A26">
        <v>-23.470019893108216</v>
      </c>
      <c r="B26">
        <v>-20.384133523028897</v>
      </c>
      <c r="C26">
        <v>-9.03656471057087</v>
      </c>
      <c r="D26">
        <v>-10.501119321295185</v>
      </c>
      <c r="E26">
        <v>11.213928485464429</v>
      </c>
      <c r="F26">
        <v>-29.362252764861307</v>
      </c>
      <c r="G26">
        <v>-9.2681268240160914</v>
      </c>
      <c r="H26">
        <v>-31.197972175015135</v>
      </c>
      <c r="I26">
        <v>-13.425350287857738</v>
      </c>
      <c r="J26">
        <v>-26.3020298155479</v>
      </c>
      <c r="K26">
        <v>-26.516337592118099</v>
      </c>
      <c r="L26">
        <v>-21.302522334817059</v>
      </c>
      <c r="M26">
        <v>-15</v>
      </c>
      <c r="N26">
        <v>-16.317217688250185</v>
      </c>
      <c r="O26">
        <v>-40.153057122694548</v>
      </c>
      <c r="P26">
        <v>-11.813407897428908</v>
      </c>
      <c r="Q26">
        <v>-15.902650830278271</v>
      </c>
      <c r="R26">
        <v>-3.2664712461348469</v>
      </c>
      <c r="S26">
        <v>9.2035407607831665</v>
      </c>
      <c r="T26">
        <v>-25.175335901906134</v>
      </c>
      <c r="U26">
        <v>-35.573222375798785</v>
      </c>
      <c r="V26">
        <v>-11.305267813395668</v>
      </c>
      <c r="W26">
        <v>0.69170797605010459</v>
      </c>
      <c r="X26" s="4">
        <v>-6.610295433979207</v>
      </c>
      <c r="Y26">
        <v>4.7062469562137474</v>
      </c>
      <c r="Z26">
        <v>-2.982932831000018</v>
      </c>
      <c r="AA26">
        <v>-23.382050149153756</v>
      </c>
      <c r="AB26">
        <v>-14.020168811051743</v>
      </c>
      <c r="AC26">
        <v>-3.2433633233366699</v>
      </c>
      <c r="AD26">
        <v>-4.2239717052488128</v>
      </c>
      <c r="AE26">
        <v>-20.829245719574285</v>
      </c>
      <c r="AF26">
        <v>-6.913166905506805</v>
      </c>
      <c r="AG26">
        <v>-17.074202161019237</v>
      </c>
      <c r="AH26">
        <v>-6.392779333955815</v>
      </c>
    </row>
    <row r="27" spans="1:34" x14ac:dyDescent="0.25">
      <c r="A27">
        <v>-35.772387442331151</v>
      </c>
      <c r="B27">
        <v>-30.209549897720109</v>
      </c>
      <c r="C27">
        <v>-6.6281174747772722</v>
      </c>
      <c r="D27">
        <v>-17.406616713763782</v>
      </c>
      <c r="E27">
        <v>-0.23695541707895604</v>
      </c>
      <c r="F27">
        <v>-45.825044292201532</v>
      </c>
      <c r="G27">
        <v>-1.5826241905067648</v>
      </c>
      <c r="H27">
        <v>-52.220525967105466</v>
      </c>
      <c r="I27">
        <v>-19.148372985605381</v>
      </c>
      <c r="J27">
        <v>-26.326286532468639</v>
      </c>
      <c r="K27">
        <v>-17.767379502264642</v>
      </c>
      <c r="L27">
        <v>-21.022613673432875</v>
      </c>
      <c r="M27">
        <v>-13.084593214559535</v>
      </c>
      <c r="N27">
        <v>-18.593802404642599</v>
      </c>
      <c r="O27">
        <v>-37.44514304600775</v>
      </c>
      <c r="P27">
        <v>-12.32489940666985</v>
      </c>
      <c r="Q27">
        <v>-21.577911634551029</v>
      </c>
      <c r="R27">
        <v>-7.9530917623666921</v>
      </c>
      <c r="S27">
        <v>-10.490704796487512</v>
      </c>
      <c r="T27">
        <v>-8.4654166923403213</v>
      </c>
      <c r="U27">
        <v>-16.973127288250957</v>
      </c>
      <c r="V27">
        <v>-11.92531663682049</v>
      </c>
      <c r="W27">
        <v>-24.362728823455328</v>
      </c>
      <c r="X27" s="4">
        <v>-8.3975643311352215</v>
      </c>
      <c r="Y27">
        <v>-2.8066639060990317</v>
      </c>
      <c r="Z27">
        <v>0.8121822404789254</v>
      </c>
      <c r="AA27">
        <v>-21.364070842971312</v>
      </c>
      <c r="AB27">
        <v>-26.907817785224292</v>
      </c>
      <c r="AC27">
        <v>-7.9849926567687328</v>
      </c>
      <c r="AD27">
        <v>-1.2822834659649811</v>
      </c>
      <c r="AE27">
        <v>-15.790837575196667</v>
      </c>
      <c r="AF27">
        <v>4.4673864863818089</v>
      </c>
      <c r="AG27">
        <v>-23.206766176286134</v>
      </c>
      <c r="AH27">
        <v>-5.0181554103122803</v>
      </c>
    </row>
    <row r="28" spans="1:34" x14ac:dyDescent="0.25">
      <c r="A28">
        <v>-28.931967109035014</v>
      </c>
      <c r="B28">
        <v>-9.7164122056356508</v>
      </c>
      <c r="C28">
        <v>-22.827801286184503</v>
      </c>
      <c r="D28">
        <v>-14.73492522883128</v>
      </c>
      <c r="E28">
        <v>-14.021021101334531</v>
      </c>
      <c r="F28">
        <v>-48.952406291004301</v>
      </c>
      <c r="G28">
        <v>-18.047960407635134</v>
      </c>
      <c r="H28">
        <v>-29.867212028689117</v>
      </c>
      <c r="I28">
        <v>-20.498326489528807</v>
      </c>
      <c r="J28">
        <v>-18.983239282405467</v>
      </c>
      <c r="K28">
        <v>-19.424733293053503</v>
      </c>
      <c r="L28">
        <v>-16.742957561216873</v>
      </c>
      <c r="M28">
        <v>-51.682677167064512</v>
      </c>
      <c r="N28">
        <v>-14.849633612147212</v>
      </c>
      <c r="O28">
        <v>-31.512233467623073</v>
      </c>
      <c r="P28">
        <v>-11.971629270954104</v>
      </c>
      <c r="Q28">
        <v>-17.87320899970365</v>
      </c>
      <c r="R28">
        <v>-8.5205301208342341</v>
      </c>
      <c r="S28">
        <v>-14.540467603663702</v>
      </c>
      <c r="T28">
        <v>-16.036121914178743</v>
      </c>
      <c r="U28">
        <v>-21.6282253376325</v>
      </c>
      <c r="V28">
        <v>-20.652829026956955</v>
      </c>
      <c r="W28">
        <v>-33.671593263803821</v>
      </c>
      <c r="X28" s="4">
        <v>-12.360553543270404</v>
      </c>
      <c r="Y28">
        <v>-1.1961591649543306</v>
      </c>
      <c r="Z28">
        <v>1.636692687401071</v>
      </c>
      <c r="AA28">
        <v>-15.41986849058731</v>
      </c>
      <c r="AB28">
        <v>-25.836152119621911</v>
      </c>
      <c r="AC28">
        <v>-3.8079899292828356</v>
      </c>
      <c r="AD28">
        <v>-3.8709975249194915</v>
      </c>
      <c r="AE28">
        <v>-13.842110134197135</v>
      </c>
      <c r="AF28">
        <v>-4.5107076410196729</v>
      </c>
      <c r="AG28">
        <v>-22.431236224846348</v>
      </c>
      <c r="AH28">
        <v>-2.8306878306878311</v>
      </c>
    </row>
    <row r="29" spans="1:34" x14ac:dyDescent="0.25">
      <c r="A29">
        <v>-59.2901200127747</v>
      </c>
      <c r="B29">
        <v>-26.351050049901257</v>
      </c>
      <c r="C29">
        <v>-15.97316344619246</v>
      </c>
      <c r="D29">
        <v>-25.313365670687951</v>
      </c>
      <c r="E29">
        <v>-2.1443662913535153</v>
      </c>
      <c r="F29">
        <v>-31.153290321020204</v>
      </c>
      <c r="G29">
        <v>-8.5364740253811764</v>
      </c>
      <c r="H29">
        <v>-8.995592937177765</v>
      </c>
      <c r="I29">
        <v>-25.977549534865091</v>
      </c>
      <c r="J29">
        <v>-25.079760801819273</v>
      </c>
      <c r="K29">
        <v>-15.666359422616409</v>
      </c>
      <c r="L29">
        <v>-16.369395249971063</v>
      </c>
      <c r="M29">
        <v>-26.724106101510134</v>
      </c>
      <c r="N29">
        <v>-16.223715101684068</v>
      </c>
      <c r="O29">
        <v>-26.937619715452083</v>
      </c>
      <c r="P29">
        <v>-14.205142194639574</v>
      </c>
      <c r="Q29">
        <v>-14.978306545329833</v>
      </c>
      <c r="R29">
        <v>-23.879743272977159</v>
      </c>
      <c r="S29">
        <v>-23.651992384397207</v>
      </c>
      <c r="T29">
        <v>-6.0134324517305329</v>
      </c>
      <c r="U29">
        <v>-1.6108624837705894</v>
      </c>
      <c r="V29">
        <v>-11.421472767715837</v>
      </c>
      <c r="W29">
        <v>-3.0395310764862802</v>
      </c>
      <c r="X29" s="4">
        <v>-18.448254298347365</v>
      </c>
      <c r="Y29">
        <v>6.0917393919980052</v>
      </c>
      <c r="Z29">
        <v>-3.7305152697164958</v>
      </c>
      <c r="AA29">
        <v>-27.443421208419618</v>
      </c>
      <c r="AB29">
        <v>-9.7445705434198508</v>
      </c>
      <c r="AC29">
        <v>-4.4429634566239835E-2</v>
      </c>
      <c r="AD29">
        <v>-10.402795385057905</v>
      </c>
      <c r="AE29">
        <v>-14.008699676075899</v>
      </c>
      <c r="AF29">
        <v>-8.4182184103431368</v>
      </c>
      <c r="AG29">
        <v>-17.365205081799793</v>
      </c>
      <c r="AH29">
        <v>-13.597364871874685</v>
      </c>
    </row>
    <row r="30" spans="1:34" x14ac:dyDescent="0.25">
      <c r="A30">
        <v>-44.377984447206316</v>
      </c>
      <c r="B30">
        <v>-32.26753445310343</v>
      </c>
      <c r="C30">
        <v>-1.2465199516505774</v>
      </c>
      <c r="D30">
        <v>-4.4723497901193419</v>
      </c>
      <c r="E30">
        <v>-20.423631355138919</v>
      </c>
      <c r="F30">
        <v>-49.879972668839443</v>
      </c>
      <c r="G30">
        <v>-11.940359592868578</v>
      </c>
      <c r="H30">
        <v>-19.835239219978693</v>
      </c>
      <c r="I30">
        <v>-15.016317162450681</v>
      </c>
      <c r="J30">
        <v>5.4446222521687728</v>
      </c>
      <c r="K30">
        <v>-13.485073672419043</v>
      </c>
      <c r="L30">
        <v>-22.985131167724219</v>
      </c>
      <c r="M30">
        <v>-2.412760328998953</v>
      </c>
      <c r="N30">
        <v>-12.078433763919509</v>
      </c>
      <c r="O30">
        <v>-28.302551334879144</v>
      </c>
      <c r="P30">
        <v>-9.892927777398917</v>
      </c>
      <c r="Q30">
        <v>-20.425145094748629</v>
      </c>
      <c r="R30">
        <v>-11.983640231288256</v>
      </c>
      <c r="S30">
        <v>-5.0218471722306068</v>
      </c>
      <c r="T30">
        <v>-13.797077916193979</v>
      </c>
      <c r="U30">
        <v>-9.3502387668181903</v>
      </c>
      <c r="V30">
        <v>-7.5893108786048433</v>
      </c>
      <c r="W30">
        <v>-29.19667082622583</v>
      </c>
      <c r="X30" s="4">
        <v>-1.5025516647742834</v>
      </c>
      <c r="Y30">
        <v>2.2102771245302502</v>
      </c>
      <c r="Z30">
        <v>-1.6426102264937996</v>
      </c>
      <c r="AA30">
        <v>-29.50067429617631</v>
      </c>
      <c r="AB30">
        <v>-16.15006480574084</v>
      </c>
      <c r="AC30">
        <v>-7.0803559307391204</v>
      </c>
      <c r="AD30">
        <v>-19.536091077281458</v>
      </c>
      <c r="AE30">
        <v>-14.544747801943553</v>
      </c>
      <c r="AF30">
        <v>0.94718405322478161</v>
      </c>
      <c r="AG30">
        <v>-27.737380615335006</v>
      </c>
      <c r="AH30">
        <v>-5.51042639277933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D29"/>
  <sheetViews>
    <sheetView topLeftCell="Y1" workbookViewId="0">
      <selection activeCell="AE29" sqref="AE29"/>
    </sheetView>
  </sheetViews>
  <sheetFormatPr defaultRowHeight="15" x14ac:dyDescent="0.25"/>
  <cols>
    <col min="1" max="30" width="14.7109375" bestFit="1" customWidth="1"/>
    <col min="31" max="56" width="7.5703125" customWidth="1"/>
  </cols>
  <sheetData>
    <row r="1" spans="1:56" x14ac:dyDescent="0.25">
      <c r="A1" t="s">
        <v>21</v>
      </c>
      <c r="B1" t="s">
        <v>21</v>
      </c>
      <c r="C1" t="s">
        <v>21</v>
      </c>
      <c r="D1" t="s">
        <v>21</v>
      </c>
      <c r="E1" t="s">
        <v>21</v>
      </c>
      <c r="F1" t="s">
        <v>21</v>
      </c>
      <c r="G1" t="s">
        <v>21</v>
      </c>
      <c r="H1" t="s">
        <v>21</v>
      </c>
      <c r="I1" t="s">
        <v>21</v>
      </c>
      <c r="J1" t="s">
        <v>21</v>
      </c>
      <c r="K1" t="s">
        <v>21</v>
      </c>
      <c r="L1" t="s">
        <v>21</v>
      </c>
      <c r="M1" t="s">
        <v>21</v>
      </c>
      <c r="N1" t="s">
        <v>21</v>
      </c>
      <c r="O1" t="s">
        <v>21</v>
      </c>
      <c r="P1" t="s">
        <v>21</v>
      </c>
      <c r="Q1" t="s">
        <v>21</v>
      </c>
      <c r="R1" t="s">
        <v>21</v>
      </c>
      <c r="S1" t="s">
        <v>21</v>
      </c>
      <c r="T1" t="s">
        <v>21</v>
      </c>
      <c r="U1" t="s">
        <v>21</v>
      </c>
      <c r="V1" t="s">
        <v>21</v>
      </c>
      <c r="W1" t="s">
        <v>21</v>
      </c>
      <c r="X1" t="s">
        <v>21</v>
      </c>
      <c r="Y1" t="s">
        <v>21</v>
      </c>
      <c r="Z1" t="s">
        <v>21</v>
      </c>
      <c r="AA1" t="s">
        <v>21</v>
      </c>
      <c r="AB1" t="s">
        <v>21</v>
      </c>
      <c r="AC1" t="s">
        <v>21</v>
      </c>
      <c r="AD1" t="s">
        <v>21</v>
      </c>
      <c r="AE1" t="s">
        <v>22</v>
      </c>
      <c r="AF1" t="s">
        <v>22</v>
      </c>
      <c r="AG1" t="s">
        <v>22</v>
      </c>
      <c r="AH1" t="s">
        <v>22</v>
      </c>
      <c r="AI1" t="s">
        <v>22</v>
      </c>
      <c r="AJ1" t="s">
        <v>22</v>
      </c>
      <c r="AK1" t="s">
        <v>22</v>
      </c>
      <c r="AL1" t="s">
        <v>22</v>
      </c>
      <c r="AM1" t="s">
        <v>22</v>
      </c>
      <c r="AN1" t="s">
        <v>22</v>
      </c>
      <c r="AO1" t="s">
        <v>22</v>
      </c>
      <c r="AP1" t="s">
        <v>22</v>
      </c>
      <c r="AQ1" t="s">
        <v>22</v>
      </c>
      <c r="AR1" t="s">
        <v>22</v>
      </c>
      <c r="AS1" t="s">
        <v>22</v>
      </c>
      <c r="AT1" t="s">
        <v>22</v>
      </c>
      <c r="AU1" t="s">
        <v>22</v>
      </c>
      <c r="AV1" t="s">
        <v>22</v>
      </c>
      <c r="AW1" t="s">
        <v>22</v>
      </c>
      <c r="AX1" t="s">
        <v>22</v>
      </c>
      <c r="AY1" t="s">
        <v>22</v>
      </c>
      <c r="AZ1" t="s">
        <v>22</v>
      </c>
      <c r="BA1" t="s">
        <v>22</v>
      </c>
      <c r="BB1" t="s">
        <v>22</v>
      </c>
      <c r="BC1" t="s">
        <v>22</v>
      </c>
      <c r="BD1" t="s">
        <v>22</v>
      </c>
    </row>
    <row r="2" spans="1:56" x14ac:dyDescent="0.25">
      <c r="A2">
        <v>-0.89082611582858906</v>
      </c>
      <c r="B2">
        <v>3.9320867295681572E-2</v>
      </c>
      <c r="C2">
        <v>-1.2019703827609911</v>
      </c>
      <c r="D2">
        <v>5.9618160180285154</v>
      </c>
      <c r="E2">
        <v>5.9303066145027667</v>
      </c>
      <c r="F2">
        <v>-8.3851044165398108</v>
      </c>
      <c r="G2">
        <v>1.6597319704073561</v>
      </c>
      <c r="H2">
        <v>23.745321310364336</v>
      </c>
      <c r="I2">
        <v>3.3146499279645245</v>
      </c>
      <c r="J2">
        <v>3.1101924173881561</v>
      </c>
      <c r="K2">
        <v>9.0100539365348613</v>
      </c>
      <c r="L2">
        <v>-1.6131056177441609</v>
      </c>
      <c r="M2">
        <v>-3.5842277417663126</v>
      </c>
      <c r="N2">
        <v>2.9237088026102875</v>
      </c>
      <c r="O2">
        <v>-1.3661240478476462</v>
      </c>
      <c r="P2">
        <v>11.782906811037138</v>
      </c>
      <c r="Q2">
        <v>-2.5293567116848257</v>
      </c>
      <c r="R2">
        <v>-6.2777194065427331</v>
      </c>
      <c r="S2">
        <v>13.005522785278226</v>
      </c>
      <c r="T2">
        <v>3.7757687615353253</v>
      </c>
      <c r="U2">
        <v>2.455792751053965</v>
      </c>
      <c r="V2">
        <v>3.808684364209789</v>
      </c>
      <c r="W2">
        <v>1.4229000968608925</v>
      </c>
      <c r="X2">
        <v>-2.5595992516144563</v>
      </c>
      <c r="Y2">
        <v>-4.5831592934494711</v>
      </c>
      <c r="Z2">
        <v>6.9127506523625231</v>
      </c>
      <c r="AA2">
        <v>3.9185896388847254</v>
      </c>
      <c r="AB2">
        <v>-0.52533131691009771</v>
      </c>
      <c r="AC2">
        <v>-1.3629764458601541</v>
      </c>
      <c r="AD2">
        <v>0.5175644240081918</v>
      </c>
      <c r="AE2">
        <v>0.76978268536196703</v>
      </c>
      <c r="AF2">
        <v>0.78145239042707049</v>
      </c>
      <c r="AG2">
        <v>-2.9459468528965527</v>
      </c>
      <c r="AH2">
        <v>-2.5013537718165462</v>
      </c>
      <c r="AI2">
        <v>5.1703535073257463</v>
      </c>
      <c r="AJ2">
        <v>8.0354803023907557</v>
      </c>
      <c r="AK2">
        <v>2.0415206819013552</v>
      </c>
      <c r="AL2">
        <v>3.4698047750772862</v>
      </c>
      <c r="AM2">
        <v>9.6397040168149015</v>
      </c>
      <c r="AN2">
        <v>7.4773032952252914</v>
      </c>
      <c r="AO2">
        <v>8.3717883890284863</v>
      </c>
      <c r="AP2">
        <v>1.6028388588744249</v>
      </c>
      <c r="AQ2">
        <v>6.5823759592395854</v>
      </c>
      <c r="AR2">
        <v>-4.0465763067850578</v>
      </c>
      <c r="AS2">
        <v>-3.1602373887240502</v>
      </c>
      <c r="AT2">
        <v>-8.0752657647542456</v>
      </c>
      <c r="AU2">
        <v>-5.3982889419184952</v>
      </c>
      <c r="AV2">
        <v>-0.92529417208878084</v>
      </c>
      <c r="AW2">
        <v>0.92782774984063776</v>
      </c>
      <c r="AX2">
        <v>5.0462573591253106</v>
      </c>
      <c r="AY2">
        <v>9.8288831127914182</v>
      </c>
      <c r="AZ2">
        <v>1.4524010413611665</v>
      </c>
      <c r="BA2">
        <v>3.9581664298454418</v>
      </c>
      <c r="BB2">
        <v>2.0874754041164523</v>
      </c>
      <c r="BC2">
        <v>-0.32020082996054822</v>
      </c>
      <c r="BD2">
        <v>-8.9391857791734406</v>
      </c>
    </row>
    <row r="3" spans="1:56" x14ac:dyDescent="0.25">
      <c r="A3">
        <v>-5.7617587634401062</v>
      </c>
      <c r="B3">
        <v>-4.0271422206910783</v>
      </c>
      <c r="C3">
        <v>-2.8793171307684791</v>
      </c>
      <c r="D3">
        <v>-11.348846631048538</v>
      </c>
      <c r="E3">
        <v>5.9891426318502976</v>
      </c>
      <c r="F3">
        <v>11.454797622483335</v>
      </c>
      <c r="G3">
        <v>8.3523191333877786</v>
      </c>
      <c r="H3">
        <v>1.4468584940033806</v>
      </c>
      <c r="I3">
        <v>0.19905208444696226</v>
      </c>
      <c r="J3">
        <v>-2.4663537836815252</v>
      </c>
      <c r="K3">
        <v>4.3310465352147975</v>
      </c>
      <c r="L3">
        <v>-4.0232446442556844</v>
      </c>
      <c r="M3">
        <v>-6.3491114188315922</v>
      </c>
      <c r="N3">
        <v>-0.3506160825450525</v>
      </c>
      <c r="O3">
        <v>-0.60755555244109649</v>
      </c>
      <c r="P3">
        <v>5.3781768160938803</v>
      </c>
      <c r="Q3">
        <v>0.21655969930004373</v>
      </c>
      <c r="R3">
        <v>5.2219049424833557</v>
      </c>
      <c r="S3">
        <v>14.935769582850863</v>
      </c>
      <c r="T3">
        <v>4.674063549087621</v>
      </c>
      <c r="U3">
        <v>3.8315431942437486</v>
      </c>
      <c r="V3">
        <v>-2.0697047948186929</v>
      </c>
      <c r="W3">
        <v>-1.5436351482244457</v>
      </c>
      <c r="X3">
        <v>-16.285231456334117</v>
      </c>
      <c r="Y3">
        <v>-6.200678965796607</v>
      </c>
      <c r="Z3">
        <v>1.2402103179386639</v>
      </c>
      <c r="AA3">
        <v>0.55781670586077892</v>
      </c>
      <c r="AB3">
        <v>0.30180018837638489</v>
      </c>
      <c r="AC3">
        <v>-4.7238293354135514</v>
      </c>
      <c r="AD3">
        <v>-4.869160654966092</v>
      </c>
      <c r="AE3">
        <v>2.4054188809573134</v>
      </c>
      <c r="AF3">
        <v>5.5593687488482493</v>
      </c>
      <c r="AG3">
        <v>3.4616087308304584</v>
      </c>
      <c r="AH3">
        <v>-8.3824509518057209</v>
      </c>
      <c r="AI3">
        <v>1.2846894506803268</v>
      </c>
      <c r="AJ3">
        <v>-2.9180828313825513</v>
      </c>
      <c r="AK3">
        <v>-2.10845578622602</v>
      </c>
      <c r="AL3">
        <v>1.3688184235453262</v>
      </c>
      <c r="AM3">
        <v>2.0434384885212253</v>
      </c>
      <c r="AN3">
        <v>-1.3071620712844549</v>
      </c>
      <c r="AO3">
        <v>4.3763114202557105</v>
      </c>
      <c r="AP3">
        <v>-2.3803353202687472</v>
      </c>
      <c r="AQ3">
        <v>-4.2900507714211589</v>
      </c>
      <c r="AR3">
        <v>-3.8792431927158106</v>
      </c>
      <c r="AS3">
        <v>-3.1874381800197997</v>
      </c>
      <c r="AT3">
        <v>-2.2231449429490371</v>
      </c>
      <c r="AU3">
        <v>2.0116818984740368</v>
      </c>
      <c r="AV3">
        <v>1.7031525433213726</v>
      </c>
      <c r="AW3">
        <v>6.3873739877706086</v>
      </c>
      <c r="AX3">
        <v>3.6980401151973736</v>
      </c>
      <c r="AY3">
        <v>-4.3596408317580533</v>
      </c>
      <c r="AZ3">
        <v>0.64927154349757743</v>
      </c>
      <c r="BA3">
        <v>3.735041812910465</v>
      </c>
      <c r="BB3">
        <v>2.8293924335750762</v>
      </c>
      <c r="BC3">
        <v>0.73432723670953337</v>
      </c>
      <c r="BD3">
        <v>-1.443251275724778</v>
      </c>
    </row>
    <row r="4" spans="1:56" x14ac:dyDescent="0.25">
      <c r="A4">
        <v>-2.4865069160885591</v>
      </c>
      <c r="B4">
        <v>-1.0816845925330008</v>
      </c>
      <c r="C4">
        <v>-6.8044007674899207</v>
      </c>
      <c r="D4">
        <v>-2.314334185805083</v>
      </c>
      <c r="E4">
        <v>-4.4017832772268211</v>
      </c>
      <c r="F4">
        <v>-3.3521021766639461</v>
      </c>
      <c r="G4">
        <v>-4.0241496412091484</v>
      </c>
      <c r="H4">
        <v>-7.2799009353557258</v>
      </c>
      <c r="I4">
        <v>0.24181519210307656</v>
      </c>
      <c r="J4">
        <v>-0.36879528755302116</v>
      </c>
      <c r="K4">
        <v>2.679142632747852</v>
      </c>
      <c r="L4">
        <v>0.5244324057687525</v>
      </c>
      <c r="M4">
        <v>-0.51801314814902277</v>
      </c>
      <c r="N4">
        <v>1.7802710476980927</v>
      </c>
      <c r="O4">
        <v>2.9610449675199342</v>
      </c>
      <c r="P4">
        <v>4.8703813063357808</v>
      </c>
      <c r="Q4">
        <v>1.933893258784299</v>
      </c>
      <c r="R4">
        <v>10.794940188096362</v>
      </c>
      <c r="S4">
        <v>13.796050996344404</v>
      </c>
      <c r="T4">
        <v>3.2047851978932229</v>
      </c>
      <c r="U4">
        <v>5.8791544386014492</v>
      </c>
      <c r="V4">
        <v>-5.3506229562033232</v>
      </c>
      <c r="W4">
        <v>-14.557100175986687</v>
      </c>
      <c r="X4">
        <v>-25.666606312994151</v>
      </c>
      <c r="Y4">
        <v>-5.6321642525348983</v>
      </c>
      <c r="Z4">
        <v>-3.3579904008909667</v>
      </c>
      <c r="AA4">
        <v>-4.2108113066962494</v>
      </c>
      <c r="AB4">
        <v>2.4415966888207912</v>
      </c>
      <c r="AC4">
        <v>-2.6818927098456431</v>
      </c>
      <c r="AD4">
        <v>-1.5758650965341696</v>
      </c>
      <c r="AE4">
        <v>6.8429181209033132</v>
      </c>
      <c r="AF4">
        <v>10.161017650782126</v>
      </c>
      <c r="AG4">
        <v>8.2826557891714732</v>
      </c>
      <c r="AH4">
        <v>-0.14006331486648993</v>
      </c>
      <c r="AI4">
        <v>-3.2744086944897899</v>
      </c>
      <c r="AJ4">
        <v>-5.578705417067602</v>
      </c>
      <c r="AK4">
        <v>-8.280081577158402</v>
      </c>
      <c r="AL4">
        <v>-3.547052760970117</v>
      </c>
      <c r="AM4">
        <v>-0.66943035573380405</v>
      </c>
      <c r="AN4">
        <v>-2.8693118134947144</v>
      </c>
      <c r="AO4">
        <v>3.222659749401791</v>
      </c>
      <c r="AP4">
        <v>-1.1702318534319487</v>
      </c>
      <c r="AQ4">
        <v>5.8203569221960107E-2</v>
      </c>
      <c r="AR4">
        <v>-2.8579341861551955</v>
      </c>
      <c r="AS4">
        <v>-1.6023738872403555</v>
      </c>
      <c r="AT4">
        <v>-4.5331480359465806</v>
      </c>
      <c r="AU4">
        <v>-6.9907826751607578</v>
      </c>
      <c r="AV4">
        <v>-2.1753775755527762</v>
      </c>
      <c r="AW4">
        <v>0.67875439714804198</v>
      </c>
      <c r="AX4">
        <v>-2.6548071123344616</v>
      </c>
      <c r="AY4">
        <v>-2.0380434782608772</v>
      </c>
      <c r="AZ4">
        <v>4.9180401835464328E-2</v>
      </c>
      <c r="BA4">
        <v>1.4891043107584128</v>
      </c>
      <c r="BB4">
        <v>1.680088044925482</v>
      </c>
      <c r="BC4">
        <v>-0.68907218607509291</v>
      </c>
      <c r="BD4">
        <v>-5.0482252004710251</v>
      </c>
    </row>
    <row r="5" spans="1:56" x14ac:dyDescent="0.25">
      <c r="A5">
        <v>-0.70979979371829738</v>
      </c>
      <c r="B5">
        <v>-1.4298005277654056</v>
      </c>
      <c r="C5">
        <v>2.384876512840699</v>
      </c>
      <c r="D5">
        <v>3.8779024130858661</v>
      </c>
      <c r="E5">
        <v>3.5156036757346874</v>
      </c>
      <c r="F5">
        <v>11.000279254215963</v>
      </c>
      <c r="G5">
        <v>5.0623529743102482</v>
      </c>
      <c r="H5">
        <v>4.5394436786412271</v>
      </c>
      <c r="I5">
        <v>1.6489250678355343</v>
      </c>
      <c r="J5">
        <v>-5.6414948351716765</v>
      </c>
      <c r="K5">
        <v>1.5223938043201422</v>
      </c>
      <c r="L5">
        <v>-4.6008991506099015</v>
      </c>
      <c r="M5">
        <v>-5.4773219732344627</v>
      </c>
      <c r="N5">
        <v>2.316928316899685</v>
      </c>
      <c r="O5">
        <v>6.0198454132008372</v>
      </c>
      <c r="P5">
        <v>-1.6071940054669203</v>
      </c>
      <c r="Q5">
        <v>-4.3066606494367958</v>
      </c>
      <c r="R5">
        <v>-5.8220911285068473</v>
      </c>
      <c r="S5">
        <v>9.173320077032038</v>
      </c>
      <c r="T5">
        <v>3.9074835397688084</v>
      </c>
      <c r="U5">
        <v>-2.9049413797725153E-2</v>
      </c>
      <c r="V5">
        <v>-7.6066801848343495</v>
      </c>
      <c r="W5">
        <v>-14.969782131212407</v>
      </c>
      <c r="X5">
        <v>-15.356388436236342</v>
      </c>
      <c r="Y5">
        <v>1.394094511366097</v>
      </c>
      <c r="Z5">
        <v>-1.7009811328442528</v>
      </c>
      <c r="AA5">
        <v>-0.19399401683965026</v>
      </c>
      <c r="AB5">
        <v>1.0022419442565074</v>
      </c>
      <c r="AC5">
        <v>-0.78513799504504023</v>
      </c>
      <c r="AD5">
        <v>-3.3991980376360935</v>
      </c>
      <c r="AE5">
        <v>4.189417616227467</v>
      </c>
      <c r="AF5">
        <v>3.4655250233020261</v>
      </c>
      <c r="AG5">
        <v>0.42468465579662906</v>
      </c>
      <c r="AH5">
        <v>-10.517244970217016</v>
      </c>
      <c r="AI5">
        <v>0.57479877991972039</v>
      </c>
      <c r="AJ5">
        <v>1.1068590050071649</v>
      </c>
      <c r="AK5">
        <v>2.162840558489771</v>
      </c>
      <c r="AL5">
        <v>0.18130439876639481</v>
      </c>
      <c r="AM5">
        <v>0.69107744303674734</v>
      </c>
      <c r="AN5">
        <v>2.6773705447209211</v>
      </c>
      <c r="AO5">
        <v>3.8875771921372757</v>
      </c>
      <c r="AP5">
        <v>-1.7563445704830416</v>
      </c>
      <c r="AQ5">
        <v>-1.5840325223636007</v>
      </c>
      <c r="AR5">
        <v>-0.73453466969019754</v>
      </c>
      <c r="AS5">
        <v>-2.124134520276967</v>
      </c>
      <c r="AT5">
        <v>-2.1282365253350473</v>
      </c>
      <c r="AU5">
        <v>1.0848336939415089</v>
      </c>
      <c r="AV5">
        <v>-8.9191126301901065</v>
      </c>
      <c r="AW5">
        <v>6.6978303468139773</v>
      </c>
      <c r="AX5">
        <v>8.942239892618348</v>
      </c>
      <c r="AY5">
        <v>4.2395242596093095</v>
      </c>
      <c r="AZ5">
        <v>2.9792494799962075</v>
      </c>
      <c r="BA5">
        <v>1.7838491751046122</v>
      </c>
      <c r="BB5">
        <v>4.1244122000713217</v>
      </c>
      <c r="BC5">
        <v>-3.3488737469474099</v>
      </c>
      <c r="BD5">
        <v>-4.7313968485392168</v>
      </c>
    </row>
    <row r="6" spans="1:56" x14ac:dyDescent="0.25">
      <c r="A6">
        <v>6.7749763341198417</v>
      </c>
      <c r="B6">
        <v>10.30874095665145</v>
      </c>
      <c r="C6">
        <v>20.082345272065329</v>
      </c>
      <c r="D6">
        <v>9.1877041501025474</v>
      </c>
      <c r="E6">
        <v>-4.0766687896157485</v>
      </c>
      <c r="F6">
        <v>-2.6563034920798327</v>
      </c>
      <c r="G6">
        <v>-9.3478322095024371</v>
      </c>
      <c r="H6">
        <v>-8.7959365150546045</v>
      </c>
      <c r="I6">
        <v>2.6732033131226838</v>
      </c>
      <c r="J6">
        <v>-0.59696266300696565</v>
      </c>
      <c r="K6">
        <v>4.6701653464265274</v>
      </c>
      <c r="L6">
        <v>3.5273704388010669</v>
      </c>
      <c r="M6">
        <v>5.0554586900615828</v>
      </c>
      <c r="N6">
        <v>0.68119696037321587</v>
      </c>
      <c r="O6">
        <v>2.5475988591690224</v>
      </c>
      <c r="P6">
        <v>2.6531961766817287</v>
      </c>
      <c r="Q6">
        <v>4.8645668957454387</v>
      </c>
      <c r="R6">
        <v>14.174801019033469</v>
      </c>
      <c r="S6">
        <v>6.470327911586927</v>
      </c>
      <c r="T6">
        <v>1.5260803493075858</v>
      </c>
      <c r="U6">
        <v>3.164151533660073</v>
      </c>
      <c r="V6">
        <v>-5.566252705053512</v>
      </c>
      <c r="W6">
        <v>12.196968663456161</v>
      </c>
      <c r="X6">
        <v>-0.73088297422899384</v>
      </c>
      <c r="Y6">
        <v>7.3988209206686451</v>
      </c>
      <c r="Z6">
        <v>-2.0629425836101962</v>
      </c>
      <c r="AA6">
        <v>-5.1568397994276323</v>
      </c>
      <c r="AB6">
        <v>0.1028110531831589</v>
      </c>
      <c r="AC6">
        <v>-2.937586224331338</v>
      </c>
      <c r="AD6">
        <v>0.38722291114150109</v>
      </c>
      <c r="AE6">
        <v>0.24200119176466059</v>
      </c>
      <c r="AF6">
        <v>-0.43506013123913717</v>
      </c>
      <c r="AG6">
        <v>0.11707724488158788</v>
      </c>
      <c r="AH6">
        <v>2.8095972008164289</v>
      </c>
      <c r="AI6">
        <v>5.9288529544009112</v>
      </c>
      <c r="AJ6">
        <v>5.334848354514957</v>
      </c>
      <c r="AK6">
        <v>5.9969670030852855</v>
      </c>
      <c r="AL6">
        <v>7.4573100622948321</v>
      </c>
      <c r="AM6">
        <v>-0.94292850176552401</v>
      </c>
      <c r="AN6">
        <v>1.0956063662855962</v>
      </c>
      <c r="AO6">
        <v>0.72125625599720977</v>
      </c>
      <c r="AP6">
        <v>-3.9871613404832036E-2</v>
      </c>
      <c r="AQ6">
        <v>5.5776928105160382</v>
      </c>
      <c r="AR6">
        <v>-13.434541016808314</v>
      </c>
      <c r="AS6">
        <v>-7.9055390702275004</v>
      </c>
      <c r="AT6">
        <v>-3.4230585084972849</v>
      </c>
      <c r="AU6">
        <v>4.1157476926595615</v>
      </c>
      <c r="AV6">
        <v>7.7383348148658371</v>
      </c>
      <c r="AW6">
        <v>-5.3804565951318555</v>
      </c>
      <c r="AX6">
        <v>3.7116327276125398</v>
      </c>
      <c r="AY6">
        <v>2.2477551984877038</v>
      </c>
      <c r="AZ6">
        <v>2.7482369502736415</v>
      </c>
      <c r="BA6">
        <v>-1.2921486303775422</v>
      </c>
      <c r="BB6">
        <v>1.5282156792825077</v>
      </c>
      <c r="BC6">
        <v>-1.1672387588161908</v>
      </c>
      <c r="BD6">
        <v>7.082375371502275</v>
      </c>
    </row>
    <row r="7" spans="1:56" x14ac:dyDescent="0.25">
      <c r="A7">
        <v>7.0531387315088185</v>
      </c>
      <c r="B7">
        <v>10.977917184481601</v>
      </c>
      <c r="C7">
        <v>8.7022163731181728</v>
      </c>
      <c r="D7">
        <v>9.1674473957410161</v>
      </c>
      <c r="E7">
        <v>-6.0322081703211854</v>
      </c>
      <c r="F7">
        <v>-5.9915803101241059</v>
      </c>
      <c r="G7">
        <v>-0.14052209591374096</v>
      </c>
      <c r="H7">
        <v>1.5672495547441767</v>
      </c>
      <c r="I7">
        <v>1.5593261756036483</v>
      </c>
      <c r="J7">
        <v>1.3481077356646953</v>
      </c>
      <c r="K7">
        <v>3.8379719446799605</v>
      </c>
      <c r="L7">
        <v>-3.5278031388058295</v>
      </c>
      <c r="M7">
        <v>-4.2927004310642385</v>
      </c>
      <c r="N7">
        <v>0.68692130457803224</v>
      </c>
      <c r="O7">
        <v>2.2550331808020769</v>
      </c>
      <c r="P7">
        <v>5.9276992549267993</v>
      </c>
      <c r="Q7">
        <v>-3.6572844322349747</v>
      </c>
      <c r="R7">
        <v>0.44664686955147459</v>
      </c>
      <c r="S7">
        <v>10.153801385849295</v>
      </c>
      <c r="T7">
        <v>1.8580015904559397</v>
      </c>
      <c r="U7">
        <v>0.79029302665097234</v>
      </c>
      <c r="V7">
        <v>-1.3682884853404387</v>
      </c>
      <c r="W7">
        <v>4.5613293133790771</v>
      </c>
      <c r="X7">
        <v>-8.9365682901804711</v>
      </c>
      <c r="Y7">
        <v>6.0313580156930202</v>
      </c>
      <c r="Z7">
        <v>0.33700444642139099</v>
      </c>
      <c r="AA7">
        <v>-3.447365418049261</v>
      </c>
      <c r="AB7">
        <v>1.4260888022180647</v>
      </c>
      <c r="AC7">
        <v>-2.3749160328501238</v>
      </c>
      <c r="AD7">
        <v>-2.5324269770725483</v>
      </c>
      <c r="AE7">
        <v>-1.2635137600175048</v>
      </c>
      <c r="AF7">
        <v>-6.0542529865315649</v>
      </c>
      <c r="AG7">
        <v>-3.9619834525855895</v>
      </c>
      <c r="AH7">
        <v>1.3751197567376205</v>
      </c>
      <c r="AI7">
        <v>1.3008923761185129</v>
      </c>
      <c r="AJ7">
        <v>1.1828767931695954</v>
      </c>
      <c r="AK7">
        <v>1.2215656539245892</v>
      </c>
      <c r="AL7">
        <v>1.7769022564752108</v>
      </c>
      <c r="AM7">
        <v>-1.8763136639673772</v>
      </c>
      <c r="AN7">
        <v>-2.7095942613763668</v>
      </c>
      <c r="AO7">
        <v>-2.430133899243089</v>
      </c>
      <c r="AP7">
        <v>-1.160263950080745</v>
      </c>
      <c r="AQ7">
        <v>0.37698004065295077</v>
      </c>
      <c r="AR7">
        <v>-10.041717876369674</v>
      </c>
      <c r="AS7">
        <v>-5.4475766567754906</v>
      </c>
      <c r="AT7">
        <v>7.4439553083040559</v>
      </c>
      <c r="AU7">
        <v>3.0540852038313866</v>
      </c>
      <c r="AV7">
        <v>4.8300829299475536</v>
      </c>
      <c r="AW7">
        <v>-0.42613971716600724</v>
      </c>
      <c r="AX7">
        <v>0.52161650143146365</v>
      </c>
      <c r="AY7">
        <v>-1.0662807183365</v>
      </c>
      <c r="AZ7">
        <v>-1.1528066668772312</v>
      </c>
      <c r="BA7">
        <v>-0.92211068541953667</v>
      </c>
      <c r="BB7">
        <v>-2.7252367233537123</v>
      </c>
      <c r="BC7">
        <v>0.2988541079631975</v>
      </c>
      <c r="BD7">
        <v>6.5307295463466675</v>
      </c>
    </row>
    <row r="8" spans="1:56" x14ac:dyDescent="0.25">
      <c r="A8">
        <v>-3.1452661175240557</v>
      </c>
      <c r="B8">
        <v>-4.101996165313591</v>
      </c>
      <c r="C8">
        <v>-3.0115369477516456</v>
      </c>
      <c r="D8">
        <v>-5.7377256729040678</v>
      </c>
      <c r="E8">
        <v>-2.644587996239347</v>
      </c>
      <c r="F8">
        <v>-3.3001071448184462</v>
      </c>
      <c r="G8">
        <v>-0.88167239081744064</v>
      </c>
      <c r="H8">
        <v>6.9211483141429628</v>
      </c>
      <c r="I8">
        <v>1.3882737449791549</v>
      </c>
      <c r="J8">
        <v>2.5612352665435369</v>
      </c>
      <c r="K8">
        <v>1.7533274733048119</v>
      </c>
      <c r="L8">
        <v>-0.13976210153737637</v>
      </c>
      <c r="M8">
        <v>1.2048636190072972</v>
      </c>
      <c r="N8">
        <v>-8.3002990969856943E-2</v>
      </c>
      <c r="O8">
        <v>-1.1138518461420024</v>
      </c>
      <c r="P8">
        <v>1.0633294553221375</v>
      </c>
      <c r="Q8">
        <v>-1.3941598543749498</v>
      </c>
      <c r="R8">
        <v>-2.1526867954747494E-2</v>
      </c>
      <c r="S8">
        <v>7.4241349556136127</v>
      </c>
      <c r="T8">
        <v>2.2821231763677328</v>
      </c>
      <c r="U8">
        <v>6.6768960328928735</v>
      </c>
      <c r="V8">
        <v>-3.473157039490308</v>
      </c>
      <c r="W8">
        <v>1.7646416829238296</v>
      </c>
      <c r="X8">
        <v>-12.315166877904531</v>
      </c>
      <c r="Y8">
        <v>-2.7043695457769297</v>
      </c>
      <c r="Z8">
        <v>-4.8391122097474879</v>
      </c>
      <c r="AA8">
        <v>-6.734747304333415</v>
      </c>
      <c r="AB8">
        <v>-1.2284262612594687</v>
      </c>
      <c r="AC8">
        <v>2.8133509574060831</v>
      </c>
      <c r="AD8">
        <v>1.7058445496429366</v>
      </c>
      <c r="AE8">
        <v>1.6550935778477796</v>
      </c>
      <c r="AF8">
        <v>4.1786070063643246</v>
      </c>
      <c r="AG8">
        <v>2.8053795875450684</v>
      </c>
      <c r="AH8">
        <v>4.402882492606321</v>
      </c>
      <c r="AI8">
        <v>-3.8050545025904468</v>
      </c>
      <c r="AJ8">
        <v>-3.6802611811163897</v>
      </c>
      <c r="AK8">
        <v>-6.5502274747686098</v>
      </c>
      <c r="AL8">
        <v>-5.7095992040876045</v>
      </c>
      <c r="AM8">
        <v>-3.7395925226770701</v>
      </c>
      <c r="AN8">
        <v>-1.9362250616453629</v>
      </c>
      <c r="AO8">
        <v>-1.625862501443289</v>
      </c>
      <c r="AP8">
        <v>2.7192440342098458</v>
      </c>
      <c r="AQ8">
        <v>-0.58472201079900588</v>
      </c>
      <c r="AR8">
        <v>1.821622900402182</v>
      </c>
      <c r="AS8">
        <v>1.523244312561806</v>
      </c>
      <c r="AT8">
        <v>1.567683683801795E-2</v>
      </c>
      <c r="AU8">
        <v>0.60696520407212085</v>
      </c>
      <c r="AV8">
        <v>5.6953266079649856</v>
      </c>
      <c r="AW8">
        <v>2.9333994381094031</v>
      </c>
      <c r="AX8">
        <v>-1.4841433680794609</v>
      </c>
      <c r="AY8">
        <v>-3.7492123503465731</v>
      </c>
      <c r="AZ8">
        <v>-2.9783470873019811</v>
      </c>
      <c r="BA8">
        <v>-3.3516898476003871</v>
      </c>
      <c r="BB8">
        <v>-1.6836796211400218</v>
      </c>
      <c r="BC8">
        <v>-0.18528954693716518</v>
      </c>
      <c r="BD8">
        <v>-7.0003644927942537</v>
      </c>
    </row>
    <row r="9" spans="1:56" x14ac:dyDescent="0.25">
      <c r="A9">
        <v>-1.939012673608663</v>
      </c>
      <c r="B9">
        <v>-1.7274125967464671</v>
      </c>
      <c r="C9">
        <v>-3.5096674210370926</v>
      </c>
      <c r="D9">
        <v>-3.0385131542298662</v>
      </c>
      <c r="E9">
        <v>-0.15042610620810387</v>
      </c>
      <c r="F9">
        <v>2.8072643485840119</v>
      </c>
      <c r="G9">
        <v>-6.5914942627555666</v>
      </c>
      <c r="H9">
        <v>-8.2315636059734274</v>
      </c>
      <c r="I9">
        <v>-1.2671116066201313</v>
      </c>
      <c r="J9">
        <v>-2.946408905304907</v>
      </c>
      <c r="K9">
        <v>-4.0345776358425534</v>
      </c>
      <c r="L9">
        <v>4.4555119490106314</v>
      </c>
      <c r="M9">
        <v>3.2796764948083612</v>
      </c>
      <c r="N9">
        <v>-0.83432316785209604</v>
      </c>
      <c r="O9">
        <v>0.51190234262768797</v>
      </c>
      <c r="P9">
        <v>-5.2508743206113202</v>
      </c>
      <c r="Q9">
        <v>3.3937782246950743</v>
      </c>
      <c r="R9">
        <v>-2.3298914104945561</v>
      </c>
      <c r="S9">
        <v>7.2584311894903317</v>
      </c>
      <c r="T9">
        <v>2.3196618881642674</v>
      </c>
      <c r="U9">
        <v>5.7003888152308306</v>
      </c>
      <c r="V9">
        <v>-7.4697429018001777</v>
      </c>
      <c r="W9">
        <v>2.637753918773273</v>
      </c>
      <c r="X9">
        <v>-7.6908684893475785</v>
      </c>
      <c r="Y9">
        <v>-11.944135299773771</v>
      </c>
      <c r="Z9">
        <v>3.3420315001536567</v>
      </c>
      <c r="AA9">
        <v>1.5575459644993215</v>
      </c>
      <c r="AB9">
        <v>2.4926705668537159</v>
      </c>
      <c r="AC9">
        <v>1.8678627922598503</v>
      </c>
      <c r="AD9">
        <v>1.5668136025851145</v>
      </c>
      <c r="AE9">
        <v>-1.6721187873186423</v>
      </c>
      <c r="AF9">
        <v>-0.61933974483950427</v>
      </c>
      <c r="AG9">
        <v>0.72110634267837281</v>
      </c>
      <c r="AH9">
        <v>-7.5727912692131349</v>
      </c>
      <c r="AI9">
        <v>-3.2946623512875313</v>
      </c>
      <c r="AJ9">
        <v>0.70476491499011407</v>
      </c>
      <c r="AK9">
        <v>-4.047482089630293</v>
      </c>
      <c r="AL9">
        <v>-4.3374049045520904</v>
      </c>
      <c r="AM9">
        <v>5.4546004715806431</v>
      </c>
      <c r="AN9">
        <v>2.9183479040574034</v>
      </c>
      <c r="AO9">
        <v>3.2535166965946041</v>
      </c>
      <c r="AP9">
        <v>-1.3895257271585515</v>
      </c>
      <c r="AQ9">
        <v>-2.6137879778289177</v>
      </c>
      <c r="AR9">
        <v>5.0903887321343158</v>
      </c>
      <c r="AS9">
        <v>1.7136498516320402</v>
      </c>
      <c r="AT9">
        <v>-5.0500599533084651</v>
      </c>
      <c r="AU9">
        <v>0.3505773241170177</v>
      </c>
      <c r="AV9">
        <v>-0.21932420594521532</v>
      </c>
      <c r="AW9">
        <v>3.7065892296432503</v>
      </c>
      <c r="AX9">
        <v>0.94128840974929573</v>
      </c>
      <c r="AY9">
        <v>3.4548282923755451</v>
      </c>
      <c r="AZ9">
        <v>-1.5164709226514186</v>
      </c>
      <c r="BA9">
        <v>-2.5712127924780392</v>
      </c>
      <c r="BB9">
        <v>-3.6518633867024382</v>
      </c>
      <c r="BC9">
        <v>0.80946769814028297</v>
      </c>
      <c r="BD9">
        <v>4.917147984074477</v>
      </c>
    </row>
    <row r="10" spans="1:56" x14ac:dyDescent="0.25">
      <c r="A10">
        <v>0.59623889116520923</v>
      </c>
      <c r="B10">
        <v>-0.38004159354127559</v>
      </c>
      <c r="C10">
        <v>4.9093525533799118</v>
      </c>
      <c r="D10">
        <v>6.4783632542475917</v>
      </c>
      <c r="E10">
        <v>5.9679131410548036</v>
      </c>
      <c r="F10">
        <v>7.2899371502749748</v>
      </c>
      <c r="G10">
        <v>0.85854850161645169</v>
      </c>
      <c r="H10">
        <v>5.5229558362273972</v>
      </c>
      <c r="I10">
        <v>0.21941546904510503</v>
      </c>
      <c r="J10">
        <v>6.6851911466540059</v>
      </c>
      <c r="K10">
        <v>3.9009065706871751E-2</v>
      </c>
      <c r="L10">
        <v>1.909072420999794</v>
      </c>
      <c r="M10">
        <v>2.5113976694008668</v>
      </c>
      <c r="N10">
        <v>-1.3867223836169364</v>
      </c>
      <c r="O10">
        <v>-0.54098372143544093</v>
      </c>
      <c r="P10">
        <v>2.535087750317381</v>
      </c>
      <c r="Q10">
        <v>-0.31953913672943141</v>
      </c>
      <c r="R10">
        <v>5.3479297853443377</v>
      </c>
      <c r="S10">
        <v>-7.5554855019308702</v>
      </c>
      <c r="T10">
        <v>-2.7283069876336286</v>
      </c>
      <c r="U10">
        <v>-8.9822277176099021</v>
      </c>
      <c r="V10">
        <v>-2.2140775864339113</v>
      </c>
      <c r="W10">
        <v>-1.9065224212493728</v>
      </c>
      <c r="X10">
        <v>-2.12022451566179</v>
      </c>
      <c r="Y10">
        <v>0.99490074820797503</v>
      </c>
      <c r="Z10">
        <v>0.71186883820901548</v>
      </c>
      <c r="AA10">
        <v>-0.17161869771166566</v>
      </c>
      <c r="AB10">
        <v>-1.1143391570820185</v>
      </c>
      <c r="AC10">
        <v>-3.4489732533027149</v>
      </c>
      <c r="AD10">
        <v>-2.124747689606163</v>
      </c>
      <c r="AE10">
        <v>1.0385377777237284</v>
      </c>
      <c r="AF10">
        <v>2.9300458562458824</v>
      </c>
      <c r="AG10">
        <v>0.31842027748052726</v>
      </c>
      <c r="AH10">
        <v>-1.014808180947224</v>
      </c>
      <c r="AI10">
        <v>-0.13002847664146397</v>
      </c>
      <c r="AJ10">
        <v>-3.542228881558295</v>
      </c>
      <c r="AK10">
        <v>3.3791769073889917</v>
      </c>
      <c r="AL10">
        <v>0.81279178986958145</v>
      </c>
      <c r="AM10">
        <v>1.1042342168293284</v>
      </c>
      <c r="AN10">
        <v>0.63186505267877968</v>
      </c>
      <c r="AO10">
        <v>8.1223448094652609E-2</v>
      </c>
      <c r="AP10">
        <v>-1.5031598253623359</v>
      </c>
      <c r="AQ10">
        <v>0.80320925526295084</v>
      </c>
      <c r="AR10">
        <v>2.058197303051815</v>
      </c>
      <c r="AS10">
        <v>-1.2017804154302776</v>
      </c>
      <c r="AT10">
        <v>-6.5262248058402665</v>
      </c>
      <c r="AU10">
        <v>1.988811618102444</v>
      </c>
      <c r="AV10">
        <v>2.7698559433846586</v>
      </c>
      <c r="AW10">
        <v>-1.8426706329532352</v>
      </c>
      <c r="AX10">
        <v>-0.91155457009115892</v>
      </c>
      <c r="AY10">
        <v>-5.6858459357277944</v>
      </c>
      <c r="AZ10">
        <v>-2.6968005667026107</v>
      </c>
      <c r="BA10">
        <v>-3.2176314357793596</v>
      </c>
      <c r="BB10">
        <v>1.3650555026795719</v>
      </c>
      <c r="BC10">
        <v>-4.813258875966997</v>
      </c>
      <c r="BD10">
        <v>-10.372623787360505</v>
      </c>
    </row>
    <row r="11" spans="1:56" x14ac:dyDescent="0.25">
      <c r="A11">
        <v>-2.8512087259985552</v>
      </c>
      <c r="B11">
        <v>-2.2477827900860943</v>
      </c>
      <c r="C11">
        <v>-3.0222990258781852</v>
      </c>
      <c r="D11">
        <v>-2.2928113842959599</v>
      </c>
      <c r="E11">
        <v>2.8593091317138213</v>
      </c>
      <c r="F11">
        <v>-0.80551404391653858</v>
      </c>
      <c r="G11">
        <v>6.7551402478703091</v>
      </c>
      <c r="H11">
        <v>-5.7797900991410867</v>
      </c>
      <c r="I11">
        <v>-0.34057760740412868</v>
      </c>
      <c r="J11">
        <v>-6.3000175078926759</v>
      </c>
      <c r="K11">
        <v>2.2422410968309068</v>
      </c>
      <c r="L11">
        <v>-2.6970191296672201</v>
      </c>
      <c r="M11">
        <v>-2.7032373521523483</v>
      </c>
      <c r="N11">
        <v>1.6171272378608061</v>
      </c>
      <c r="O11">
        <v>-1.1120999558523841</v>
      </c>
      <c r="P11">
        <v>1.6524571149718399</v>
      </c>
      <c r="Q11">
        <v>-1.6800792335906714</v>
      </c>
      <c r="R11">
        <v>-2.9965115068949935</v>
      </c>
      <c r="S11">
        <v>-7.1270806431731168</v>
      </c>
      <c r="T11">
        <v>-1.8734780768983836</v>
      </c>
      <c r="U11">
        <v>-3.395057130513802</v>
      </c>
      <c r="V11">
        <v>13.156977527724374</v>
      </c>
      <c r="W11">
        <v>-2.4958731804477421</v>
      </c>
      <c r="X11">
        <v>22.126259882913867</v>
      </c>
      <c r="Y11">
        <v>13.653604097342726</v>
      </c>
      <c r="Z11">
        <v>0.78521187138485171</v>
      </c>
      <c r="AA11">
        <v>5.3488200375457913</v>
      </c>
      <c r="AB11">
        <v>-0.14990514851222866</v>
      </c>
      <c r="AC11">
        <v>-1.2322404963632314</v>
      </c>
      <c r="AD11">
        <v>-1.1479104626218493</v>
      </c>
      <c r="AE11" s="1">
        <v>-6.011115029611692</v>
      </c>
      <c r="AF11" s="1">
        <v>-6.5870614345500291</v>
      </c>
      <c r="AG11" s="1">
        <v>-13.014962770181848</v>
      </c>
      <c r="AH11" s="1">
        <v>-14.482234348315078</v>
      </c>
      <c r="AI11" s="1">
        <v>10.497065245130006</v>
      </c>
      <c r="AJ11" s="1">
        <v>11.962399201413126</v>
      </c>
      <c r="AK11" s="1">
        <v>8.5080792762641799</v>
      </c>
      <c r="AL11" s="1">
        <v>13.258852241879509</v>
      </c>
      <c r="AM11" s="1">
        <v>-2.0916207150987232</v>
      </c>
      <c r="AN11" s="1">
        <v>-9.4247366061421047</v>
      </c>
      <c r="AO11" s="1">
        <v>-4.6617879510588676</v>
      </c>
      <c r="AP11" s="1">
        <v>0.17344151831104149</v>
      </c>
      <c r="AQ11" s="1">
        <v>2.395300733364973</v>
      </c>
      <c r="AR11" s="1">
        <v>1.0715089407813994</v>
      </c>
      <c r="AS11" s="1">
        <v>3.4124629080118565</v>
      </c>
      <c r="AT11" s="1">
        <v>11.560607922310668</v>
      </c>
      <c r="AU11" s="1">
        <v>-2.9463541462915397</v>
      </c>
      <c r="AV11" s="1">
        <v>-8.2458583454044128</v>
      </c>
      <c r="AW11" s="1">
        <v>-4.79731803479946</v>
      </c>
      <c r="AX11" s="1">
        <v>1.4544095284212939</v>
      </c>
      <c r="AY11" s="1">
        <v>5.9802299936987877</v>
      </c>
      <c r="AZ11" s="1">
        <v>7.1916185766559941</v>
      </c>
      <c r="BA11" s="1">
        <v>9.1405340758577704</v>
      </c>
      <c r="BB11" s="1">
        <v>3.9704875051628883</v>
      </c>
      <c r="BC11" s="1">
        <v>4.1890807247639099</v>
      </c>
      <c r="BD11" s="1">
        <v>12.455840296080307</v>
      </c>
    </row>
    <row r="12" spans="1:56" x14ac:dyDescent="0.25">
      <c r="A12">
        <v>7.3392486259660643</v>
      </c>
      <c r="B12">
        <v>8.4572331456874288</v>
      </c>
      <c r="C12">
        <v>4.6341508412870258</v>
      </c>
      <c r="D12">
        <v>4.5906869571822915</v>
      </c>
      <c r="E12">
        <v>5.4523397931641</v>
      </c>
      <c r="F12">
        <v>11.613119573383663</v>
      </c>
      <c r="G12">
        <v>1.6034045479946744</v>
      </c>
      <c r="H12">
        <v>2.0647385411915775</v>
      </c>
      <c r="I12">
        <v>-0.28152379206947487</v>
      </c>
      <c r="J12">
        <v>-3.3191575879771702</v>
      </c>
      <c r="K12">
        <v>0.95858277463682728</v>
      </c>
      <c r="L12">
        <v>-1.7212806189340837</v>
      </c>
      <c r="M12">
        <v>-2.0361689109302805</v>
      </c>
      <c r="N12">
        <v>-3.148389312649659E-2</v>
      </c>
      <c r="O12">
        <v>-0.74770677561089682</v>
      </c>
      <c r="P12">
        <v>18.355251758365725</v>
      </c>
      <c r="S12">
        <v>12.396056250366259</v>
      </c>
      <c r="T12">
        <v>12.938507309346974</v>
      </c>
      <c r="U12">
        <v>12.832392330954754</v>
      </c>
      <c r="V12">
        <v>13.563451996821316</v>
      </c>
      <c r="W12">
        <v>4.4685611383200712</v>
      </c>
      <c r="X12">
        <v>10.408594362966978</v>
      </c>
      <c r="Y12">
        <v>8.3525127621461195</v>
      </c>
      <c r="Z12">
        <v>-10.246802702147489</v>
      </c>
      <c r="AA12">
        <v>-9.947843131112645</v>
      </c>
      <c r="AB12">
        <v>-0.92994255846964158</v>
      </c>
      <c r="AC12">
        <v>-13.392128395703777</v>
      </c>
      <c r="AD12">
        <v>-10.908317417789794</v>
      </c>
      <c r="AE12">
        <v>-3.3041067237416444</v>
      </c>
      <c r="AF12">
        <v>-13.195755693305317</v>
      </c>
      <c r="AG12">
        <v>-16.818108941494938</v>
      </c>
      <c r="AH12">
        <v>-15.867247052942881</v>
      </c>
      <c r="AI12">
        <v>23.480671935317925</v>
      </c>
      <c r="AJ12">
        <v>26.008686032531607</v>
      </c>
      <c r="AK12">
        <v>17.104010876954444</v>
      </c>
      <c r="AL12">
        <v>27.203205890705014</v>
      </c>
      <c r="AM12">
        <v>15.968567498178622</v>
      </c>
      <c r="AN12">
        <v>12.540629903609069</v>
      </c>
      <c r="AO12">
        <v>16.57376402995714</v>
      </c>
      <c r="AP12">
        <v>7.3822292219054537</v>
      </c>
      <c r="AQ12">
        <v>7.7464473436786436</v>
      </c>
      <c r="AR12">
        <v>16.171879958686031</v>
      </c>
      <c r="AS12">
        <v>11.968348170128575</v>
      </c>
      <c r="AT12">
        <v>2.2273819258782082</v>
      </c>
      <c r="AU12">
        <v>-1.563304033294294</v>
      </c>
      <c r="AV12">
        <v>-2.3346512874266274</v>
      </c>
      <c r="AW12">
        <v>-0.40843308071866608</v>
      </c>
      <c r="AX12">
        <v>16.06222018333035</v>
      </c>
      <c r="AY12">
        <v>11.890556080655317</v>
      </c>
      <c r="AZ12">
        <v>10.858040093307411</v>
      </c>
      <c r="BA12">
        <v>8.2930278148249243</v>
      </c>
      <c r="BB12">
        <v>4.2721799071834141</v>
      </c>
      <c r="BC12">
        <v>9.930495073176564</v>
      </c>
      <c r="BD12">
        <v>21.050860763752603</v>
      </c>
    </row>
    <row r="13" spans="1:56" x14ac:dyDescent="0.25">
      <c r="A13">
        <v>-0.13846306003362405</v>
      </c>
      <c r="B13">
        <v>5.4883272939126666</v>
      </c>
      <c r="C13">
        <v>0.43079061300796567</v>
      </c>
      <c r="D13">
        <v>-8.1027017446129772</v>
      </c>
      <c r="E13">
        <v>-2.0823097685985461</v>
      </c>
      <c r="F13">
        <v>3.5094893854186977</v>
      </c>
      <c r="G13">
        <v>-0.80829851162197397</v>
      </c>
      <c r="H13">
        <v>4.221585798695962</v>
      </c>
      <c r="I13">
        <v>7.6357601396928185</v>
      </c>
      <c r="J13">
        <v>4.5334146603186323</v>
      </c>
      <c r="K13">
        <v>-5.2412580683750889</v>
      </c>
      <c r="L13">
        <v>-4.8713366535846987</v>
      </c>
      <c r="M13">
        <v>-4.3364049151443051</v>
      </c>
      <c r="N13">
        <v>3.3902428553028816</v>
      </c>
      <c r="O13">
        <v>5.630925768904631</v>
      </c>
      <c r="P13">
        <v>14.49515720090103</v>
      </c>
      <c r="S13">
        <v>-3.722474482630425</v>
      </c>
      <c r="T13">
        <v>17.753999601562793</v>
      </c>
      <c r="U13">
        <v>16.938042814366792</v>
      </c>
      <c r="V13">
        <v>18.189577585659372</v>
      </c>
      <c r="W13">
        <v>20.616362668994963</v>
      </c>
      <c r="X13">
        <v>21.110507574385903</v>
      </c>
      <c r="Y13">
        <v>19.26081873968025</v>
      </c>
      <c r="Z13">
        <v>-3.0028199717153869</v>
      </c>
      <c r="AA13">
        <v>-3.7149742348200228</v>
      </c>
      <c r="AB13">
        <v>-2.14775606585214</v>
      </c>
      <c r="AC13">
        <v>-13.25994785007982</v>
      </c>
      <c r="AD13">
        <v>-10.597670145457498</v>
      </c>
      <c r="AE13">
        <v>8.7339324585618598</v>
      </c>
      <c r="AF13">
        <v>6.0708114445652237</v>
      </c>
      <c r="AG13">
        <v>3.5399087990633746</v>
      </c>
      <c r="AH13">
        <v>5.9310826009080655</v>
      </c>
      <c r="AI13">
        <v>19.880584439520558</v>
      </c>
      <c r="AJ13">
        <v>29.177427518039224</v>
      </c>
      <c r="AK13">
        <v>17.689693039795003</v>
      </c>
      <c r="AL13">
        <v>20.896275217297184</v>
      </c>
      <c r="AM13">
        <v>19.383220946932056</v>
      </c>
      <c r="AN13">
        <v>17.417619367854751</v>
      </c>
      <c r="AO13">
        <v>17.723434159237783</v>
      </c>
      <c r="AP13">
        <v>10.392536033970616</v>
      </c>
      <c r="AQ13">
        <v>16.725914915336197</v>
      </c>
      <c r="AR13">
        <v>14.605295804554922</v>
      </c>
      <c r="AS13">
        <v>10.182987141444103</v>
      </c>
      <c r="AT13">
        <v>8.0422172979064914</v>
      </c>
      <c r="AU13">
        <v>2.9505670926758114</v>
      </c>
      <c r="AV13">
        <v>-0.90807539242675195</v>
      </c>
      <c r="AW13">
        <v>1.2902235757962002</v>
      </c>
      <c r="AX13">
        <v>13.692857931714105</v>
      </c>
      <c r="AY13">
        <v>5.8394376181474286</v>
      </c>
      <c r="AZ13">
        <v>10.201098211908874</v>
      </c>
      <c r="BA13">
        <v>11.454418992220479</v>
      </c>
      <c r="BB13">
        <v>5.2921875521099206</v>
      </c>
      <c r="BC13">
        <v>10.060283142920575</v>
      </c>
      <c r="BD13">
        <v>17.433970728424839</v>
      </c>
    </row>
    <row r="14" spans="1:56" x14ac:dyDescent="0.25">
      <c r="A14">
        <v>-4.9564123938567617</v>
      </c>
      <c r="B14">
        <v>-3.3200880931724215</v>
      </c>
      <c r="C14">
        <v>-8.0066786381973873</v>
      </c>
      <c r="D14">
        <v>-2.8713949307472308</v>
      </c>
      <c r="E14">
        <v>-0.45249143238407319</v>
      </c>
      <c r="F14">
        <v>-3.3263967676616755</v>
      </c>
      <c r="G14">
        <v>-0.26355304486775849</v>
      </c>
      <c r="H14">
        <v>-5.4781117585720775E-3</v>
      </c>
      <c r="I14">
        <v>10.684158814036484</v>
      </c>
      <c r="J14">
        <v>3.1531149929685998</v>
      </c>
      <c r="K14">
        <v>2.1715046576824473</v>
      </c>
      <c r="L14">
        <v>-2.8830801317138799</v>
      </c>
      <c r="M14">
        <v>-2.6043272039711507</v>
      </c>
      <c r="N14">
        <v>4.2360147115645974</v>
      </c>
      <c r="O14">
        <v>6.8922867774328331</v>
      </c>
      <c r="P14">
        <v>18.950744542789558</v>
      </c>
      <c r="S14">
        <v>7.63672076288396</v>
      </c>
      <c r="T14">
        <v>18.344740381939928</v>
      </c>
      <c r="U14">
        <v>20.893232231441893</v>
      </c>
      <c r="V14">
        <v>17.129397987145861</v>
      </c>
      <c r="W14">
        <v>15.501834899933144</v>
      </c>
      <c r="X14">
        <v>21.382702637455488</v>
      </c>
      <c r="Y14">
        <v>23.420955990569613</v>
      </c>
      <c r="Z14">
        <v>-10.347988923843765</v>
      </c>
      <c r="AA14">
        <v>-1.2715893860436041</v>
      </c>
      <c r="AB14">
        <v>5.080192621482869</v>
      </c>
      <c r="AC14">
        <v>7.0344608406104898</v>
      </c>
      <c r="AD14">
        <v>15.561871486888922</v>
      </c>
      <c r="AE14">
        <v>10.520363366613575</v>
      </c>
      <c r="AF14">
        <v>7.9429854899834726</v>
      </c>
      <c r="AG14">
        <v>-2.0734603783011929</v>
      </c>
      <c r="AH14">
        <v>-4.6778023076602731</v>
      </c>
      <c r="AI14">
        <v>14.644001474466226</v>
      </c>
      <c r="AJ14">
        <v>20.707445542256888</v>
      </c>
      <c r="AK14">
        <v>9.4368038487684842</v>
      </c>
      <c r="AL14">
        <v>15.366788926332418</v>
      </c>
      <c r="AM14">
        <v>11.079351704649941</v>
      </c>
      <c r="AN14">
        <v>9.3294664873346864</v>
      </c>
      <c r="AO14">
        <v>8.9530934587253608</v>
      </c>
      <c r="AP14">
        <v>11.463088853890476</v>
      </c>
      <c r="AQ14">
        <v>20.416916643534471</v>
      </c>
      <c r="AR14">
        <v>4.8451591684121293</v>
      </c>
      <c r="AS14">
        <v>3.2047477744806998</v>
      </c>
      <c r="AT14">
        <v>2.8900460560044339</v>
      </c>
      <c r="AU14">
        <v>15.89514578299115</v>
      </c>
      <c r="AV14">
        <v>8.993583852228431</v>
      </c>
      <c r="AW14">
        <v>2.1247963736808524</v>
      </c>
      <c r="AX14">
        <v>9.2701616671339035</v>
      </c>
      <c r="AY14">
        <v>7.0445415879016897</v>
      </c>
      <c r="AZ14">
        <v>11.488812586573294</v>
      </c>
      <c r="BA14">
        <v>12.660944698609594</v>
      </c>
      <c r="BB14">
        <v>3.5066610911721652</v>
      </c>
      <c r="BC14">
        <v>9.72556654200182</v>
      </c>
      <c r="BD14">
        <v>22.520047103684188</v>
      </c>
    </row>
    <row r="15" spans="1:56" x14ac:dyDescent="0.25">
      <c r="A15">
        <v>0.30041538918010036</v>
      </c>
      <c r="B15">
        <v>-4.1326592269661786</v>
      </c>
      <c r="C15">
        <v>-4.601249631014471</v>
      </c>
      <c r="D15">
        <v>-7.9976198313625249</v>
      </c>
      <c r="E15">
        <v>7.1136990871318879</v>
      </c>
      <c r="F15">
        <v>4.0364502699651865</v>
      </c>
      <c r="G15">
        <v>6.929310567172668</v>
      </c>
      <c r="H15">
        <v>11.891579250441431</v>
      </c>
      <c r="I15">
        <v>8.2873884468337486</v>
      </c>
      <c r="J15">
        <v>1.3243873649491822</v>
      </c>
      <c r="K15">
        <v>5.4586685945813898</v>
      </c>
      <c r="L15">
        <v>-0.67631010743942221</v>
      </c>
      <c r="M15">
        <v>-0.56861834024171576</v>
      </c>
      <c r="N15">
        <v>5.2477925497660021</v>
      </c>
      <c r="O15">
        <v>6.8905348871432146</v>
      </c>
      <c r="P15">
        <v>14.884844284294768</v>
      </c>
      <c r="R15">
        <v>8.831575780990498</v>
      </c>
      <c r="S15">
        <v>4.6920435922151409</v>
      </c>
      <c r="T15">
        <v>13.331017348482726</v>
      </c>
      <c r="U15">
        <v>12.622342723494269</v>
      </c>
      <c r="V15">
        <v>23.679461421328444</v>
      </c>
      <c r="W15">
        <v>28.784736906727051</v>
      </c>
      <c r="X15">
        <v>35.081779226265922</v>
      </c>
      <c r="Y15">
        <v>34.579879400872954</v>
      </c>
      <c r="Z15">
        <v>7.1626602468875973</v>
      </c>
      <c r="AA15">
        <v>6.9213574658608703</v>
      </c>
      <c r="AB15">
        <v>8.041814250275273</v>
      </c>
      <c r="AC15">
        <v>13.763389600352482</v>
      </c>
      <c r="AD15">
        <v>21.194797201278085</v>
      </c>
      <c r="AE15">
        <v>8.2462818158602058</v>
      </c>
      <c r="AF15">
        <v>10.265175693251896</v>
      </c>
      <c r="AG15">
        <v>3.802773313845309</v>
      </c>
      <c r="AH15">
        <v>-10.472987045445084</v>
      </c>
      <c r="AI15">
        <v>21.993040843524298</v>
      </c>
      <c r="AJ15">
        <v>28.581288021397004</v>
      </c>
      <c r="AK15">
        <v>21.188098101762272</v>
      </c>
      <c r="AL15">
        <v>22.938680191352585</v>
      </c>
      <c r="AM15">
        <v>14.925783077564079</v>
      </c>
      <c r="AN15">
        <v>15.917114996637533</v>
      </c>
      <c r="AO15">
        <v>11.140950553235223</v>
      </c>
      <c r="AP15">
        <v>11.0544048164909</v>
      </c>
      <c r="AQ15">
        <v>16.668606785640726</v>
      </c>
      <c r="AR15">
        <v>8.7342115436768282</v>
      </c>
      <c r="AS15">
        <v>5.0544015825914865</v>
      </c>
      <c r="AT15">
        <v>7.2066842642690885</v>
      </c>
      <c r="AU15">
        <v>15.968571419973596</v>
      </c>
      <c r="AV15">
        <v>12.524294621929403</v>
      </c>
      <c r="AW15">
        <v>4.9767452841324902</v>
      </c>
      <c r="AX15">
        <v>18.04759113421855</v>
      </c>
      <c r="AY15">
        <v>11.640477315689962</v>
      </c>
      <c r="AZ15">
        <v>11.026787527128178</v>
      </c>
      <c r="BA15">
        <v>11.18171112707773</v>
      </c>
      <c r="BB15">
        <v>5.3116846801316635</v>
      </c>
      <c r="BC15">
        <v>10.999538910804869</v>
      </c>
      <c r="BD15">
        <v>18.860399259799259</v>
      </c>
    </row>
    <row r="16" spans="1:56" x14ac:dyDescent="0.25">
      <c r="A16">
        <v>-2.6481060231431108</v>
      </c>
      <c r="B16">
        <v>-4.5105363690966849</v>
      </c>
      <c r="C16">
        <v>-21.740627767391523</v>
      </c>
      <c r="D16">
        <v>-8.5458182462714998</v>
      </c>
      <c r="E16">
        <v>0.38031116367937123</v>
      </c>
      <c r="F16">
        <v>6.1805150662907211</v>
      </c>
      <c r="G16">
        <v>-6.4966270250078892</v>
      </c>
      <c r="H16">
        <v>8.0683668347470299</v>
      </c>
      <c r="I16">
        <v>9.2220677998890128</v>
      </c>
      <c r="J16">
        <v>2.1636366716931201</v>
      </c>
      <c r="K16">
        <v>6.11818186546554</v>
      </c>
      <c r="L16">
        <v>-1.6044516176489678</v>
      </c>
      <c r="M16">
        <v>1.2508683390915727</v>
      </c>
      <c r="N16">
        <v>8.7153140518339249</v>
      </c>
      <c r="O16">
        <v>11.154635852084393</v>
      </c>
      <c r="P16">
        <v>16.826207340403343</v>
      </c>
      <c r="Q16">
        <v>8.335579698512559</v>
      </c>
      <c r="R16">
        <v>12.621445037344131</v>
      </c>
      <c r="S16">
        <v>17.718784542667706</v>
      </c>
      <c r="T16">
        <v>20.23287172791678</v>
      </c>
      <c r="U16">
        <v>23.64622283134953</v>
      </c>
      <c r="V16">
        <v>19.18779461266422</v>
      </c>
      <c r="W16">
        <v>18.0631914980696</v>
      </c>
      <c r="X16">
        <v>27.474198804997279</v>
      </c>
      <c r="Y16">
        <v>28.266226357441017</v>
      </c>
      <c r="Z16">
        <v>5.6937622768937244</v>
      </c>
      <c r="AA16">
        <v>5.5117123607975538</v>
      </c>
      <c r="AB16">
        <v>9.5620912431514533</v>
      </c>
      <c r="AC16">
        <v>10.760796550304443</v>
      </c>
      <c r="AD16">
        <v>19.036921043818296</v>
      </c>
      <c r="AE16">
        <v>3.6373143948146089</v>
      </c>
      <c r="AF16">
        <v>0.97374416114050222</v>
      </c>
      <c r="AG16">
        <v>-3.7457261212756201</v>
      </c>
      <c r="AH16">
        <v>-8.3902611738243031</v>
      </c>
      <c r="AI16">
        <v>16.579238381489777</v>
      </c>
      <c r="AJ16">
        <v>28.768331789638776</v>
      </c>
      <c r="AK16">
        <v>16.778748104376913</v>
      </c>
      <c r="AL16">
        <v>16.312034203581199</v>
      </c>
      <c r="AM16">
        <v>10.198338527858409</v>
      </c>
      <c r="AN16">
        <v>10.128054247926487</v>
      </c>
      <c r="AO16">
        <v>4.2946898180037465</v>
      </c>
      <c r="AP16">
        <v>9.8961344470803922</v>
      </c>
      <c r="AQ16">
        <v>18.192644859729405</v>
      </c>
      <c r="AR16">
        <v>17.294165844426377</v>
      </c>
      <c r="AS16">
        <v>13.414935707220565</v>
      </c>
      <c r="AT16">
        <v>21.280246761885788</v>
      </c>
      <c r="AU16">
        <v>17.361251124706236</v>
      </c>
      <c r="AV16">
        <v>7.0091194961785126</v>
      </c>
      <c r="AW16">
        <v>-3.466959416389277</v>
      </c>
      <c r="AX16">
        <v>13.49321643686655</v>
      </c>
      <c r="AY16">
        <v>7.6667848141146724</v>
      </c>
      <c r="AZ16">
        <v>11.829917024991765</v>
      </c>
      <c r="BA16">
        <v>9.7355330543510341</v>
      </c>
      <c r="BB16">
        <v>10.132606124663612</v>
      </c>
      <c r="BC16">
        <v>9.2875318066157888</v>
      </c>
      <c r="BD16">
        <v>18.392867156395447</v>
      </c>
    </row>
    <row r="17" spans="1:56" x14ac:dyDescent="0.25">
      <c r="A17">
        <v>3.5368128064201665</v>
      </c>
      <c r="B17">
        <v>3.0704546971301196</v>
      </c>
      <c r="C17">
        <v>-14.044204467184885</v>
      </c>
      <c r="D17">
        <v>-2.2826830071151951</v>
      </c>
      <c r="E17">
        <v>0.75455675856002091</v>
      </c>
      <c r="F17">
        <v>6.3645424261933279</v>
      </c>
      <c r="G17">
        <v>2.3504840452576032</v>
      </c>
      <c r="H17">
        <v>8.1811140186153892</v>
      </c>
      <c r="I17">
        <v>6.8415881403648182</v>
      </c>
      <c r="J17">
        <v>11.877693250424988</v>
      </c>
      <c r="K17">
        <v>8.6750960923318736</v>
      </c>
      <c r="L17">
        <v>-0.54217310596390111</v>
      </c>
      <c r="M17">
        <v>0.42508361357873914</v>
      </c>
      <c r="N17">
        <v>5.8903501867567174</v>
      </c>
      <c r="O17">
        <v>7.7542167999271028</v>
      </c>
      <c r="P17">
        <v>15.825468278693466</v>
      </c>
      <c r="Q17">
        <v>9.9372128312379111</v>
      </c>
      <c r="R17">
        <v>21.636498163088124</v>
      </c>
      <c r="S17">
        <v>3.2985153346710758</v>
      </c>
      <c r="T17">
        <v>18.476455160173401</v>
      </c>
      <c r="U17">
        <v>18.120130498905063</v>
      </c>
      <c r="V17">
        <v>20.398543259943825</v>
      </c>
      <c r="W17">
        <v>16.970436965389283</v>
      </c>
      <c r="X17">
        <v>28.604019554589897</v>
      </c>
      <c r="Y17">
        <v>31.937463381541217</v>
      </c>
      <c r="Z17">
        <v>9.4288241515891933</v>
      </c>
      <c r="AA17">
        <v>7.9783675414670743</v>
      </c>
      <c r="AB17">
        <v>9.7776628062774442</v>
      </c>
      <c r="AC17">
        <v>18.206967287120701</v>
      </c>
      <c r="AD17">
        <v>25.294037780935749</v>
      </c>
      <c r="AE17">
        <v>7.4181269837409178E-2</v>
      </c>
      <c r="AF17">
        <v>-2.2952159409877897</v>
      </c>
      <c r="AG17">
        <v>-5.5932348741046756</v>
      </c>
      <c r="AH17">
        <v>-13.227392010663547</v>
      </c>
      <c r="AI17">
        <v>15.516934082448595</v>
      </c>
      <c r="AJ17">
        <v>22.831942674585854</v>
      </c>
      <c r="AK17">
        <v>12.933117188725612</v>
      </c>
      <c r="AL17">
        <v>17.322811191227469</v>
      </c>
      <c r="AM17">
        <v>19.201664730842914</v>
      </c>
      <c r="AN17">
        <v>18.130744227751638</v>
      </c>
      <c r="AO17">
        <v>17.172986036733722</v>
      </c>
      <c r="AP17">
        <v>7.617471740993988</v>
      </c>
      <c r="AQ17">
        <v>20.979252666171192</v>
      </c>
      <c r="AR17">
        <v>13.759975073136122</v>
      </c>
      <c r="AS17">
        <v>8.9144411473788239</v>
      </c>
      <c r="AT17">
        <v>12.855429905472906</v>
      </c>
      <c r="AU17">
        <v>19.910685536654153</v>
      </c>
      <c r="AV17">
        <v>-6.3569582164787981</v>
      </c>
      <c r="AW17">
        <v>3.6735368416082288</v>
      </c>
      <c r="AX17">
        <v>15.110737314269686</v>
      </c>
      <c r="AY17">
        <v>4.6747006931316788</v>
      </c>
      <c r="AZ17">
        <v>10.264265700504884</v>
      </c>
      <c r="BA17">
        <v>7.1884232297517743</v>
      </c>
      <c r="BB17">
        <v>6.9915161838989572</v>
      </c>
      <c r="BC17">
        <v>5.8942568779138318</v>
      </c>
      <c r="BD17">
        <v>14.487887624067742</v>
      </c>
    </row>
    <row r="18" spans="1:56" x14ac:dyDescent="0.25">
      <c r="A18">
        <v>9.5168628226683758</v>
      </c>
      <c r="B18">
        <v>7.8475793316534803</v>
      </c>
      <c r="C18">
        <v>-1.0989619206927121</v>
      </c>
      <c r="D18">
        <v>2.9005140151419222</v>
      </c>
      <c r="E18">
        <v>8.9655172413793078</v>
      </c>
      <c r="F18">
        <v>15.077507650280237</v>
      </c>
      <c r="G18">
        <v>12.298203303455097</v>
      </c>
      <c r="H18">
        <v>3.7629531863500758</v>
      </c>
      <c r="I18">
        <v>9.7657701686597438</v>
      </c>
      <c r="J18">
        <v>13.462439922513452</v>
      </c>
      <c r="K18">
        <v>14.209182213946534</v>
      </c>
      <c r="L18">
        <v>1.6213269178345915</v>
      </c>
      <c r="M18">
        <v>1.6626105838458851</v>
      </c>
      <c r="N18">
        <v>5.2377749474075834</v>
      </c>
      <c r="O18">
        <v>5.8867017511895261</v>
      </c>
      <c r="P18">
        <v>9.8641753096810145</v>
      </c>
      <c r="Q18">
        <v>12.318460881443407</v>
      </c>
      <c r="R18">
        <v>13.414660224763322</v>
      </c>
      <c r="S18">
        <v>2.452213660860965</v>
      </c>
      <c r="T18">
        <v>17.067765606966386</v>
      </c>
      <c r="U18">
        <v>12.016029317562227</v>
      </c>
      <c r="V18">
        <v>18.545242746119204</v>
      </c>
      <c r="W18">
        <v>15.664861325220667</v>
      </c>
      <c r="X18">
        <v>16.148832156436715</v>
      </c>
      <c r="Y18">
        <v>28.695696052074602</v>
      </c>
      <c r="Z18">
        <v>10.360552313785954</v>
      </c>
      <c r="AA18">
        <v>10.06553730972588</v>
      </c>
      <c r="AB18">
        <v>10.48540083044799</v>
      </c>
      <c r="AC18">
        <v>13.439077769832497</v>
      </c>
      <c r="AD18">
        <v>20.126720915287077</v>
      </c>
      <c r="AE18">
        <v>4.2854884410988578</v>
      </c>
      <c r="AF18">
        <v>-1.1361238786318386</v>
      </c>
      <c r="AG18">
        <v>-6.6148643358103527</v>
      </c>
      <c r="AH18">
        <v>-14.323426500603993</v>
      </c>
      <c r="AI18">
        <v>13.794360571801233</v>
      </c>
      <c r="AJ18">
        <v>17.880784103480206</v>
      </c>
      <c r="AK18">
        <v>20.799037807875326</v>
      </c>
      <c r="AL18">
        <v>16.259410254322603</v>
      </c>
      <c r="AM18">
        <v>14.370640032214597</v>
      </c>
      <c r="AN18">
        <v>15.729376821340518</v>
      </c>
      <c r="AO18">
        <v>7.6043462507813846</v>
      </c>
      <c r="AP18">
        <v>7.6194653216642445</v>
      </c>
      <c r="AQ18">
        <v>11.458939620512728</v>
      </c>
      <c r="AR18">
        <v>13.480124865123749</v>
      </c>
      <c r="AS18">
        <v>8.7561819980217468</v>
      </c>
      <c r="AT18">
        <v>12.567315066287588</v>
      </c>
      <c r="AU18">
        <v>19.117447917450338</v>
      </c>
      <c r="AV18">
        <v>8.1007901267517415</v>
      </c>
      <c r="AW18">
        <v>16.124843591378035</v>
      </c>
      <c r="AX18">
        <v>9.4562105495663058</v>
      </c>
      <c r="AY18">
        <v>8.8246298046628695</v>
      </c>
      <c r="AZ18">
        <v>9.8536770246308141</v>
      </c>
      <c r="BA18">
        <v>8.3435292713328373</v>
      </c>
      <c r="BB18">
        <v>2.1254434955272004</v>
      </c>
      <c r="BC18">
        <v>9.4600133203545322</v>
      </c>
      <c r="BD18">
        <v>11.649049514944211</v>
      </c>
    </row>
    <row r="19" spans="1:56" x14ac:dyDescent="0.25">
      <c r="A19">
        <v>9.089464091442137</v>
      </c>
      <c r="B19">
        <v>7.8746349742881234</v>
      </c>
      <c r="C19">
        <v>-3.2436903473383869</v>
      </c>
      <c r="D19">
        <v>-6.5555921302509228</v>
      </c>
      <c r="E19">
        <v>12.065022897522208</v>
      </c>
      <c r="F19">
        <v>15.589863188802711</v>
      </c>
      <c r="G19">
        <v>16.629485626872338</v>
      </c>
      <c r="H19">
        <v>3.8425769037712425</v>
      </c>
      <c r="I19">
        <v>6.1594147563266546</v>
      </c>
      <c r="J19">
        <v>8.0485476920644103</v>
      </c>
      <c r="K19">
        <v>4.1562859208480196</v>
      </c>
      <c r="L19">
        <v>-1.7191171189102903</v>
      </c>
      <c r="M19">
        <v>-0.42370347197624253</v>
      </c>
      <c r="N19">
        <v>5.101821772543178</v>
      </c>
      <c r="O19">
        <v>8.9945551249798399</v>
      </c>
      <c r="P19">
        <v>16.950680891541811</v>
      </c>
      <c r="Q19">
        <v>11.690892074520765</v>
      </c>
      <c r="R19">
        <v>14.199321689816371</v>
      </c>
      <c r="S19">
        <v>12.438088425187765</v>
      </c>
      <c r="T19">
        <v>17.831052746829371</v>
      </c>
      <c r="U19">
        <v>16.032296989288962</v>
      </c>
      <c r="V19">
        <v>17.949162808205692</v>
      </c>
      <c r="W19">
        <v>24.253420826455301</v>
      </c>
      <c r="X19">
        <v>27.491097833303158</v>
      </c>
      <c r="Y19">
        <v>30.316579716807915</v>
      </c>
      <c r="Z19">
        <v>7.8553444491038498</v>
      </c>
      <c r="AA19">
        <v>0.23740213594797505</v>
      </c>
      <c r="AB19">
        <v>11.504225202637274</v>
      </c>
      <c r="AC19">
        <v>12.849682550001083</v>
      </c>
      <c r="AD19">
        <v>18.552485087663733</v>
      </c>
      <c r="AE19">
        <v>1.5675353577118092</v>
      </c>
      <c r="AF19">
        <v>0.94303089220710767</v>
      </c>
      <c r="AG19">
        <v>-4.0962121409848766</v>
      </c>
      <c r="AH19">
        <v>-7.0599200233265345</v>
      </c>
      <c r="AI19">
        <v>6.1708841531338541</v>
      </c>
      <c r="AJ19">
        <v>12.868611255033676</v>
      </c>
      <c r="AK19">
        <v>2.8949432620404538</v>
      </c>
      <c r="AL19">
        <v>7.9140462256713375</v>
      </c>
      <c r="AM19">
        <v>12.349081395375908</v>
      </c>
      <c r="AN19">
        <v>14.706624075319441</v>
      </c>
      <c r="AO19">
        <v>4.5833515820655553</v>
      </c>
      <c r="AP19">
        <v>11.207910528099516</v>
      </c>
      <c r="AQ19">
        <v>14.926081467088119</v>
      </c>
      <c r="AR19">
        <v>12.037598019699146</v>
      </c>
      <c r="AS19">
        <v>6.2240356083085961</v>
      </c>
      <c r="AT19">
        <v>23.002156624310956</v>
      </c>
      <c r="AU19">
        <v>20.402998414126621</v>
      </c>
      <c r="AV19">
        <v>16.057588208579691</v>
      </c>
      <c r="AW19">
        <v>13.171376631961651</v>
      </c>
      <c r="AX19">
        <v>9.0577770981471453</v>
      </c>
      <c r="AY19">
        <v>10.184310018903574</v>
      </c>
      <c r="AZ19">
        <v>8.0813777731655492</v>
      </c>
      <c r="BA19">
        <v>8.2673179824209058</v>
      </c>
      <c r="BB19">
        <v>3.88634200527961</v>
      </c>
      <c r="BC19">
        <v>7.6455419505780728</v>
      </c>
      <c r="BD19">
        <v>13.105618796613031</v>
      </c>
    </row>
    <row r="20" spans="1:56" x14ac:dyDescent="0.25">
      <c r="A20">
        <v>5.0653814092148579</v>
      </c>
      <c r="B20">
        <v>0.4902482445397281</v>
      </c>
      <c r="C20">
        <v>-19.299173472399882</v>
      </c>
      <c r="D20">
        <v>-6.4036664725394461</v>
      </c>
      <c r="E20">
        <v>12.190580171655599</v>
      </c>
      <c r="F20">
        <v>8.4034487311459429</v>
      </c>
      <c r="G20">
        <v>11.525183545870533</v>
      </c>
      <c r="H20">
        <v>11.403008120345204</v>
      </c>
      <c r="I20">
        <v>9.1121055230589842</v>
      </c>
      <c r="J20">
        <v>17.090527100523541</v>
      </c>
      <c r="K20">
        <v>17.225883295277828</v>
      </c>
      <c r="L20">
        <v>-0.40370910444079317</v>
      </c>
      <c r="M20">
        <v>0.82532467831198775</v>
      </c>
      <c r="N20">
        <v>6.4828198119552853</v>
      </c>
      <c r="O20">
        <v>9.5376411147628097</v>
      </c>
      <c r="P20">
        <v>16.507243865611006</v>
      </c>
      <c r="Q20">
        <v>8.6408834424208703</v>
      </c>
      <c r="R20">
        <v>8.7631460020614593</v>
      </c>
      <c r="S20">
        <v>13.161526818750383</v>
      </c>
      <c r="T20">
        <v>17.914691631007631</v>
      </c>
      <c r="U20">
        <v>13.308355803179046</v>
      </c>
      <c r="V20">
        <v>18.196393468525333</v>
      </c>
      <c r="W20">
        <v>13.658067420635462</v>
      </c>
      <c r="X20">
        <v>24.030418250950564</v>
      </c>
      <c r="Y20">
        <v>22.61920447186721</v>
      </c>
      <c r="Z20">
        <v>7.1090111763237944</v>
      </c>
      <c r="AA20">
        <v>3.9705003792616664</v>
      </c>
      <c r="AB20">
        <v>11.684642018545786</v>
      </c>
      <c r="AC20">
        <v>15.012965250240164</v>
      </c>
      <c r="AD20">
        <v>19.30991410132243</v>
      </c>
      <c r="AE20">
        <v>5.7326312461237352</v>
      </c>
      <c r="AF20">
        <v>2.2503478611546588</v>
      </c>
      <c r="AG20">
        <v>-5.445956174333249</v>
      </c>
      <c r="AH20">
        <v>-6.3309659682592505</v>
      </c>
      <c r="AI20">
        <v>11.892542198493938</v>
      </c>
      <c r="AJ20">
        <v>16.858544899506477</v>
      </c>
      <c r="AK20">
        <v>9.7265073471735413</v>
      </c>
      <c r="AL20">
        <v>15.002392900334204</v>
      </c>
      <c r="AM20">
        <v>16.121028166817574</v>
      </c>
      <c r="AN20">
        <v>15.915713965478606</v>
      </c>
      <c r="AO20">
        <v>10.836362622880333</v>
      </c>
      <c r="AP20">
        <v>7.0692370566774905</v>
      </c>
      <c r="AQ20">
        <v>14.105858860821836</v>
      </c>
      <c r="AR20">
        <v>10.652772248091535</v>
      </c>
      <c r="AS20">
        <v>6.2017804154302549</v>
      </c>
      <c r="AT20">
        <v>2.462958176741501</v>
      </c>
      <c r="AU20">
        <v>17.869212088748739</v>
      </c>
      <c r="AV20">
        <v>10.973743513362852</v>
      </c>
      <c r="AW20">
        <v>7.188894397620218</v>
      </c>
      <c r="AX20">
        <v>13.491517360314662</v>
      </c>
      <c r="AY20">
        <v>14.607947385003142</v>
      </c>
      <c r="AZ20">
        <v>8.3178046590534755</v>
      </c>
      <c r="BA20">
        <v>6.4373288402340467</v>
      </c>
      <c r="BB20">
        <v>-0.90584682953609086</v>
      </c>
      <c r="BC20">
        <v>7.4585446658811207</v>
      </c>
      <c r="BD20">
        <v>8.9826445354118842</v>
      </c>
    </row>
    <row r="21" spans="1:56" x14ac:dyDescent="0.25">
      <c r="A21">
        <v>17.542951806377779</v>
      </c>
      <c r="B21">
        <v>15.853343987244175</v>
      </c>
      <c r="C21">
        <v>-2.0767735904752582</v>
      </c>
      <c r="D21">
        <v>2.7903679133010875</v>
      </c>
      <c r="E21">
        <v>11.51730203499833</v>
      </c>
      <c r="F21">
        <v>8.6534922550770936</v>
      </c>
      <c r="G21">
        <v>5.8850298016533644</v>
      </c>
      <c r="H21">
        <v>11.91769582975558</v>
      </c>
      <c r="I21">
        <v>3.6913725430303832</v>
      </c>
      <c r="J21">
        <v>2.2122069545867866</v>
      </c>
      <c r="K21">
        <v>-2.0414744386595354</v>
      </c>
      <c r="L21">
        <v>2.9042824319471099</v>
      </c>
      <c r="M21">
        <v>4.8691395737202514</v>
      </c>
      <c r="N21">
        <v>10.029051046839436</v>
      </c>
      <c r="O21">
        <v>9.4903400769430029</v>
      </c>
      <c r="P21">
        <v>14.246917334710098</v>
      </c>
      <c r="Q21">
        <v>13.201660997749602</v>
      </c>
      <c r="R21">
        <v>22.279167836863412</v>
      </c>
      <c r="S21">
        <v>11.460032049533295</v>
      </c>
      <c r="T21">
        <v>20.042543873369407</v>
      </c>
      <c r="U21">
        <v>17.184590403265453</v>
      </c>
      <c r="V21">
        <v>20.956206403521946</v>
      </c>
      <c r="W21">
        <v>29.097829497551196</v>
      </c>
      <c r="X21">
        <v>28.495382944052142</v>
      </c>
      <c r="Y21">
        <v>26.594882806915251</v>
      </c>
      <c r="Z21">
        <v>3.8479626086351364</v>
      </c>
      <c r="AA21">
        <v>1.3284226966287227</v>
      </c>
      <c r="AB21">
        <v>14.07450153221634</v>
      </c>
      <c r="AC21">
        <v>10.103505312502255</v>
      </c>
      <c r="AD21">
        <v>17.053557689696689</v>
      </c>
      <c r="AE21">
        <v>3.7881091072709872</v>
      </c>
      <c r="AF21">
        <v>-3.4756737556452304</v>
      </c>
      <c r="AG21">
        <v>-7.9925726792419107</v>
      </c>
      <c r="AH21">
        <v>-14.503061607031281</v>
      </c>
      <c r="AI21">
        <v>11.414555898067395</v>
      </c>
      <c r="AJ21">
        <v>17.638727462226164</v>
      </c>
      <c r="AK21">
        <v>14.11703184646759</v>
      </c>
      <c r="AL21">
        <v>10.618718636622674</v>
      </c>
      <c r="AM21">
        <v>9.3743526240692354</v>
      </c>
      <c r="AN21">
        <v>11.513674064111191</v>
      </c>
      <c r="AO21">
        <v>6.0077480799015914</v>
      </c>
      <c r="AP21">
        <v>8.2454496521201683</v>
      </c>
      <c r="AQ21">
        <v>19.646838650751725</v>
      </c>
      <c r="AR21">
        <v>11.62792039559857</v>
      </c>
      <c r="AS21">
        <v>7.6755687438179923</v>
      </c>
      <c r="AT21">
        <v>14.035005952961003</v>
      </c>
      <c r="AU21">
        <v>21.329846618659147</v>
      </c>
      <c r="AV21">
        <v>17.470389079849937</v>
      </c>
      <c r="AW21">
        <v>9.2039096253275634</v>
      </c>
      <c r="AX21">
        <v>12.024364757754146</v>
      </c>
      <c r="AY21">
        <v>4.2789067422810128</v>
      </c>
      <c r="AZ21">
        <v>9.2147829971168598</v>
      </c>
      <c r="BA21">
        <v>4.2905578344975357</v>
      </c>
      <c r="BB21">
        <v>0.61903381469006624</v>
      </c>
      <c r="BC21">
        <v>7.6549345082569236</v>
      </c>
      <c r="BD21">
        <v>12.089945606459935</v>
      </c>
    </row>
    <row r="22" spans="1:56" x14ac:dyDescent="0.25">
      <c r="A22">
        <v>6.5038783785693131</v>
      </c>
      <c r="B22">
        <v>1.6049407210869926</v>
      </c>
      <c r="C22">
        <v>-10.378948145232712</v>
      </c>
      <c r="D22">
        <v>-2.5523510495530739</v>
      </c>
      <c r="E22">
        <v>7.9010099172049859</v>
      </c>
      <c r="F22">
        <v>8.0646047033887776</v>
      </c>
      <c r="G22">
        <v>1.22097099582436</v>
      </c>
      <c r="H22">
        <v>10.406756167971654</v>
      </c>
      <c r="I22">
        <v>4.8520854651251542</v>
      </c>
      <c r="J22">
        <v>9.6897714372850245</v>
      </c>
      <c r="K22">
        <v>7.7326370648538836</v>
      </c>
      <c r="L22">
        <v>6.0867909669547036</v>
      </c>
      <c r="M22">
        <v>7.2843873781449746</v>
      </c>
      <c r="N22">
        <v>9.4093907866679984</v>
      </c>
      <c r="O22">
        <v>12.738344673903132</v>
      </c>
      <c r="P22">
        <v>14.388364551912904</v>
      </c>
      <c r="Q22">
        <v>3.5312860617331459</v>
      </c>
      <c r="R22">
        <v>1.9429780354665989</v>
      </c>
      <c r="S22">
        <v>-11.792652048361257</v>
      </c>
      <c r="T22">
        <v>15.329789108175696</v>
      </c>
      <c r="U22">
        <v>12.699062970190836</v>
      </c>
      <c r="V22">
        <v>19.742979253381986</v>
      </c>
      <c r="W22">
        <v>16.561847723769109</v>
      </c>
      <c r="X22">
        <v>21.727322107550243</v>
      </c>
      <c r="Y22">
        <v>26.0869199566045</v>
      </c>
      <c r="Z22">
        <v>2.8822793384865943</v>
      </c>
      <c r="AA22">
        <v>-0.24500974445147361</v>
      </c>
      <c r="AB22">
        <v>7.0481951685437956</v>
      </c>
      <c r="AC22">
        <v>9.9287091811306798</v>
      </c>
      <c r="AD22">
        <v>14.572000108617942</v>
      </c>
      <c r="AE22">
        <v>9.0963262030134651</v>
      </c>
      <c r="AF22">
        <v>5.64216103901654</v>
      </c>
      <c r="AG22">
        <v>1.2319210735312114</v>
      </c>
      <c r="AH22">
        <v>0.51599533469405201</v>
      </c>
      <c r="AI22">
        <v>12.947757717655927</v>
      </c>
      <c r="AJ22">
        <v>17.236633372209095</v>
      </c>
      <c r="AK22">
        <v>13.232233436176317</v>
      </c>
      <c r="AL22">
        <v>15.337994689945633</v>
      </c>
      <c r="AM22">
        <v>15.002595322832557</v>
      </c>
      <c r="AN22">
        <v>15.540237614884559</v>
      </c>
      <c r="AO22">
        <v>7.8681233800102843</v>
      </c>
      <c r="AP22">
        <v>10.514144454855368</v>
      </c>
      <c r="AQ22">
        <v>11.745480268990034</v>
      </c>
      <c r="AR22">
        <v>15.932420502345558</v>
      </c>
      <c r="AS22">
        <v>9.698318496538068</v>
      </c>
      <c r="AT22">
        <v>10.78269785651033</v>
      </c>
      <c r="AU22">
        <v>12.328585743991299</v>
      </c>
      <c r="AV22">
        <v>10.82910576420173</v>
      </c>
      <c r="AW22">
        <v>2.9050688197936405</v>
      </c>
      <c r="AX22">
        <v>8.8513392970920162</v>
      </c>
      <c r="AY22">
        <v>4.5683679899180714</v>
      </c>
      <c r="AZ22">
        <v>5.7351567681708078</v>
      </c>
      <c r="BA22">
        <v>7.2233151451572448</v>
      </c>
      <c r="BB22">
        <v>-3.7421658743820574</v>
      </c>
      <c r="BC22">
        <v>8.3696227607288769</v>
      </c>
      <c r="BD22">
        <v>15.645853193517642</v>
      </c>
    </row>
    <row r="23" spans="1:56" x14ac:dyDescent="0.25">
      <c r="A23">
        <v>3.2727792927080883</v>
      </c>
      <c r="B23">
        <v>5.8454617766899473</v>
      </c>
      <c r="C23">
        <v>-4.0185599724490793</v>
      </c>
      <c r="D23">
        <v>11.570404881877799</v>
      </c>
      <c r="E23">
        <v>14.582840505868436</v>
      </c>
      <c r="F23">
        <v>21.277184930554487</v>
      </c>
      <c r="G23">
        <v>10.530559850109764</v>
      </c>
      <c r="H23">
        <v>0.88057461570408824</v>
      </c>
      <c r="I23">
        <v>7.3303093707205154</v>
      </c>
      <c r="J23">
        <v>14.847257755714059</v>
      </c>
      <c r="K23">
        <v>12.844385035082171</v>
      </c>
      <c r="L23">
        <v>13.455672048012381</v>
      </c>
      <c r="M23">
        <v>15.951676642023457</v>
      </c>
      <c r="N23">
        <v>9.7628690413154402</v>
      </c>
      <c r="O23">
        <v>8.9525097580289028</v>
      </c>
      <c r="P23">
        <v>15.659267798480162</v>
      </c>
      <c r="Q23">
        <v>9.640389746882601</v>
      </c>
      <c r="R23">
        <v>7.491492610296695</v>
      </c>
      <c r="S23">
        <v>3.3130649336477487</v>
      </c>
      <c r="T23">
        <v>18.405987753818494</v>
      </c>
      <c r="U23">
        <v>13.718771880167438</v>
      </c>
      <c r="V23">
        <v>18.993232138126963</v>
      </c>
      <c r="W23">
        <v>15.758993738148183</v>
      </c>
      <c r="X23">
        <v>27.980566117448241</v>
      </c>
      <c r="Y23">
        <v>27.377011036698356</v>
      </c>
      <c r="Z23">
        <v>2.4483330588628829</v>
      </c>
      <c r="AA23">
        <v>2.2252254872785171</v>
      </c>
      <c r="AB23">
        <v>11.113543200541248</v>
      </c>
      <c r="AC23">
        <v>11.798016569517578</v>
      </c>
      <c r="AD23">
        <v>17.30555128123898</v>
      </c>
      <c r="AE23">
        <v>5.0662159039778274</v>
      </c>
      <c r="AF23">
        <v>4.6112634904695406</v>
      </c>
      <c r="AG23">
        <v>-0.39933034798787459</v>
      </c>
      <c r="AH23">
        <v>-2.2540300745615887</v>
      </c>
      <c r="AI23">
        <v>19.829950297526221</v>
      </c>
      <c r="AJ23">
        <v>21.828707917652732</v>
      </c>
      <c r="AK23">
        <v>21.180777074726759</v>
      </c>
      <c r="AL23">
        <v>22.711305014367323</v>
      </c>
      <c r="AM23">
        <v>15.084062855693077</v>
      </c>
      <c r="AN23">
        <v>13.242546514234485</v>
      </c>
      <c r="AO23">
        <v>7.0180642541179221</v>
      </c>
      <c r="AP23">
        <v>8.8096329817986003</v>
      </c>
      <c r="AQ23">
        <v>12.080374651897884</v>
      </c>
      <c r="AR23">
        <v>4.6576306785069344</v>
      </c>
      <c r="AS23">
        <v>-0.22255192878339125</v>
      </c>
      <c r="AT23">
        <v>8.7980950524750163</v>
      </c>
      <c r="AU23">
        <v>17.119307632354232</v>
      </c>
      <c r="AV23">
        <v>8.7912631911994925</v>
      </c>
      <c r="AW23">
        <v>8.6797931864862807</v>
      </c>
      <c r="AX23">
        <v>4.8075371035841954</v>
      </c>
      <c r="AY23">
        <v>17.173716131064893</v>
      </c>
      <c r="AZ23">
        <v>7.7682475082681659</v>
      </c>
      <c r="BA23">
        <v>6.3399987604187888</v>
      </c>
      <c r="BB23">
        <v>1.6472507766783544</v>
      </c>
      <c r="BC23">
        <v>8.6232218180576332</v>
      </c>
      <c r="BD23">
        <v>11.023804183255768</v>
      </c>
    </row>
    <row r="24" spans="1:56" x14ac:dyDescent="0.25">
      <c r="A24">
        <v>10.353116125294948</v>
      </c>
      <c r="B24">
        <v>7.4886411393672283</v>
      </c>
      <c r="C24">
        <v>2.8245842762963709</v>
      </c>
      <c r="D24">
        <v>-2.1193629250753383</v>
      </c>
      <c r="E24">
        <v>5.6961756588724102</v>
      </c>
      <c r="F24">
        <v>4.8268915967849306</v>
      </c>
      <c r="G24">
        <v>4.7821981628366448</v>
      </c>
      <c r="H24">
        <v>0.5525248999289164</v>
      </c>
      <c r="I24">
        <v>3.5854829431199757</v>
      </c>
      <c r="J24">
        <v>3.3801528269598835</v>
      </c>
      <c r="K24">
        <v>5.5398074512516757</v>
      </c>
      <c r="L24">
        <v>9.8620985084830899</v>
      </c>
      <c r="M24">
        <v>10.47251447998563</v>
      </c>
      <c r="N24">
        <v>10.278060019748981</v>
      </c>
      <c r="O24">
        <v>7.9994814404742574</v>
      </c>
      <c r="P24">
        <v>15.658560562394149</v>
      </c>
      <c r="Q24">
        <v>13.417312054954674</v>
      </c>
      <c r="R24">
        <v>15.509181708149853</v>
      </c>
      <c r="S24">
        <v>2.6106426274958956</v>
      </c>
      <c r="T24">
        <v>18.105019485555001</v>
      </c>
      <c r="U24">
        <v>17.837084928568238</v>
      </c>
      <c r="V24">
        <v>19.74793625910268</v>
      </c>
      <c r="W24">
        <v>26.615598695788595</v>
      </c>
      <c r="X24">
        <v>27.166998611865527</v>
      </c>
      <c r="Y24">
        <v>30.582895780712551</v>
      </c>
      <c r="Z24">
        <v>0.25211667654195341</v>
      </c>
      <c r="AA24">
        <v>3.2741804479986478</v>
      </c>
      <c r="AB24">
        <v>7.8594075430148225</v>
      </c>
      <c r="AC24">
        <v>9.6477352344218321</v>
      </c>
      <c r="AD24">
        <v>15.30191258067145</v>
      </c>
      <c r="AE24">
        <v>2.4698714596685063</v>
      </c>
      <c r="AF24">
        <v>-1.8305108284303395</v>
      </c>
      <c r="AG24">
        <v>-8.90420918795372</v>
      </c>
      <c r="AH24">
        <v>-12.240700628983213</v>
      </c>
      <c r="AI24">
        <v>16.601517403967282</v>
      </c>
      <c r="AJ24">
        <v>15.545237585595023</v>
      </c>
      <c r="AK24">
        <v>13.649531977200224</v>
      </c>
      <c r="AL24">
        <v>16.733025797649976</v>
      </c>
      <c r="AM24">
        <v>12.380504586622104</v>
      </c>
      <c r="AN24">
        <v>12.487390719569618</v>
      </c>
      <c r="AO24">
        <v>4.1981374348520513</v>
      </c>
      <c r="AP24">
        <v>8.7219154323079682</v>
      </c>
      <c r="AQ24">
        <v>8.5362250060442211</v>
      </c>
      <c r="AR24">
        <v>12.48478134178078</v>
      </c>
      <c r="AS24">
        <v>7.3417408506429158</v>
      </c>
      <c r="AT24">
        <v>12.241914777325357</v>
      </c>
      <c r="AU24">
        <v>9.9572987791483367</v>
      </c>
      <c r="AV24">
        <v>-1.1818539890531514</v>
      </c>
      <c r="AW24">
        <v>-8.1131808201714062</v>
      </c>
      <c r="AX24">
        <v>4.9689493760141312</v>
      </c>
      <c r="AY24">
        <v>9.8259294265910455</v>
      </c>
      <c r="AZ24">
        <v>7.8738274534929404</v>
      </c>
      <c r="BA24">
        <v>11.186302168578454</v>
      </c>
      <c r="BB24">
        <v>-2.2183113947886208</v>
      </c>
      <c r="BC24">
        <v>7.8188773331967223</v>
      </c>
      <c r="BD24">
        <v>12.403269219985425</v>
      </c>
    </row>
    <row r="25" spans="1:56" x14ac:dyDescent="0.25">
      <c r="A25">
        <v>8.5472681803410655</v>
      </c>
      <c r="B25">
        <v>10.244709269082803</v>
      </c>
      <c r="C25">
        <v>4.5772655711896091</v>
      </c>
      <c r="D25">
        <v>8.3584432684273118</v>
      </c>
      <c r="E25">
        <v>9.1050253237497305</v>
      </c>
      <c r="F25">
        <v>13.369850593152295</v>
      </c>
      <c r="G25">
        <v>11.094575224531486</v>
      </c>
      <c r="H25">
        <v>11.750804518040823</v>
      </c>
      <c r="I25">
        <v>3.9866416197036161</v>
      </c>
      <c r="J25">
        <v>6.4660601029012268</v>
      </c>
      <c r="K25">
        <v>1.7013153856956433</v>
      </c>
      <c r="L25">
        <v>9.3644935030094203</v>
      </c>
      <c r="M25">
        <v>11.808951598433985</v>
      </c>
      <c r="N25">
        <v>11.025086938477605</v>
      </c>
      <c r="O25">
        <v>13.023902791111604</v>
      </c>
      <c r="P25">
        <v>14.691768832812931</v>
      </c>
      <c r="Q25">
        <v>2.2452546166590519</v>
      </c>
      <c r="R25">
        <v>4.0643011822670072</v>
      </c>
      <c r="S25">
        <v>11.256337663859801</v>
      </c>
      <c r="T25">
        <v>16.594250979217051</v>
      </c>
      <c r="U25">
        <v>13.997348309919996</v>
      </c>
      <c r="V25">
        <v>16.689463729434234</v>
      </c>
      <c r="W25">
        <v>24.898023219328522</v>
      </c>
      <c r="X25">
        <v>26.922566238155589</v>
      </c>
      <c r="Y25">
        <v>23.388998062901049</v>
      </c>
      <c r="Z25">
        <v>2.7512126217927393</v>
      </c>
      <c r="AA25">
        <v>5.1930878164149847</v>
      </c>
      <c r="AB25">
        <v>10.490707207386476</v>
      </c>
      <c r="AC25">
        <v>8.7231937131176487</v>
      </c>
      <c r="AD25">
        <v>14.133907801482641</v>
      </c>
      <c r="AE25">
        <v>10.407267332271289</v>
      </c>
      <c r="AF25">
        <v>7.379463773031615</v>
      </c>
      <c r="AG25">
        <v>3.2546728362148953</v>
      </c>
      <c r="AH25">
        <v>0.80237014204191204</v>
      </c>
      <c r="AI25">
        <v>13.795373254641135</v>
      </c>
      <c r="AJ25">
        <v>13.083661576808966</v>
      </c>
      <c r="AK25">
        <v>13.682999529362542</v>
      </c>
      <c r="AL25">
        <v>14.825655863201542</v>
      </c>
      <c r="AM25">
        <v>19.304081057867556</v>
      </c>
      <c r="AN25">
        <v>22.913864604348802</v>
      </c>
      <c r="AO25">
        <v>13.804601865750399</v>
      </c>
      <c r="AP25">
        <v>10.89093120153106</v>
      </c>
      <c r="AQ25">
        <v>20.997161456701011</v>
      </c>
      <c r="AR25">
        <v>8.4428211209010602</v>
      </c>
      <c r="AS25">
        <v>2.9747774480712024</v>
      </c>
      <c r="AT25">
        <v>10.077663897092156</v>
      </c>
      <c r="AU25">
        <v>14.821446304493728</v>
      </c>
      <c r="AV25">
        <v>18.055827588359243</v>
      </c>
      <c r="AW25">
        <v>5.1290223575796201</v>
      </c>
      <c r="AX25">
        <v>6.4819770454757686</v>
      </c>
      <c r="AY25">
        <v>7.2857592942658957</v>
      </c>
      <c r="AZ25">
        <v>8.8123158554908301</v>
      </c>
      <c r="BA25">
        <v>8.6593929265823633</v>
      </c>
      <c r="BB25">
        <v>1.0479706311682209</v>
      </c>
      <c r="BC25">
        <v>10.250695903137128</v>
      </c>
      <c r="BD25">
        <v>16.995878427634171</v>
      </c>
    </row>
    <row r="26" spans="1:56" x14ac:dyDescent="0.25">
      <c r="A26">
        <v>10.024619579807002</v>
      </c>
      <c r="B26">
        <v>10.405239415381674</v>
      </c>
      <c r="C26">
        <v>3.4364852897766367</v>
      </c>
      <c r="D26">
        <v>13.689767806953126</v>
      </c>
      <c r="E26">
        <v>4.9391926727928874</v>
      </c>
      <c r="F26">
        <v>18.655817426164116</v>
      </c>
      <c r="G26">
        <v>6.9256048156981596</v>
      </c>
      <c r="H26">
        <v>0.50092873104000069</v>
      </c>
      <c r="I26">
        <v>4.4997989115770958</v>
      </c>
      <c r="J26">
        <v>15.229042770087476</v>
      </c>
      <c r="K26">
        <v>6.7194415982274363</v>
      </c>
      <c r="L26">
        <v>8.4233709926570768</v>
      </c>
      <c r="M26">
        <v>10.118278135336668</v>
      </c>
      <c r="N26">
        <v>15.51154170900295</v>
      </c>
      <c r="O26">
        <v>18.242783963897029</v>
      </c>
      <c r="P26">
        <v>16.227885611635454</v>
      </c>
      <c r="Q26">
        <v>7.2991219488555661</v>
      </c>
      <c r="R26">
        <v>9.5791711157903183</v>
      </c>
      <c r="S26">
        <v>5.1446977826006934</v>
      </c>
      <c r="T26">
        <v>17.309462225024824</v>
      </c>
      <c r="U26">
        <v>14.8956455673574</v>
      </c>
      <c r="V26">
        <v>11.373694719704554</v>
      </c>
      <c r="W26">
        <v>21.323720003819858</v>
      </c>
      <c r="X26">
        <v>23.225903796245991</v>
      </c>
      <c r="Y26">
        <v>22.702182950725927</v>
      </c>
      <c r="Z26">
        <v>-2.8140295715035011</v>
      </c>
      <c r="AA26">
        <v>-3.4411003286934227</v>
      </c>
      <c r="AB26">
        <v>11.719796765763254</v>
      </c>
      <c r="AC26">
        <v>8.2717574234183413</v>
      </c>
      <c r="AD26">
        <v>15.207777043601057</v>
      </c>
      <c r="AE26">
        <v>4.668555654193681</v>
      </c>
      <c r="AF26">
        <v>0.23529034722018166</v>
      </c>
      <c r="AG26">
        <v>-2.2431105261391808</v>
      </c>
      <c r="AH26">
        <v>-4.0920356562669191</v>
      </c>
      <c r="AI26">
        <v>11.255564692205187</v>
      </c>
      <c r="AJ26">
        <v>12.911621319388741</v>
      </c>
      <c r="AK26">
        <v>9.2746953929822649</v>
      </c>
      <c r="AL26">
        <v>12.661123610678075</v>
      </c>
      <c r="AM26">
        <v>8.5259264604219123</v>
      </c>
      <c r="AN26">
        <v>11.893353508182027</v>
      </c>
      <c r="AO26">
        <v>2.4054483414888703</v>
      </c>
      <c r="AP26">
        <v>8.4009489443990404</v>
      </c>
      <c r="AQ26">
        <v>19.260008775307359</v>
      </c>
      <c r="AR26">
        <v>10.015175382413865</v>
      </c>
      <c r="AS26">
        <v>4.3051434223540976</v>
      </c>
      <c r="AT26">
        <v>22.227636144853971</v>
      </c>
      <c r="AU26">
        <v>10.674703363435858</v>
      </c>
      <c r="AV26">
        <v>2.9549578247515682</v>
      </c>
      <c r="AW26">
        <v>8.3339235545482406</v>
      </c>
      <c r="AX26">
        <v>9.9888710485850858</v>
      </c>
      <c r="AY26">
        <v>17.437578764965334</v>
      </c>
      <c r="AZ26">
        <v>6.4020249692058524</v>
      </c>
      <c r="BA26">
        <v>2.7617410147579009</v>
      </c>
      <c r="BB26">
        <v>0.31631524803681982</v>
      </c>
      <c r="BC26">
        <v>9.6367641784927525</v>
      </c>
      <c r="BD26">
        <v>9.0352156115067661</v>
      </c>
    </row>
    <row r="27" spans="1:56" x14ac:dyDescent="0.25">
      <c r="A27">
        <v>8.1242847252638644</v>
      </c>
      <c r="B27">
        <v>9.3058784696607049</v>
      </c>
      <c r="C27">
        <v>5.0323477319689109</v>
      </c>
      <c r="D27">
        <v>4.9882257615273611</v>
      </c>
      <c r="E27">
        <v>3.4094562217571904</v>
      </c>
      <c r="F27">
        <v>8.0383150805455461</v>
      </c>
      <c r="G27">
        <v>-0.86981398609898275</v>
      </c>
      <c r="H27">
        <v>11.566714483363111</v>
      </c>
      <c r="I27">
        <v>4.3959456501265173</v>
      </c>
      <c r="J27">
        <v>10.669083885396718</v>
      </c>
      <c r="K27">
        <v>14.779234694142934</v>
      </c>
      <c r="L27">
        <v>10.695046017645511</v>
      </c>
      <c r="M27">
        <v>13.014275264642139</v>
      </c>
      <c r="N27">
        <v>11.428653204917207</v>
      </c>
      <c r="O27">
        <v>12.281101308311651</v>
      </c>
      <c r="P27">
        <v>17.494545441686622</v>
      </c>
      <c r="Q27">
        <v>11.335310134691046</v>
      </c>
      <c r="R27">
        <v>24.950210207727157</v>
      </c>
      <c r="S27">
        <v>7.5154741047449702</v>
      </c>
      <c r="T27">
        <v>12.432722560930429</v>
      </c>
      <c r="U27">
        <v>17.066903034546456</v>
      </c>
      <c r="V27">
        <v>11.134519193681058</v>
      </c>
      <c r="W27">
        <v>1.3274034460648521</v>
      </c>
      <c r="X27">
        <v>28.04997284084736</v>
      </c>
      <c r="Y27">
        <v>23.682786731292698</v>
      </c>
      <c r="Z27">
        <v>-1.294878041741006</v>
      </c>
      <c r="AA27">
        <v>-4.3298480044571601</v>
      </c>
      <c r="AB27">
        <v>14.424059113039092</v>
      </c>
      <c r="AC27">
        <v>12.492145008559232</v>
      </c>
      <c r="AD27">
        <v>17.308447759302677</v>
      </c>
      <c r="AE27">
        <v>2.1804428986635371</v>
      </c>
      <c r="AF27">
        <v>-2.287203783874737</v>
      </c>
      <c r="AG27">
        <v>-6.3184426489285919</v>
      </c>
      <c r="AH27">
        <v>-4.5840796434373257</v>
      </c>
      <c r="AI27">
        <v>13.792335206121463</v>
      </c>
      <c r="AJ27">
        <v>14.981105578705412</v>
      </c>
      <c r="AK27">
        <v>17.413585734455886</v>
      </c>
      <c r="AL27">
        <v>15.566362771633887</v>
      </c>
      <c r="AM27">
        <v>20.451609449302762</v>
      </c>
      <c r="AN27">
        <v>21.291470522304429</v>
      </c>
      <c r="AO27">
        <v>14.544173212984614</v>
      </c>
      <c r="AP27">
        <v>9.0448755008871355</v>
      </c>
      <c r="AQ27">
        <v>7.724956795042849</v>
      </c>
      <c r="AR27">
        <v>7.0291448123849607</v>
      </c>
      <c r="AS27">
        <v>3.9540059347180887</v>
      </c>
      <c r="AT27">
        <v>9.4692331484596295</v>
      </c>
      <c r="AU27">
        <v>9.7574847506387314</v>
      </c>
      <c r="AV27">
        <v>4.8378313807954685</v>
      </c>
      <c r="AW27">
        <v>5.1526312061760606</v>
      </c>
      <c r="AX27">
        <v>2.6318695788838702</v>
      </c>
      <c r="AY27">
        <v>10.555489918084428</v>
      </c>
      <c r="AZ27">
        <v>7.9721882571638689</v>
      </c>
      <c r="BA27">
        <v>9.006475664036758</v>
      </c>
      <c r="BB27">
        <v>-0.23678748900080196</v>
      </c>
      <c r="BC27">
        <v>7.1212664583226717</v>
      </c>
      <c r="BD27">
        <v>15.854034654853367</v>
      </c>
    </row>
    <row r="28" spans="1:56" x14ac:dyDescent="0.25">
      <c r="A28">
        <v>5.9404891419528933</v>
      </c>
      <c r="B28">
        <v>7.2063606012124604</v>
      </c>
      <c r="C28">
        <v>-8.5862934172980463</v>
      </c>
      <c r="D28">
        <v>7.7950522877472004</v>
      </c>
      <c r="E28">
        <v>11.774482152063813</v>
      </c>
      <c r="F28">
        <v>11.06395856288067</v>
      </c>
      <c r="G28">
        <v>4.449421680424881</v>
      </c>
      <c r="H28">
        <v>6.3631453024554743</v>
      </c>
      <c r="I28">
        <v>3.2189420203532069</v>
      </c>
      <c r="J28">
        <v>4.2792678312239136</v>
      </c>
      <c r="K28">
        <v>4.580704555738758</v>
      </c>
      <c r="L28">
        <v>11.361404024975434</v>
      </c>
      <c r="M28">
        <v>13.964272734382536</v>
      </c>
      <c r="N28">
        <v>13.306238104097192</v>
      </c>
      <c r="O28">
        <v>11.564578179856051</v>
      </c>
      <c r="P28">
        <v>12.530455353953984</v>
      </c>
      <c r="Q28">
        <v>7.1095186317061589</v>
      </c>
      <c r="R28">
        <v>15.378024631869186</v>
      </c>
      <c r="S28">
        <v>5.5294538444283994</v>
      </c>
      <c r="T28">
        <v>12.266103366465087</v>
      </c>
      <c r="U28">
        <v>10.933752439405904</v>
      </c>
      <c r="V28">
        <v>10.657407393064219</v>
      </c>
      <c r="W28">
        <v>14.859960982796958</v>
      </c>
      <c r="X28">
        <v>13.580783390669319</v>
      </c>
      <c r="Y28">
        <v>24.713850397651932</v>
      </c>
      <c r="Z28">
        <v>4.0319992937337608</v>
      </c>
      <c r="AA28">
        <v>8.3229474560380989</v>
      </c>
      <c r="AB28">
        <v>8.9472148154044149</v>
      </c>
      <c r="AC28">
        <v>12.84751565581052</v>
      </c>
      <c r="AD28">
        <v>20.335267335873798</v>
      </c>
      <c r="AE28">
        <v>6.329729663995332</v>
      </c>
      <c r="AF28">
        <v>5.4779118181988107</v>
      </c>
      <c r="AG28">
        <v>-0.24832307353868249</v>
      </c>
      <c r="AH28">
        <v>0.80497354938143195</v>
      </c>
      <c r="AI28">
        <v>6.9901445706022258</v>
      </c>
      <c r="AJ28">
        <v>10.975168189356312</v>
      </c>
      <c r="AK28">
        <v>12.728128431731411</v>
      </c>
      <c r="AL28">
        <v>8.8126249818794786</v>
      </c>
      <c r="AM28">
        <v>10.967624802441232</v>
      </c>
      <c r="AN28">
        <v>10.90982963461108</v>
      </c>
      <c r="AO28">
        <v>6.8299364147810833</v>
      </c>
      <c r="AP28">
        <v>8.7518191423615974</v>
      </c>
      <c r="AQ28">
        <v>5.6332100611585139</v>
      </c>
      <c r="AR28">
        <v>9.6862792616570701</v>
      </c>
      <c r="AS28">
        <v>5.7888229475766515</v>
      </c>
      <c r="AT28">
        <v>19.599011935580908</v>
      </c>
      <c r="AU28">
        <v>15.146445025563565</v>
      </c>
      <c r="AV28">
        <v>10.097307628565106</v>
      </c>
      <c r="AW28">
        <v>6.7733786623226315</v>
      </c>
      <c r="AX28">
        <v>4.6673632880529317</v>
      </c>
      <c r="AY28">
        <v>6.4321439823566289</v>
      </c>
      <c r="AZ28">
        <v>5.9661692978933578</v>
      </c>
      <c r="BA28">
        <v>7.4629675114948233</v>
      </c>
      <c r="BB28">
        <v>-2.4245704859659067</v>
      </c>
      <c r="BC28">
        <v>5.9010878289529893</v>
      </c>
      <c r="BD28">
        <v>12.469859249705614</v>
      </c>
    </row>
    <row r="29" spans="1:56" x14ac:dyDescent="0.25">
      <c r="A29">
        <v>7.6553823982367186</v>
      </c>
      <c r="B29">
        <v>8.9027493944045268</v>
      </c>
      <c r="C29">
        <v>-0.27028190494932147</v>
      </c>
      <c r="D29">
        <v>9.8042691109816928</v>
      </c>
      <c r="E29">
        <v>3.9438328329239063</v>
      </c>
      <c r="F29">
        <v>4.4605895185026156</v>
      </c>
      <c r="G29">
        <v>5.6293329499115767</v>
      </c>
      <c r="H29">
        <v>11.596653001113465</v>
      </c>
      <c r="I29">
        <v>5.1616089110170975</v>
      </c>
      <c r="J29">
        <v>11.910449952841637</v>
      </c>
      <c r="K29">
        <v>6.5051517972776969</v>
      </c>
      <c r="L29">
        <v>7.936583487302415</v>
      </c>
      <c r="M29">
        <v>9.3914035580050417</v>
      </c>
      <c r="N29">
        <v>13.374930234555</v>
      </c>
      <c r="O29">
        <v>18.393446528804571</v>
      </c>
      <c r="P29">
        <v>18.152982237765702</v>
      </c>
      <c r="Q29">
        <v>7.1688832485772211</v>
      </c>
      <c r="R29">
        <v>8.0645920088274519</v>
      </c>
      <c r="S29">
        <v>-0.76324771298491978</v>
      </c>
      <c r="T29">
        <v>14.702826763784357</v>
      </c>
      <c r="U29">
        <v>20.700314329554423</v>
      </c>
      <c r="V29">
        <v>14.316916866366862</v>
      </c>
      <c r="W29">
        <v>17.22213885213025</v>
      </c>
      <c r="X29">
        <v>29.558211117146474</v>
      </c>
      <c r="Y29">
        <v>23.119878672007935</v>
      </c>
      <c r="Z29">
        <v>-1.4911385657022778</v>
      </c>
      <c r="AA29">
        <v>0.26246249337131211</v>
      </c>
      <c r="AB29">
        <v>7.8361921439089421</v>
      </c>
      <c r="AC29">
        <v>5.8845623234884128</v>
      </c>
      <c r="AD29">
        <v>11.900723214366545</v>
      </c>
      <c r="AE29">
        <v>3.3016745509601062</v>
      </c>
      <c r="AF29">
        <v>-4.5332784945690925</v>
      </c>
      <c r="AG29">
        <v>-7.1517790894075022</v>
      </c>
      <c r="AH29">
        <v>-5.4718415462156935</v>
      </c>
      <c r="AI29">
        <v>8.9294322089853306</v>
      </c>
      <c r="AJ29">
        <v>7.1612757385228045</v>
      </c>
      <c r="AK29">
        <v>5.7428227788526831</v>
      </c>
      <c r="AL29">
        <v>11.522261916345784</v>
      </c>
      <c r="AM29">
        <v>7.8404353624956071</v>
      </c>
      <c r="AN29">
        <v>11.327336919973106</v>
      </c>
      <c r="AO29">
        <v>2.3188498122703347</v>
      </c>
      <c r="AP29">
        <v>9.6868084767050107</v>
      </c>
      <c r="AQ29">
        <v>11.20284391593613</v>
      </c>
      <c r="AR29">
        <v>8.690935738314101</v>
      </c>
      <c r="AS29">
        <v>3.8724035608308518</v>
      </c>
      <c r="AT29">
        <v>5.8694924518149012</v>
      </c>
      <c r="AU29">
        <v>7.0708286564613214</v>
      </c>
      <c r="AV29">
        <v>8.6113269437311839</v>
      </c>
      <c r="AW29">
        <v>-1.0600373019807863</v>
      </c>
      <c r="AX29">
        <v>3.1925648410088963</v>
      </c>
      <c r="AY29">
        <v>11.455379647132947</v>
      </c>
      <c r="AZ29">
        <v>5.2893747772218029</v>
      </c>
      <c r="BA29">
        <v>6.5071126710449851</v>
      </c>
      <c r="BB29">
        <v>-3.9946023740318735</v>
      </c>
      <c r="BC29">
        <v>7.5123384053144902</v>
      </c>
      <c r="BD29">
        <v>3.79002411260024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H34"/>
  <sheetViews>
    <sheetView workbookViewId="0">
      <selection activeCell="Y6" sqref="Y6"/>
    </sheetView>
  </sheetViews>
  <sheetFormatPr defaultRowHeight="15" x14ac:dyDescent="0.25"/>
  <sheetData>
    <row r="1" spans="1:34" x14ac:dyDescent="0.25">
      <c r="A1" t="s">
        <v>9</v>
      </c>
      <c r="B1" t="s">
        <v>9</v>
      </c>
      <c r="C1" t="s">
        <v>9</v>
      </c>
      <c r="D1" t="s">
        <v>9</v>
      </c>
      <c r="E1" t="s">
        <v>9</v>
      </c>
      <c r="F1" t="s">
        <v>9</v>
      </c>
      <c r="G1" t="s">
        <v>9</v>
      </c>
      <c r="H1" t="s">
        <v>9</v>
      </c>
      <c r="I1" t="s">
        <v>9</v>
      </c>
      <c r="J1" t="s">
        <v>9</v>
      </c>
      <c r="K1" t="s">
        <v>9</v>
      </c>
      <c r="L1" t="s">
        <v>9</v>
      </c>
      <c r="M1" t="s">
        <v>9</v>
      </c>
      <c r="N1" t="s">
        <v>9</v>
      </c>
      <c r="O1" t="s">
        <v>9</v>
      </c>
      <c r="P1" t="s">
        <v>9</v>
      </c>
      <c r="Q1" t="s">
        <v>9</v>
      </c>
      <c r="R1" t="s">
        <v>9</v>
      </c>
      <c r="S1" t="s">
        <v>9</v>
      </c>
      <c r="T1" t="s">
        <v>9</v>
      </c>
      <c r="U1" t="s">
        <v>8</v>
      </c>
      <c r="V1" t="s">
        <v>8</v>
      </c>
      <c r="W1" t="s">
        <v>8</v>
      </c>
      <c r="X1" t="s">
        <v>8</v>
      </c>
      <c r="Y1" t="s">
        <v>8</v>
      </c>
      <c r="Z1" t="s">
        <v>8</v>
      </c>
      <c r="AA1" t="s">
        <v>8</v>
      </c>
      <c r="AB1" t="s">
        <v>8</v>
      </c>
      <c r="AC1" t="s">
        <v>8</v>
      </c>
      <c r="AD1" t="s">
        <v>8</v>
      </c>
      <c r="AE1" t="s">
        <v>8</v>
      </c>
      <c r="AF1" t="s">
        <v>8</v>
      </c>
      <c r="AG1" t="s">
        <v>8</v>
      </c>
      <c r="AH1" t="s">
        <v>8</v>
      </c>
    </row>
    <row r="2" spans="1:34" x14ac:dyDescent="0.25">
      <c r="A2">
        <v>2.8777850382580428</v>
      </c>
      <c r="B2">
        <v>-1.4113453281831148</v>
      </c>
      <c r="C2">
        <v>2.9154528397877919</v>
      </c>
      <c r="D2">
        <v>-13.249950591490443</v>
      </c>
      <c r="E2">
        <v>-1.4446124900208979</v>
      </c>
      <c r="F2">
        <v>7.0059320127401952</v>
      </c>
      <c r="G2">
        <v>6.0738029887160874</v>
      </c>
      <c r="H2">
        <v>2.8871084837170673</v>
      </c>
      <c r="I2">
        <v>-7.0717069256310428</v>
      </c>
      <c r="J2">
        <v>0.33137191470015204</v>
      </c>
      <c r="K2">
        <f>A2</f>
        <v>2.8777850382580428</v>
      </c>
      <c r="L2">
        <f t="shared" ref="L2:T2" si="0">B2</f>
        <v>-1.4113453281831148</v>
      </c>
      <c r="M2">
        <f t="shared" si="0"/>
        <v>2.9154528397877919</v>
      </c>
      <c r="N2">
        <f t="shared" si="0"/>
        <v>-13.249950591490443</v>
      </c>
      <c r="O2">
        <f t="shared" si="0"/>
        <v>-1.4446124900208979</v>
      </c>
      <c r="P2">
        <f t="shared" si="0"/>
        <v>7.0059320127401952</v>
      </c>
      <c r="Q2">
        <f t="shared" si="0"/>
        <v>6.0738029887160874</v>
      </c>
      <c r="R2">
        <f t="shared" si="0"/>
        <v>2.8871084837170673</v>
      </c>
      <c r="S2">
        <f t="shared" si="0"/>
        <v>-7.0717069256310428</v>
      </c>
      <c r="T2">
        <f t="shared" si="0"/>
        <v>0.33137191470015204</v>
      </c>
      <c r="U2">
        <v>-3.287124733812496</v>
      </c>
      <c r="V2">
        <v>2.1647906467320386</v>
      </c>
      <c r="W2">
        <v>-5.173306887559721</v>
      </c>
      <c r="X2">
        <v>-7.9847908745247107</v>
      </c>
      <c r="Y2">
        <v>8.1885143616492453</v>
      </c>
      <c r="Z2">
        <v>-6.02939419285459</v>
      </c>
      <c r="AA2">
        <v>2.3880035078536408</v>
      </c>
      <c r="AB2">
        <f>U2</f>
        <v>-3.287124733812496</v>
      </c>
      <c r="AC2">
        <f t="shared" ref="AC2:AH2" si="1">V2</f>
        <v>2.1647906467320386</v>
      </c>
      <c r="AD2">
        <f t="shared" si="1"/>
        <v>-5.173306887559721</v>
      </c>
      <c r="AE2">
        <f t="shared" si="1"/>
        <v>-7.9847908745247107</v>
      </c>
      <c r="AF2">
        <f t="shared" si="1"/>
        <v>8.1885143616492453</v>
      </c>
      <c r="AG2">
        <f t="shared" si="1"/>
        <v>-6.02939419285459</v>
      </c>
      <c r="AH2">
        <f t="shared" si="1"/>
        <v>2.3880035078536408</v>
      </c>
    </row>
    <row r="3" spans="1:34" x14ac:dyDescent="0.25">
      <c r="A3">
        <v>-6.8975148078666235</v>
      </c>
      <c r="B3">
        <v>-3.3399865022041566</v>
      </c>
      <c r="C3">
        <v>11.639452100960137</v>
      </c>
      <c r="D3">
        <v>0.41825815845409814</v>
      </c>
      <c r="E3">
        <v>-1.4446124900208979</v>
      </c>
      <c r="F3">
        <v>-6.4186509111145487</v>
      </c>
      <c r="G3">
        <v>-12.761207685269886</v>
      </c>
      <c r="H3">
        <v>-8.0610869114291699</v>
      </c>
      <c r="I3">
        <v>-0.61745895219377611</v>
      </c>
      <c r="J3">
        <v>6.0040394148968739</v>
      </c>
      <c r="K3">
        <f>AVERAGE(A2:A3)</f>
        <v>-2.0098648848042906</v>
      </c>
      <c r="L3">
        <f t="shared" ref="L3:T3" si="2">AVERAGE(B2:B3)</f>
        <v>-2.3756659151936357</v>
      </c>
      <c r="M3">
        <f t="shared" si="2"/>
        <v>7.277452470373964</v>
      </c>
      <c r="N3">
        <f t="shared" si="2"/>
        <v>-6.4158462165181724</v>
      </c>
      <c r="O3">
        <f t="shared" si="2"/>
        <v>-1.4446124900208979</v>
      </c>
      <c r="P3">
        <f t="shared" si="2"/>
        <v>0.29364055081282325</v>
      </c>
      <c r="Q3">
        <f t="shared" si="2"/>
        <v>-3.3437023482768993</v>
      </c>
      <c r="R3">
        <f t="shared" si="2"/>
        <v>-2.5869892138560511</v>
      </c>
      <c r="S3">
        <f t="shared" si="2"/>
        <v>-3.8445829389124095</v>
      </c>
      <c r="T3">
        <f t="shared" si="2"/>
        <v>3.1677056647985129</v>
      </c>
      <c r="U3">
        <v>-15.176302511535821</v>
      </c>
      <c r="V3">
        <v>6.2045015681151385</v>
      </c>
      <c r="W3">
        <v>4.9174086093389491</v>
      </c>
      <c r="X3">
        <v>-12.33971338062814</v>
      </c>
      <c r="Y3">
        <v>8.2901115728794181</v>
      </c>
      <c r="Z3">
        <v>11.976102282232052</v>
      </c>
      <c r="AA3">
        <v>12.463440726915421</v>
      </c>
      <c r="AB3">
        <f>AVERAGE(U2:U3)</f>
        <v>-9.2317136226741585</v>
      </c>
      <c r="AC3">
        <f t="shared" ref="AC3:AH3" si="3">AVERAGE(V2:V3)</f>
        <v>4.184646107423589</v>
      </c>
      <c r="AD3">
        <f t="shared" si="3"/>
        <v>-0.12794913911038597</v>
      </c>
      <c r="AE3">
        <f t="shared" si="3"/>
        <v>-10.162252127576426</v>
      </c>
      <c r="AF3">
        <f t="shared" si="3"/>
        <v>8.2393129672643326</v>
      </c>
      <c r="AG3">
        <f t="shared" si="3"/>
        <v>2.973354044688731</v>
      </c>
      <c r="AH3">
        <f t="shared" si="3"/>
        <v>7.4257221173845309</v>
      </c>
    </row>
    <row r="4" spans="1:34" x14ac:dyDescent="0.25">
      <c r="A4">
        <v>10.419521089353072</v>
      </c>
      <c r="B4">
        <v>8.731925159029883</v>
      </c>
      <c r="C4">
        <v>-4.67211282028018</v>
      </c>
      <c r="D4">
        <v>11.861672306631224</v>
      </c>
      <c r="E4">
        <v>5.1008741490185363</v>
      </c>
      <c r="F4">
        <v>23.833430029482443</v>
      </c>
      <c r="G4">
        <v>-4.2695943885318055E-2</v>
      </c>
      <c r="H4">
        <v>-0.48485791329600664</v>
      </c>
      <c r="I4">
        <v>-1.5285112271816539</v>
      </c>
      <c r="J4">
        <v>9.0921808468782075</v>
      </c>
      <c r="K4">
        <f>AVERAGE(A2:A4)</f>
        <v>2.1332637732481636</v>
      </c>
      <c r="L4">
        <f t="shared" ref="L4:T19" si="4">AVERAGE(B2:B4)</f>
        <v>1.3268644428808705</v>
      </c>
      <c r="M4">
        <f t="shared" si="4"/>
        <v>3.294264040155916</v>
      </c>
      <c r="N4">
        <f t="shared" si="4"/>
        <v>-0.32334004213504031</v>
      </c>
      <c r="O4">
        <f t="shared" si="4"/>
        <v>0.73721638965891356</v>
      </c>
      <c r="P4">
        <f t="shared" si="4"/>
        <v>8.1402370437026956</v>
      </c>
      <c r="Q4">
        <f t="shared" si="4"/>
        <v>-2.2433668801463722</v>
      </c>
      <c r="R4">
        <f t="shared" si="4"/>
        <v>-1.8862787803360364</v>
      </c>
      <c r="S4">
        <f t="shared" si="4"/>
        <v>-3.0725590350021577</v>
      </c>
      <c r="T4">
        <f t="shared" si="4"/>
        <v>5.1425307254917447</v>
      </c>
      <c r="U4">
        <v>-11.982297458567873</v>
      </c>
      <c r="V4">
        <v>-6.0070026347853185</v>
      </c>
      <c r="W4">
        <v>-8.2263770028024865</v>
      </c>
      <c r="X4">
        <v>-2.4289543496351813</v>
      </c>
      <c r="Y4">
        <v>0.72921766466293148</v>
      </c>
      <c r="Z4">
        <v>1.9734735332775744</v>
      </c>
      <c r="AA4">
        <v>-4.3063035762659849</v>
      </c>
      <c r="AB4">
        <f>AVERAGE(U2:U4)</f>
        <v>-10.148574901305397</v>
      </c>
      <c r="AC4">
        <f t="shared" ref="AC4:AH19" si="5">AVERAGE(V2:V4)</f>
        <v>0.78742986002061988</v>
      </c>
      <c r="AD4">
        <f t="shared" si="5"/>
        <v>-2.8274250936744196</v>
      </c>
      <c r="AE4">
        <f t="shared" si="5"/>
        <v>-7.5844862015960111</v>
      </c>
      <c r="AF4">
        <f t="shared" si="5"/>
        <v>5.7359478663971997</v>
      </c>
      <c r="AG4">
        <f t="shared" si="5"/>
        <v>2.640060540885012</v>
      </c>
      <c r="AH4">
        <f t="shared" si="5"/>
        <v>3.515046886167692</v>
      </c>
    </row>
    <row r="5" spans="1:34" x14ac:dyDescent="0.25">
      <c r="A5">
        <v>-11.11011572268715</v>
      </c>
      <c r="B5">
        <v>3.8154607199781738</v>
      </c>
      <c r="C5">
        <v>2.3370285518005445</v>
      </c>
      <c r="D5">
        <v>8.7414745112590797</v>
      </c>
      <c r="E5">
        <v>-4.7406236585884409</v>
      </c>
      <c r="F5">
        <v>3.6811631954722337</v>
      </c>
      <c r="G5">
        <v>-13.358950899664512</v>
      </c>
      <c r="H5">
        <v>12.80854594482472</v>
      </c>
      <c r="I5">
        <v>11.42226984638005</v>
      </c>
      <c r="J5">
        <v>5.3850121969345901</v>
      </c>
      <c r="K5">
        <f t="shared" ref="K5:T34" si="6">AVERAGE(A3:A5)</f>
        <v>-2.5293698137335672</v>
      </c>
      <c r="L5">
        <f t="shared" si="4"/>
        <v>3.0691331256012995</v>
      </c>
      <c r="M5">
        <f t="shared" si="4"/>
        <v>3.101455944160167</v>
      </c>
      <c r="N5">
        <f t="shared" si="4"/>
        <v>7.0071349921147998</v>
      </c>
      <c r="O5">
        <f t="shared" si="4"/>
        <v>-0.36145399986360083</v>
      </c>
      <c r="P5">
        <f t="shared" si="4"/>
        <v>7.0319807712800433</v>
      </c>
      <c r="Q5">
        <f t="shared" si="4"/>
        <v>-8.7209515096065715</v>
      </c>
      <c r="R5">
        <f t="shared" si="4"/>
        <v>1.4208670400331815</v>
      </c>
      <c r="S5">
        <f t="shared" si="4"/>
        <v>3.0920998890015401</v>
      </c>
      <c r="T5">
        <f t="shared" si="4"/>
        <v>6.8270774862365569</v>
      </c>
      <c r="U5">
        <v>-1.714137282914743</v>
      </c>
      <c r="V5">
        <v>-7.0646556084858467</v>
      </c>
      <c r="W5">
        <v>14.108495557198571</v>
      </c>
      <c r="X5">
        <v>-8.5604204118601697</v>
      </c>
      <c r="Y5">
        <v>3.4708699445264437</v>
      </c>
      <c r="Z5">
        <v>-5.2856972159158895</v>
      </c>
      <c r="AA5">
        <v>10.498308057503074</v>
      </c>
      <c r="AB5">
        <f t="shared" ref="AB5:AH30" si="7">AVERAGE(U3:U5)</f>
        <v>-9.6242457510061445</v>
      </c>
      <c r="AC5">
        <f t="shared" si="5"/>
        <v>-2.2890522250520089</v>
      </c>
      <c r="AD5">
        <f t="shared" si="5"/>
        <v>3.5998423879116781</v>
      </c>
      <c r="AE5">
        <f t="shared" si="5"/>
        <v>-7.7763627140411629</v>
      </c>
      <c r="AF5">
        <f t="shared" si="5"/>
        <v>4.1633997273562642</v>
      </c>
      <c r="AG5">
        <f t="shared" si="5"/>
        <v>2.8879595331979124</v>
      </c>
      <c r="AH5">
        <f t="shared" si="5"/>
        <v>6.2184817360508369</v>
      </c>
    </row>
    <row r="6" spans="1:34" x14ac:dyDescent="0.25">
      <c r="A6">
        <v>21.535696970974467</v>
      </c>
      <c r="B6">
        <v>-4.3916299306443038</v>
      </c>
      <c r="C6">
        <v>11.560060532020715</v>
      </c>
      <c r="D6">
        <v>7.124908745507847</v>
      </c>
      <c r="E6">
        <v>3.6695002627662259</v>
      </c>
      <c r="F6">
        <v>-6.8141184271286193</v>
      </c>
      <c r="G6">
        <v>-19.129002744739218</v>
      </c>
      <c r="H6">
        <v>0.27224642190416809</v>
      </c>
      <c r="I6">
        <v>-13.260711831666748</v>
      </c>
      <c r="J6">
        <v>4.0332945712711883</v>
      </c>
      <c r="K6">
        <f t="shared" si="6"/>
        <v>6.9483674458801303</v>
      </c>
      <c r="L6">
        <f t="shared" si="4"/>
        <v>2.7185853161212514</v>
      </c>
      <c r="M6">
        <f t="shared" si="4"/>
        <v>3.0749920878470269</v>
      </c>
      <c r="N6">
        <f t="shared" si="4"/>
        <v>9.242685187799383</v>
      </c>
      <c r="O6">
        <f t="shared" si="4"/>
        <v>1.3432502510654405</v>
      </c>
      <c r="P6">
        <f t="shared" si="4"/>
        <v>6.9001582659420189</v>
      </c>
      <c r="Q6">
        <f t="shared" si="4"/>
        <v>-10.843549862763018</v>
      </c>
      <c r="R6">
        <f t="shared" si="4"/>
        <v>4.198644817810961</v>
      </c>
      <c r="S6">
        <f t="shared" si="4"/>
        <v>-1.1223177374894504</v>
      </c>
      <c r="T6">
        <f t="shared" si="4"/>
        <v>6.1701625383613283</v>
      </c>
      <c r="U6">
        <v>1.6737037372848727</v>
      </c>
      <c r="V6">
        <v>4.2539246864869451</v>
      </c>
      <c r="W6">
        <v>6.4297762882353249</v>
      </c>
      <c r="X6">
        <v>-3.4900988960970301</v>
      </c>
      <c r="Y6">
        <v>5.454224198541552</v>
      </c>
      <c r="Z6">
        <v>2.8490859122953753</v>
      </c>
      <c r="AA6">
        <v>-0.52847376226486942</v>
      </c>
      <c r="AB6">
        <f t="shared" si="7"/>
        <v>-4.0075770013992473</v>
      </c>
      <c r="AC6">
        <f t="shared" si="5"/>
        <v>-2.9392445189280738</v>
      </c>
      <c r="AD6">
        <f t="shared" si="5"/>
        <v>4.1039649475438038</v>
      </c>
      <c r="AE6">
        <f t="shared" si="5"/>
        <v>-4.8264912191974609</v>
      </c>
      <c r="AF6">
        <f t="shared" si="5"/>
        <v>3.218103935910309</v>
      </c>
      <c r="AG6">
        <f t="shared" si="5"/>
        <v>-0.15437925678097994</v>
      </c>
      <c r="AH6">
        <f t="shared" si="5"/>
        <v>1.8878435729907401</v>
      </c>
    </row>
    <row r="7" spans="1:34" x14ac:dyDescent="0.25">
      <c r="A7">
        <v>5.177747096393408</v>
      </c>
      <c r="B7">
        <v>-3.4053215778061769</v>
      </c>
      <c r="C7">
        <v>-3.5991924743273698</v>
      </c>
      <c r="D7">
        <v>-0.84982636438071091</v>
      </c>
      <c r="E7">
        <v>-4.6282961114610233</v>
      </c>
      <c r="F7">
        <v>-7.8892217341369157</v>
      </c>
      <c r="G7">
        <v>2.8850259225373738</v>
      </c>
      <c r="H7">
        <v>2.2272350134826708</v>
      </c>
      <c r="I7">
        <v>-11.9767816213463</v>
      </c>
      <c r="J7">
        <v>18.631145462652899</v>
      </c>
      <c r="K7">
        <f t="shared" si="6"/>
        <v>5.2011094482269087</v>
      </c>
      <c r="L7">
        <f t="shared" si="4"/>
        <v>-1.3271635961574357</v>
      </c>
      <c r="M7">
        <f t="shared" si="4"/>
        <v>3.4326322031646299</v>
      </c>
      <c r="N7">
        <f t="shared" si="4"/>
        <v>5.005518964128739</v>
      </c>
      <c r="O7">
        <f t="shared" si="4"/>
        <v>-1.8998065024277462</v>
      </c>
      <c r="P7">
        <f t="shared" si="4"/>
        <v>-3.6740589885977673</v>
      </c>
      <c r="Q7">
        <f t="shared" si="4"/>
        <v>-9.8676425739554521</v>
      </c>
      <c r="R7">
        <f t="shared" si="4"/>
        <v>5.1026757934038534</v>
      </c>
      <c r="S7">
        <f t="shared" si="4"/>
        <v>-4.6050745355443325</v>
      </c>
      <c r="T7">
        <f t="shared" si="4"/>
        <v>9.3498174102862261</v>
      </c>
      <c r="U7">
        <v>-5.4930809626614572</v>
      </c>
      <c r="V7">
        <v>12.989183744386244</v>
      </c>
      <c r="W7">
        <v>0.85314183759756035</v>
      </c>
      <c r="X7">
        <v>-9.7889205107102999</v>
      </c>
      <c r="Y7">
        <v>1.3432182020974492</v>
      </c>
      <c r="Z7">
        <v>0.38666507348548096</v>
      </c>
      <c r="AA7">
        <v>10.37342112150305</v>
      </c>
      <c r="AB7">
        <f t="shared" si="7"/>
        <v>-1.8445048360971092</v>
      </c>
      <c r="AC7">
        <f t="shared" si="5"/>
        <v>3.3928176074624474</v>
      </c>
      <c r="AD7">
        <f t="shared" si="5"/>
        <v>7.1304712276771527</v>
      </c>
      <c r="AE7">
        <f t="shared" si="5"/>
        <v>-7.2798132728891671</v>
      </c>
      <c r="AF7">
        <f t="shared" si="5"/>
        <v>3.4227707817218147</v>
      </c>
      <c r="AG7">
        <f t="shared" si="5"/>
        <v>-0.68331541004501106</v>
      </c>
      <c r="AH7">
        <f t="shared" si="5"/>
        <v>6.7810851389137516</v>
      </c>
    </row>
    <row r="8" spans="1:34" x14ac:dyDescent="0.25">
      <c r="A8">
        <v>-9.3450285617925495</v>
      </c>
      <c r="B8">
        <v>-2.1124409471432055</v>
      </c>
      <c r="C8">
        <v>-0.25340492616585186</v>
      </c>
      <c r="D8">
        <v>4.9227008909665022</v>
      </c>
      <c r="E8">
        <v>-6.5715626767654536</v>
      </c>
      <c r="F8">
        <v>4.3323821589684472</v>
      </c>
      <c r="G8">
        <v>-9.3674900884415848</v>
      </c>
      <c r="H8">
        <v>-3.2151006015349544</v>
      </c>
      <c r="I8">
        <v>6.817035139901308</v>
      </c>
      <c r="J8">
        <v>-5.7644723842165551</v>
      </c>
      <c r="K8">
        <f t="shared" si="6"/>
        <v>5.7894718351917751</v>
      </c>
      <c r="L8">
        <f t="shared" si="4"/>
        <v>-3.3031308185312285</v>
      </c>
      <c r="M8">
        <f t="shared" si="4"/>
        <v>2.5691543771758312</v>
      </c>
      <c r="N8">
        <f t="shared" si="4"/>
        <v>3.7325944240312126</v>
      </c>
      <c r="O8">
        <f t="shared" si="4"/>
        <v>-2.5101195084867505</v>
      </c>
      <c r="P8">
        <f t="shared" si="4"/>
        <v>-3.4569860007656956</v>
      </c>
      <c r="Q8">
        <f t="shared" si="4"/>
        <v>-8.5371556368811436</v>
      </c>
      <c r="R8">
        <f t="shared" si="4"/>
        <v>-0.23853972204937182</v>
      </c>
      <c r="S8">
        <f t="shared" si="4"/>
        <v>-6.140152771037247</v>
      </c>
      <c r="T8">
        <f t="shared" si="4"/>
        <v>5.6333225499025117</v>
      </c>
      <c r="U8">
        <v>-7.8602812704465048</v>
      </c>
      <c r="V8">
        <v>1.248773879116587</v>
      </c>
      <c r="W8">
        <v>-1.5659380797003595</v>
      </c>
      <c r="X8">
        <v>3.8422811849140888</v>
      </c>
      <c r="Y8">
        <v>-5.7479726570983782</v>
      </c>
      <c r="Z8">
        <v>-1.4544151033576358</v>
      </c>
      <c r="AA8">
        <v>6.4670312263254157</v>
      </c>
      <c r="AB8">
        <f t="shared" si="7"/>
        <v>-3.8932194986076962</v>
      </c>
      <c r="AC8">
        <f t="shared" si="5"/>
        <v>6.1639607699965921</v>
      </c>
      <c r="AD8">
        <f t="shared" si="5"/>
        <v>1.9056600153775085</v>
      </c>
      <c r="AE8">
        <f t="shared" si="5"/>
        <v>-3.1455794072977468</v>
      </c>
      <c r="AF8">
        <f t="shared" si="5"/>
        <v>0.34982324784687435</v>
      </c>
      <c r="AG8">
        <f t="shared" si="5"/>
        <v>0.59377862747440691</v>
      </c>
      <c r="AH8">
        <f t="shared" si="5"/>
        <v>5.4373261951878646</v>
      </c>
    </row>
    <row r="9" spans="1:34" x14ac:dyDescent="0.25">
      <c r="A9">
        <v>1.1717185556796774</v>
      </c>
      <c r="B9">
        <v>8.9291868295975085</v>
      </c>
      <c r="C9">
        <v>-9.1883589276629589</v>
      </c>
      <c r="D9">
        <v>-9.9716455655358534</v>
      </c>
      <c r="E9">
        <v>-1.8377589049668903</v>
      </c>
      <c r="F9">
        <v>-3.8469280225440325</v>
      </c>
      <c r="G9">
        <v>10.633729795669426</v>
      </c>
      <c r="H9">
        <v>4.7098630989421242</v>
      </c>
      <c r="I9">
        <v>-2.205073254176857</v>
      </c>
      <c r="J9">
        <v>-14.287462950171808</v>
      </c>
      <c r="K9">
        <f t="shared" si="6"/>
        <v>-0.99852096990648798</v>
      </c>
      <c r="L9">
        <f t="shared" si="4"/>
        <v>1.1371414348827085</v>
      </c>
      <c r="M9">
        <f t="shared" si="4"/>
        <v>-4.3469854427187267</v>
      </c>
      <c r="N9">
        <f t="shared" si="4"/>
        <v>-1.9662570129833539</v>
      </c>
      <c r="O9">
        <f t="shared" si="4"/>
        <v>-4.3458725643977889</v>
      </c>
      <c r="P9">
        <f t="shared" si="4"/>
        <v>-2.4679225325708338</v>
      </c>
      <c r="Q9">
        <f t="shared" si="4"/>
        <v>1.3837552099217383</v>
      </c>
      <c r="R9">
        <f t="shared" si="4"/>
        <v>1.2406658369632801</v>
      </c>
      <c r="S9">
        <f t="shared" si="4"/>
        <v>-2.4549399118739497</v>
      </c>
      <c r="T9">
        <f t="shared" si="4"/>
        <v>-0.47359662391182117</v>
      </c>
      <c r="U9">
        <v>6.6019403200866504</v>
      </c>
      <c r="V9">
        <v>9.2635357147570065</v>
      </c>
      <c r="W9">
        <v>2.6240641782256273</v>
      </c>
      <c r="X9">
        <v>2.4574599657013132</v>
      </c>
      <c r="Y9">
        <v>4.2483094739399334</v>
      </c>
      <c r="Z9">
        <v>-3.1674035129645164</v>
      </c>
      <c r="AA9">
        <v>-12.333962359444818</v>
      </c>
      <c r="AB9">
        <f t="shared" si="7"/>
        <v>-2.250473971007104</v>
      </c>
      <c r="AC9">
        <f t="shared" si="5"/>
        <v>7.8338311127532796</v>
      </c>
      <c r="AD9">
        <f t="shared" si="5"/>
        <v>0.63708931204094277</v>
      </c>
      <c r="AE9">
        <f t="shared" si="5"/>
        <v>-1.1630597866982992</v>
      </c>
      <c r="AF9">
        <f t="shared" si="5"/>
        <v>-5.2148327020331862E-2</v>
      </c>
      <c r="AG9">
        <f t="shared" si="5"/>
        <v>-1.4117178476122236</v>
      </c>
      <c r="AH9">
        <f t="shared" si="5"/>
        <v>1.5021633294612162</v>
      </c>
    </row>
    <row r="10" spans="1:34" x14ac:dyDescent="0.25">
      <c r="A10">
        <v>-12.878891675976488</v>
      </c>
      <c r="B10">
        <v>-10.122269927198049</v>
      </c>
      <c r="C10">
        <v>0.91251697197314763</v>
      </c>
      <c r="D10">
        <v>5.8987710389500334</v>
      </c>
      <c r="E10">
        <v>13.037617693193353</v>
      </c>
      <c r="F10">
        <v>-4.9149271226778213</v>
      </c>
      <c r="G10">
        <v>-4.1512656297651613</v>
      </c>
      <c r="H10">
        <v>-3.7219975108898646</v>
      </c>
      <c r="I10">
        <v>7.3648197356218477</v>
      </c>
      <c r="J10">
        <v>1.4207898717354588</v>
      </c>
      <c r="K10">
        <f t="shared" si="6"/>
        <v>-7.017400560696454</v>
      </c>
      <c r="L10">
        <f t="shared" si="4"/>
        <v>-1.1018413482479155</v>
      </c>
      <c r="M10">
        <f t="shared" si="4"/>
        <v>-2.8430822939518876</v>
      </c>
      <c r="N10">
        <f t="shared" si="4"/>
        <v>0.28327545479356075</v>
      </c>
      <c r="O10">
        <f t="shared" si="4"/>
        <v>1.5427653704870028</v>
      </c>
      <c r="P10">
        <f t="shared" si="4"/>
        <v>-1.4764909954178023</v>
      </c>
      <c r="Q10">
        <f t="shared" si="4"/>
        <v>-0.96167530751244001</v>
      </c>
      <c r="R10">
        <f t="shared" si="4"/>
        <v>-0.74241167116089823</v>
      </c>
      <c r="S10">
        <f t="shared" si="4"/>
        <v>3.9922605404487661</v>
      </c>
      <c r="T10">
        <f t="shared" si="4"/>
        <v>-6.2103818208843009</v>
      </c>
      <c r="U10">
        <v>6.4389808786086924</v>
      </c>
      <c r="V10">
        <v>8.7093070822501701</v>
      </c>
      <c r="W10">
        <v>-5.8179226195483249</v>
      </c>
      <c r="X10">
        <v>-2.2707941572682424</v>
      </c>
      <c r="Y10">
        <v>-2.6308524226885868</v>
      </c>
      <c r="Z10">
        <v>4.2351535428366542</v>
      </c>
      <c r="AA10">
        <v>-4.5064899883836809</v>
      </c>
      <c r="AB10">
        <f t="shared" si="7"/>
        <v>1.7268799760829461</v>
      </c>
      <c r="AC10">
        <f t="shared" si="5"/>
        <v>6.407205558707922</v>
      </c>
      <c r="AD10">
        <f t="shared" si="5"/>
        <v>-1.5865988403410192</v>
      </c>
      <c r="AE10">
        <f t="shared" si="5"/>
        <v>1.3429823311157199</v>
      </c>
      <c r="AF10">
        <f t="shared" si="5"/>
        <v>-1.376838535282344</v>
      </c>
      <c r="AG10">
        <f t="shared" si="5"/>
        <v>-0.12888835782849917</v>
      </c>
      <c r="AH10">
        <f t="shared" si="5"/>
        <v>-3.4578070405010277</v>
      </c>
    </row>
    <row r="11" spans="1:34" x14ac:dyDescent="0.25">
      <c r="A11">
        <v>5.4488733374085543</v>
      </c>
      <c r="B11">
        <v>7.2870148332160758</v>
      </c>
      <c r="C11">
        <v>-1.7686497276383371</v>
      </c>
      <c r="D11">
        <v>-0.83046629532978566</v>
      </c>
      <c r="E11">
        <v>-8.3960829779637436</v>
      </c>
      <c r="F11">
        <v>4.4294729862533435</v>
      </c>
      <c r="G11">
        <v>-0.12320829521192773</v>
      </c>
      <c r="H11">
        <v>-9.3276809790499904</v>
      </c>
      <c r="I11">
        <v>-14.054518982658299</v>
      </c>
      <c r="J11">
        <v>-1.6551109090432126</v>
      </c>
      <c r="K11">
        <f t="shared" si="6"/>
        <v>-2.086099927629419</v>
      </c>
      <c r="L11">
        <f t="shared" si="4"/>
        <v>2.0313105785385117</v>
      </c>
      <c r="M11">
        <f t="shared" si="4"/>
        <v>-3.3481638944427163</v>
      </c>
      <c r="N11">
        <f t="shared" si="4"/>
        <v>-1.6344469406385354</v>
      </c>
      <c r="O11">
        <f t="shared" si="4"/>
        <v>0.93459193675423968</v>
      </c>
      <c r="P11">
        <f t="shared" si="4"/>
        <v>-1.444127386322837</v>
      </c>
      <c r="Q11">
        <f t="shared" si="4"/>
        <v>2.1197519568974457</v>
      </c>
      <c r="R11">
        <f t="shared" si="4"/>
        <v>-2.7799384636659106</v>
      </c>
      <c r="S11">
        <f t="shared" si="4"/>
        <v>-2.9649241670711031</v>
      </c>
      <c r="T11">
        <f t="shared" si="4"/>
        <v>-4.8405946624931877</v>
      </c>
      <c r="U11">
        <v>0.35287458004249012</v>
      </c>
      <c r="V11">
        <v>-29.400069498511066</v>
      </c>
      <c r="W11">
        <v>4.7597965210230582</v>
      </c>
      <c r="X11">
        <v>-4.0289469933471596</v>
      </c>
      <c r="Y11">
        <v>4.1305156058469796</v>
      </c>
      <c r="Z11">
        <v>0.6371131556936237</v>
      </c>
      <c r="AA11">
        <v>-11.615862477444599</v>
      </c>
      <c r="AB11">
        <f t="shared" si="7"/>
        <v>4.4645985929126111</v>
      </c>
      <c r="AC11">
        <f t="shared" si="5"/>
        <v>-3.8090755671679637</v>
      </c>
      <c r="AD11">
        <f t="shared" si="5"/>
        <v>0.52197935990012023</v>
      </c>
      <c r="AE11">
        <f t="shared" si="5"/>
        <v>-1.2807603949713628</v>
      </c>
      <c r="AF11">
        <f t="shared" si="5"/>
        <v>1.9159908856994423</v>
      </c>
      <c r="AG11">
        <f t="shared" si="5"/>
        <v>0.56828772852192044</v>
      </c>
      <c r="AH11">
        <f t="shared" si="5"/>
        <v>-9.4854382750910329</v>
      </c>
    </row>
    <row r="12" spans="1:34" x14ac:dyDescent="0.25">
      <c r="A12">
        <v>-1.4012141396682281</v>
      </c>
      <c r="B12">
        <v>-2.2280337732083093</v>
      </c>
      <c r="C12">
        <v>-2.6396886554308798</v>
      </c>
      <c r="D12">
        <v>22.340309680437855</v>
      </c>
      <c r="E12">
        <v>1.3796229806114546</v>
      </c>
      <c r="F12">
        <v>-14.84187219531834</v>
      </c>
      <c r="G12">
        <v>-25.938395852394002</v>
      </c>
      <c r="H12">
        <v>-1.0799108068865431</v>
      </c>
      <c r="I12">
        <v>-19.935995694605289</v>
      </c>
      <c r="J12">
        <v>-23.807192256913773</v>
      </c>
      <c r="K12">
        <f t="shared" si="6"/>
        <v>-2.9437441594120539</v>
      </c>
      <c r="L12">
        <f t="shared" si="4"/>
        <v>-1.6877629557300942</v>
      </c>
      <c r="M12">
        <f t="shared" si="4"/>
        <v>-1.1652738036986898</v>
      </c>
      <c r="N12">
        <f t="shared" si="4"/>
        <v>9.1362048080193663</v>
      </c>
      <c r="O12">
        <f t="shared" si="4"/>
        <v>2.0070525652803544</v>
      </c>
      <c r="P12">
        <f t="shared" si="4"/>
        <v>-5.1091087772476058</v>
      </c>
      <c r="Q12">
        <f t="shared" si="4"/>
        <v>-10.07095659245703</v>
      </c>
      <c r="R12">
        <f t="shared" si="4"/>
        <v>-4.7098630989421322</v>
      </c>
      <c r="S12">
        <f t="shared" si="4"/>
        <v>-8.8752316472139139</v>
      </c>
      <c r="T12">
        <f t="shared" si="4"/>
        <v>-8.0138377647405097</v>
      </c>
      <c r="U12">
        <v>-7.0729298637267011</v>
      </c>
      <c r="V12">
        <v>-35.804489251923286</v>
      </c>
      <c r="W12">
        <v>-25.735486184592091</v>
      </c>
      <c r="X12">
        <v>-18.916234867885667</v>
      </c>
      <c r="Y12">
        <v>-6.712409952109442</v>
      </c>
      <c r="Z12">
        <v>-0.71071812641893473</v>
      </c>
      <c r="AA12">
        <v>5.0051194460897062</v>
      </c>
      <c r="AB12">
        <f t="shared" si="7"/>
        <v>-9.36914683585061E-2</v>
      </c>
      <c r="AC12">
        <f t="shared" si="5"/>
        <v>-18.831750556061394</v>
      </c>
      <c r="AD12">
        <f t="shared" si="5"/>
        <v>-8.9312040943724522</v>
      </c>
      <c r="AE12">
        <f t="shared" si="5"/>
        <v>-8.4053253395003562</v>
      </c>
      <c r="AF12">
        <f t="shared" si="5"/>
        <v>-1.7375822563170165</v>
      </c>
      <c r="AG12">
        <f t="shared" si="5"/>
        <v>1.3871828573704477</v>
      </c>
      <c r="AH12">
        <f t="shared" si="5"/>
        <v>-3.7057443399128576</v>
      </c>
    </row>
    <row r="13" spans="1:34" x14ac:dyDescent="0.25">
      <c r="A13">
        <v>-42.499894605931587</v>
      </c>
      <c r="B13">
        <v>-16.900784020907221</v>
      </c>
      <c r="C13">
        <v>-6.5865837969909169</v>
      </c>
      <c r="D13">
        <v>-18.549769494177863</v>
      </c>
      <c r="E13">
        <v>-12.065984410541137</v>
      </c>
      <c r="F13">
        <v>-2.956534094272834</v>
      </c>
      <c r="G13">
        <v>-31.359560841720015</v>
      </c>
      <c r="H13">
        <v>-23.662103298070949</v>
      </c>
      <c r="I13">
        <v>-7.150511025366268</v>
      </c>
      <c r="J13">
        <v>-13.052905843162273</v>
      </c>
      <c r="K13">
        <f t="shared" si="6"/>
        <v>-12.817411802730419</v>
      </c>
      <c r="L13">
        <f t="shared" si="4"/>
        <v>-3.9472676536331512</v>
      </c>
      <c r="M13">
        <f t="shared" si="4"/>
        <v>-3.6649740600200444</v>
      </c>
      <c r="N13">
        <f t="shared" si="4"/>
        <v>0.98669129697673574</v>
      </c>
      <c r="O13">
        <f t="shared" si="4"/>
        <v>-6.3608148026311424</v>
      </c>
      <c r="P13">
        <f t="shared" si="4"/>
        <v>-4.4563111011126102</v>
      </c>
      <c r="Q13">
        <f t="shared" si="4"/>
        <v>-19.140388329775316</v>
      </c>
      <c r="R13">
        <f t="shared" si="4"/>
        <v>-11.356565028002494</v>
      </c>
      <c r="S13">
        <f t="shared" si="4"/>
        <v>-13.713675234209953</v>
      </c>
      <c r="T13">
        <f t="shared" si="4"/>
        <v>-12.838403003039753</v>
      </c>
      <c r="U13">
        <v>-34.335186741717862</v>
      </c>
      <c r="V13">
        <v>-33.054899425097751</v>
      </c>
      <c r="W13">
        <v>-4.8120387300715892</v>
      </c>
      <c r="X13">
        <v>-5.6436522130932696</v>
      </c>
      <c r="Y13">
        <v>8.2209076753748125</v>
      </c>
      <c r="Z13">
        <v>-16.662922690883022</v>
      </c>
      <c r="AA13">
        <v>-22.651827160153733</v>
      </c>
      <c r="AB13">
        <f t="shared" si="7"/>
        <v>-13.685080675134024</v>
      </c>
      <c r="AC13">
        <f t="shared" si="5"/>
        <v>-32.753152725177365</v>
      </c>
      <c r="AD13">
        <f t="shared" si="5"/>
        <v>-8.5959094645468728</v>
      </c>
      <c r="AE13">
        <f t="shared" si="5"/>
        <v>-9.5296113581086974</v>
      </c>
      <c r="AF13">
        <f t="shared" si="5"/>
        <v>1.8796711097041168</v>
      </c>
      <c r="AG13">
        <f t="shared" si="5"/>
        <v>-5.5788425538694435</v>
      </c>
      <c r="AH13">
        <f t="shared" si="5"/>
        <v>-9.7541900638362087</v>
      </c>
    </row>
    <row r="14" spans="1:34" x14ac:dyDescent="0.25">
      <c r="A14">
        <v>0.93010265382262358</v>
      </c>
      <c r="B14">
        <v>-0.1775175543142585</v>
      </c>
      <c r="C14">
        <v>-4.0052236411890059</v>
      </c>
      <c r="D14">
        <v>-12.065759701209609</v>
      </c>
      <c r="E14">
        <v>-19.962610973599013</v>
      </c>
      <c r="F14">
        <v>-8.0999798714138667</v>
      </c>
      <c r="G14">
        <v>-13.968892955169228</v>
      </c>
      <c r="H14">
        <v>-20.542937149968889</v>
      </c>
      <c r="I14">
        <v>-12.413087246709695</v>
      </c>
      <c r="J14">
        <v>-22.114485062033864</v>
      </c>
      <c r="K14">
        <f t="shared" si="6"/>
        <v>-14.323668697259064</v>
      </c>
      <c r="L14">
        <f t="shared" si="4"/>
        <v>-6.4354451161432635</v>
      </c>
      <c r="M14">
        <f t="shared" si="4"/>
        <v>-4.4104986978702669</v>
      </c>
      <c r="N14">
        <f t="shared" si="4"/>
        <v>-2.7584065049832058</v>
      </c>
      <c r="O14">
        <f t="shared" si="4"/>
        <v>-10.216324134509565</v>
      </c>
      <c r="P14">
        <f t="shared" si="4"/>
        <v>-8.6327953870016803</v>
      </c>
      <c r="Q14">
        <f t="shared" si="4"/>
        <v>-23.755616549761083</v>
      </c>
      <c r="R14">
        <f t="shared" si="4"/>
        <v>-15.094983751642127</v>
      </c>
      <c r="S14">
        <f t="shared" si="4"/>
        <v>-13.166531322227085</v>
      </c>
      <c r="T14">
        <f t="shared" si="4"/>
        <v>-19.658194387369971</v>
      </c>
      <c r="U14">
        <v>-20.322390137155494</v>
      </c>
      <c r="V14">
        <v>-4.3797257887861063</v>
      </c>
      <c r="W14">
        <v>-20.406780861642272</v>
      </c>
      <c r="X14">
        <v>-9.2997273575753692</v>
      </c>
      <c r="Y14">
        <v>-13.679917249807682</v>
      </c>
      <c r="Z14">
        <v>-4.7370056159636729</v>
      </c>
      <c r="AA14">
        <v>-17.470855888740449</v>
      </c>
      <c r="AB14">
        <f t="shared" si="7"/>
        <v>-20.576835580866685</v>
      </c>
      <c r="AC14">
        <f t="shared" si="5"/>
        <v>-24.413038155269046</v>
      </c>
      <c r="AD14">
        <f t="shared" si="5"/>
        <v>-16.984768592101982</v>
      </c>
      <c r="AE14">
        <f t="shared" si="5"/>
        <v>-11.286538146184768</v>
      </c>
      <c r="AF14">
        <f t="shared" si="5"/>
        <v>-4.0571398421807707</v>
      </c>
      <c r="AG14">
        <f t="shared" si="5"/>
        <v>-7.3702154777552096</v>
      </c>
      <c r="AH14">
        <f t="shared" si="5"/>
        <v>-11.705854534268161</v>
      </c>
    </row>
    <row r="15" spans="1:34" x14ac:dyDescent="0.25">
      <c r="A15">
        <v>-27.239360468792828</v>
      </c>
      <c r="B15">
        <v>-23.232004135494886</v>
      </c>
      <c r="C15">
        <v>4.1063263738791846</v>
      </c>
      <c r="D15">
        <v>-13.725885622325395</v>
      </c>
      <c r="E15">
        <v>-20.368594822502423</v>
      </c>
      <c r="F15">
        <v>-5.1896231218253286</v>
      </c>
      <c r="G15">
        <v>-21.788350106739827</v>
      </c>
      <c r="H15">
        <v>-19.373573947313844</v>
      </c>
      <c r="I15">
        <v>-8.8630586561978948</v>
      </c>
      <c r="J15">
        <v>-10.734176772489999</v>
      </c>
      <c r="K15">
        <f t="shared" si="6"/>
        <v>-22.9363841403006</v>
      </c>
      <c r="L15">
        <f t="shared" si="4"/>
        <v>-13.436768570238788</v>
      </c>
      <c r="M15">
        <f t="shared" si="4"/>
        <v>-2.1618270214335795</v>
      </c>
      <c r="N15">
        <f t="shared" si="4"/>
        <v>-14.780471605904289</v>
      </c>
      <c r="O15">
        <f t="shared" si="4"/>
        <v>-17.465730068880855</v>
      </c>
      <c r="P15">
        <f t="shared" si="4"/>
        <v>-5.4153790291706763</v>
      </c>
      <c r="Q15">
        <f t="shared" si="4"/>
        <v>-22.372267967876354</v>
      </c>
      <c r="R15">
        <f t="shared" si="4"/>
        <v>-21.192871465117893</v>
      </c>
      <c r="S15">
        <f t="shared" si="4"/>
        <v>-9.4755523094246197</v>
      </c>
      <c r="T15">
        <f t="shared" si="4"/>
        <v>-15.30052255922871</v>
      </c>
      <c r="U15" s="1">
        <v>-25.61085285375065</v>
      </c>
      <c r="V15" s="1">
        <v>-33.107243240390076</v>
      </c>
      <c r="W15" s="1">
        <v>-0.77433579343962233</v>
      </c>
      <c r="X15" s="1">
        <v>2.6836658222261063</v>
      </c>
      <c r="Y15" s="1">
        <v>-8.1465502961411627</v>
      </c>
      <c r="Z15" s="1">
        <v>-20.044927709403748</v>
      </c>
      <c r="AA15" s="1">
        <v>-24.672057007213141</v>
      </c>
      <c r="AB15" s="1">
        <f t="shared" si="7"/>
        <v>-26.756143244208005</v>
      </c>
      <c r="AC15" s="1">
        <f t="shared" si="5"/>
        <v>-23.51395615142464</v>
      </c>
      <c r="AD15" s="1">
        <f t="shared" si="5"/>
        <v>-8.6643851283844935</v>
      </c>
      <c r="AE15" s="1">
        <f t="shared" si="5"/>
        <v>-4.0865712494808442</v>
      </c>
      <c r="AF15" s="1">
        <f t="shared" si="5"/>
        <v>-4.5351866235246776</v>
      </c>
      <c r="AG15" s="1">
        <f t="shared" si="5"/>
        <v>-13.814952005416814</v>
      </c>
      <c r="AH15" s="1">
        <f t="shared" si="5"/>
        <v>-21.598246685369105</v>
      </c>
    </row>
    <row r="16" spans="1:34" x14ac:dyDescent="0.25">
      <c r="A16">
        <v>3.3794608039459435</v>
      </c>
      <c r="B16">
        <v>-6.4496848121078116</v>
      </c>
      <c r="C16">
        <v>-10.016299575174118</v>
      </c>
      <c r="D16">
        <v>-5.5381897528767894</v>
      </c>
      <c r="E16">
        <v>-12.996698372454073</v>
      </c>
      <c r="F16">
        <v>-15.242075849248755</v>
      </c>
      <c r="G16">
        <v>-11.956084172003639</v>
      </c>
      <c r="H16">
        <v>-28.527535780958306</v>
      </c>
      <c r="I16">
        <v>-8.0288884297322092</v>
      </c>
      <c r="J16">
        <v>-8.6130467855175539</v>
      </c>
      <c r="K16">
        <f t="shared" si="6"/>
        <v>-7.643265670341421</v>
      </c>
      <c r="L16">
        <f t="shared" si="4"/>
        <v>-9.9530688339723188</v>
      </c>
      <c r="M16">
        <f t="shared" si="4"/>
        <v>-3.3050656141613133</v>
      </c>
      <c r="N16">
        <f t="shared" si="4"/>
        <v>-10.443278358803932</v>
      </c>
      <c r="O16">
        <f t="shared" si="4"/>
        <v>-17.775968056185167</v>
      </c>
      <c r="P16">
        <f t="shared" si="4"/>
        <v>-9.5105596141626503</v>
      </c>
      <c r="Q16">
        <f t="shared" si="4"/>
        <v>-15.904442411304231</v>
      </c>
      <c r="R16">
        <f t="shared" si="4"/>
        <v>-22.814682292747012</v>
      </c>
      <c r="S16">
        <f t="shared" si="4"/>
        <v>-9.7683447775466004</v>
      </c>
      <c r="T16">
        <f t="shared" si="4"/>
        <v>-13.820569540013807</v>
      </c>
      <c r="U16">
        <v>-24.240278182793936</v>
      </c>
      <c r="V16">
        <v>-12.092740924506133</v>
      </c>
      <c r="W16">
        <v>-12.637744553306984</v>
      </c>
      <c r="X16">
        <v>-21.645417722217363</v>
      </c>
      <c r="Y16">
        <v>-13.859552898649437</v>
      </c>
      <c r="Z16">
        <v>-26.912175887202775</v>
      </c>
      <c r="AA16">
        <v>-20.073279246270612</v>
      </c>
      <c r="AB16">
        <f t="shared" si="7"/>
        <v>-23.391173724566695</v>
      </c>
      <c r="AC16">
        <f t="shared" si="5"/>
        <v>-16.526569984560769</v>
      </c>
      <c r="AD16">
        <f t="shared" si="5"/>
        <v>-11.272953736129628</v>
      </c>
      <c r="AE16">
        <f t="shared" si="5"/>
        <v>-9.4204930858555418</v>
      </c>
      <c r="AF16">
        <f t="shared" si="5"/>
        <v>-11.895340148199429</v>
      </c>
      <c r="AG16">
        <f t="shared" si="5"/>
        <v>-17.231369737523398</v>
      </c>
      <c r="AH16">
        <f t="shared" si="5"/>
        <v>-20.738730714074734</v>
      </c>
    </row>
    <row r="17" spans="1:34" x14ac:dyDescent="0.25">
      <c r="A17">
        <v>-14.970436963807696</v>
      </c>
      <c r="B17">
        <v>-9.2754268318950039</v>
      </c>
      <c r="C17">
        <v>-1.6325498951707449</v>
      </c>
      <c r="E17">
        <v>-21.442125237191647</v>
      </c>
      <c r="F17">
        <v>-4.9836011224647034</v>
      </c>
      <c r="G17">
        <v>-18.572735590118924</v>
      </c>
      <c r="H17">
        <v>-9.6621551545322593</v>
      </c>
      <c r="I17">
        <v>3.3650311612552848</v>
      </c>
      <c r="J17">
        <v>-8.0954421060914754</v>
      </c>
      <c r="K17">
        <f t="shared" si="6"/>
        <v>-12.943445542884859</v>
      </c>
      <c r="L17">
        <f t="shared" si="4"/>
        <v>-12.985705259832566</v>
      </c>
      <c r="M17">
        <f t="shared" si="4"/>
        <v>-2.5141743654885595</v>
      </c>
      <c r="N17">
        <f t="shared" si="4"/>
        <v>-9.6320376876010911</v>
      </c>
      <c r="O17">
        <f t="shared" si="4"/>
        <v>-18.269139477382712</v>
      </c>
      <c r="P17">
        <f t="shared" si="4"/>
        <v>-8.4717666978462631</v>
      </c>
      <c r="Q17">
        <f t="shared" si="4"/>
        <v>-17.43905662295413</v>
      </c>
      <c r="R17">
        <f t="shared" si="4"/>
        <v>-19.1877549609348</v>
      </c>
      <c r="S17">
        <f t="shared" si="4"/>
        <v>-4.5089719748916073</v>
      </c>
      <c r="T17">
        <f t="shared" si="4"/>
        <v>-9.1475552213663427</v>
      </c>
      <c r="U17">
        <v>-40.587683206845774</v>
      </c>
      <c r="V17">
        <v>-22.289008238652599</v>
      </c>
      <c r="W17">
        <v>-5.3822757237538319</v>
      </c>
      <c r="X17">
        <v>-21.812773274605629</v>
      </c>
      <c r="Y17">
        <v>0.16233467446559022</v>
      </c>
      <c r="Z17">
        <v>-10.981001314374474</v>
      </c>
      <c r="AA17">
        <v>-15.731621647681104</v>
      </c>
      <c r="AB17">
        <f t="shared" si="7"/>
        <v>-30.146271414463456</v>
      </c>
      <c r="AC17">
        <f t="shared" si="5"/>
        <v>-22.496330801182935</v>
      </c>
      <c r="AD17">
        <f t="shared" si="5"/>
        <v>-6.264785356833479</v>
      </c>
      <c r="AE17">
        <f t="shared" si="5"/>
        <v>-13.591508391532296</v>
      </c>
      <c r="AF17">
        <f t="shared" si="5"/>
        <v>-7.281256173441669</v>
      </c>
      <c r="AG17">
        <f t="shared" si="5"/>
        <v>-19.312701636993665</v>
      </c>
      <c r="AH17">
        <f t="shared" si="5"/>
        <v>-20.158985967054953</v>
      </c>
    </row>
    <row r="18" spans="1:34" x14ac:dyDescent="0.25">
      <c r="A18">
        <v>-0.78334141354525255</v>
      </c>
      <c r="B18">
        <v>-8.0013928576556914</v>
      </c>
      <c r="C18">
        <v>-11.989747145954128</v>
      </c>
      <c r="D18">
        <v>-0.98373350864951425</v>
      </c>
      <c r="E18">
        <v>-2.7492167159436982</v>
      </c>
      <c r="F18">
        <v>-7.2687876670968787</v>
      </c>
      <c r="G18">
        <v>6.5495577920097814</v>
      </c>
      <c r="H18">
        <v>-25.403183986724748</v>
      </c>
      <c r="I18">
        <v>-13.618213357294904</v>
      </c>
      <c r="J18">
        <v>-5.9690661257464495</v>
      </c>
      <c r="K18">
        <f t="shared" si="6"/>
        <v>-4.1247725244690026</v>
      </c>
      <c r="L18">
        <f t="shared" si="4"/>
        <v>-7.9088348338861687</v>
      </c>
      <c r="M18">
        <f t="shared" si="4"/>
        <v>-7.879532205432997</v>
      </c>
      <c r="N18">
        <f t="shared" si="4"/>
        <v>-3.2609616307631519</v>
      </c>
      <c r="O18">
        <f t="shared" si="4"/>
        <v>-12.39601344186314</v>
      </c>
      <c r="P18">
        <f t="shared" si="4"/>
        <v>-9.1648215462701117</v>
      </c>
      <c r="Q18">
        <f t="shared" si="4"/>
        <v>-7.9930873233709265</v>
      </c>
      <c r="R18">
        <f t="shared" si="4"/>
        <v>-21.197624974071772</v>
      </c>
      <c r="S18">
        <f t="shared" si="4"/>
        <v>-6.094023541923943</v>
      </c>
      <c r="T18">
        <f t="shared" si="4"/>
        <v>-7.5591850057851602</v>
      </c>
      <c r="U18">
        <v>-10.486501322054417</v>
      </c>
      <c r="V18">
        <v>-28.457880823249436</v>
      </c>
      <c r="W18">
        <v>-20.181873724382513</v>
      </c>
      <c r="X18">
        <v>-28.061939945103703</v>
      </c>
      <c r="Y18">
        <v>-14.768038106316345</v>
      </c>
      <c r="Z18">
        <v>-11.950292747042655</v>
      </c>
      <c r="AA18">
        <v>-11.191614209562116</v>
      </c>
      <c r="AB18">
        <f t="shared" si="7"/>
        <v>-25.104820903898045</v>
      </c>
      <c r="AC18">
        <f t="shared" si="5"/>
        <v>-20.946543328802722</v>
      </c>
      <c r="AD18">
        <f t="shared" si="5"/>
        <v>-12.733964667147776</v>
      </c>
      <c r="AE18">
        <f t="shared" si="5"/>
        <v>-23.840043647308899</v>
      </c>
      <c r="AF18">
        <f t="shared" si="5"/>
        <v>-9.488418776833397</v>
      </c>
      <c r="AG18">
        <f t="shared" si="5"/>
        <v>-16.614489982873298</v>
      </c>
      <c r="AH18">
        <f t="shared" si="5"/>
        <v>-15.665505034504612</v>
      </c>
    </row>
    <row r="19" spans="1:34" x14ac:dyDescent="0.25">
      <c r="A19">
        <v>-27.650660820809026</v>
      </c>
      <c r="B19">
        <v>-11.150040924168218</v>
      </c>
      <c r="C19">
        <v>-1.0586622682657398</v>
      </c>
      <c r="E19">
        <v>2.2878714330989149</v>
      </c>
      <c r="F19">
        <v>-20.619960453248424</v>
      </c>
      <c r="G19">
        <v>-20.592863677950575</v>
      </c>
      <c r="H19">
        <v>-16.59666044389132</v>
      </c>
      <c r="I19">
        <v>-0.48099331606691231</v>
      </c>
      <c r="J19">
        <v>-8.7319559686289541</v>
      </c>
      <c r="K19">
        <f t="shared" si="6"/>
        <v>-14.468146399387324</v>
      </c>
      <c r="L19">
        <f t="shared" si="4"/>
        <v>-9.4756202045729712</v>
      </c>
      <c r="M19">
        <f t="shared" si="4"/>
        <v>-4.8936531031302044</v>
      </c>
      <c r="N19">
        <f t="shared" si="4"/>
        <v>-0.98373350864951425</v>
      </c>
      <c r="O19">
        <f t="shared" si="4"/>
        <v>-7.301156840012144</v>
      </c>
      <c r="P19">
        <f t="shared" si="4"/>
        <v>-10.957449747603334</v>
      </c>
      <c r="Q19">
        <f t="shared" si="4"/>
        <v>-10.872013825353241</v>
      </c>
      <c r="R19">
        <f t="shared" si="4"/>
        <v>-17.220666528382775</v>
      </c>
      <c r="S19">
        <f t="shared" si="4"/>
        <v>-3.5780585040355106</v>
      </c>
      <c r="T19">
        <f t="shared" si="4"/>
        <v>-7.598821400155626</v>
      </c>
      <c r="U19">
        <v>-33.07954136106666</v>
      </c>
      <c r="V19">
        <v>-10.818015069740429</v>
      </c>
      <c r="W19">
        <v>7.8447432383971334</v>
      </c>
      <c r="X19">
        <v>-19.692323253686194</v>
      </c>
      <c r="Y19">
        <v>-7.0687364030906341</v>
      </c>
      <c r="Z19">
        <v>-13.913729238857696</v>
      </c>
      <c r="AA19">
        <v>-11.64524763885637</v>
      </c>
      <c r="AB19">
        <f t="shared" si="7"/>
        <v>-28.051241963322283</v>
      </c>
      <c r="AC19">
        <f t="shared" si="5"/>
        <v>-20.521634710547488</v>
      </c>
      <c r="AD19">
        <f t="shared" si="5"/>
        <v>-5.906468736579737</v>
      </c>
      <c r="AE19">
        <f t="shared" si="5"/>
        <v>-23.189012157798512</v>
      </c>
      <c r="AF19">
        <f t="shared" si="5"/>
        <v>-7.2248132783137962</v>
      </c>
      <c r="AG19">
        <f t="shared" si="5"/>
        <v>-12.281674433424941</v>
      </c>
      <c r="AH19">
        <f t="shared" si="5"/>
        <v>-12.85616116536653</v>
      </c>
    </row>
    <row r="20" spans="1:34" x14ac:dyDescent="0.25">
      <c r="A20">
        <v>-3.0464155477329813</v>
      </c>
      <c r="B20">
        <v>-22.249465113941479</v>
      </c>
      <c r="C20">
        <v>-6.4595572866878292</v>
      </c>
      <c r="D20">
        <v>-16.989670596491806</v>
      </c>
      <c r="E20">
        <v>-12.096473316190009</v>
      </c>
      <c r="F20">
        <v>-16.617923913944388</v>
      </c>
      <c r="G20">
        <v>-28.256175663311957</v>
      </c>
      <c r="H20">
        <v>-16.719819539514621</v>
      </c>
      <c r="I20">
        <v>-15.052063562233617</v>
      </c>
      <c r="J20">
        <v>-14.610965874813102</v>
      </c>
      <c r="K20">
        <f t="shared" si="6"/>
        <v>-10.493472594029086</v>
      </c>
      <c r="L20">
        <f t="shared" si="6"/>
        <v>-13.800299631921797</v>
      </c>
      <c r="M20">
        <f t="shared" si="6"/>
        <v>-6.5026555669692323</v>
      </c>
      <c r="N20">
        <f t="shared" si="6"/>
        <v>-8.98670205257066</v>
      </c>
      <c r="O20">
        <f t="shared" si="6"/>
        <v>-4.1859395330115978</v>
      </c>
      <c r="P20">
        <f t="shared" si="6"/>
        <v>-14.835557344763231</v>
      </c>
      <c r="Q20">
        <f t="shared" si="6"/>
        <v>-14.099827183084249</v>
      </c>
      <c r="R20">
        <f t="shared" si="6"/>
        <v>-19.573221323376895</v>
      </c>
      <c r="S20">
        <f t="shared" si="6"/>
        <v>-9.7170900785318111</v>
      </c>
      <c r="T20">
        <f t="shared" si="6"/>
        <v>-9.7706626563961692</v>
      </c>
      <c r="U20">
        <v>-40.560237406175808</v>
      </c>
      <c r="V20">
        <v>-32.1496593253366</v>
      </c>
      <c r="W20">
        <v>-13.193814168264186</v>
      </c>
      <c r="X20">
        <v>-24.768161985462136</v>
      </c>
      <c r="Y20">
        <v>-6.1234406116446705</v>
      </c>
      <c r="Z20">
        <v>-7.3103118652168826</v>
      </c>
      <c r="AA20">
        <v>-15.446952896504545</v>
      </c>
      <c r="AB20">
        <f t="shared" si="7"/>
        <v>-28.04209336309896</v>
      </c>
      <c r="AC20">
        <f t="shared" si="7"/>
        <v>-23.808518406108821</v>
      </c>
      <c r="AD20">
        <f t="shared" si="7"/>
        <v>-8.5103148847498549</v>
      </c>
      <c r="AE20">
        <f t="shared" si="7"/>
        <v>-24.17414172808401</v>
      </c>
      <c r="AF20">
        <f t="shared" si="7"/>
        <v>-9.3200717070172168</v>
      </c>
      <c r="AG20">
        <f t="shared" si="7"/>
        <v>-11.058111283705744</v>
      </c>
      <c r="AH20">
        <f t="shared" si="7"/>
        <v>-12.761271581641012</v>
      </c>
    </row>
    <row r="21" spans="1:34" x14ac:dyDescent="0.25">
      <c r="A21">
        <v>-27.473598785860357</v>
      </c>
      <c r="B21">
        <v>-19.112125041283146</v>
      </c>
      <c r="C21">
        <v>-17.535815319008318</v>
      </c>
      <c r="D21">
        <v>-5.4704295111985948</v>
      </c>
      <c r="F21">
        <v>-18.133488047171952</v>
      </c>
      <c r="G21">
        <v>-16.218359255870659</v>
      </c>
      <c r="H21">
        <v>-16.771676000829718</v>
      </c>
      <c r="I21">
        <v>-17.112502462628115</v>
      </c>
      <c r="J21">
        <v>-5.4252314794575627</v>
      </c>
      <c r="K21">
        <f t="shared" si="6"/>
        <v>-19.390225051467453</v>
      </c>
      <c r="L21">
        <f t="shared" si="6"/>
        <v>-17.503877026464281</v>
      </c>
      <c r="M21">
        <f t="shared" si="6"/>
        <v>-8.3513449579872958</v>
      </c>
      <c r="N21">
        <f t="shared" si="6"/>
        <v>-11.230050053845201</v>
      </c>
      <c r="O21">
        <f t="shared" si="6"/>
        <v>-4.9043009415455465</v>
      </c>
      <c r="P21">
        <f t="shared" si="6"/>
        <v>-18.457124138121589</v>
      </c>
      <c r="Q21">
        <f t="shared" si="6"/>
        <v>-21.689132865711063</v>
      </c>
      <c r="R21">
        <f t="shared" si="6"/>
        <v>-16.696051994745218</v>
      </c>
      <c r="S21">
        <f t="shared" si="6"/>
        <v>-10.881853113642881</v>
      </c>
      <c r="T21">
        <f t="shared" si="6"/>
        <v>-9.5893844409665387</v>
      </c>
      <c r="U21">
        <v>-27.638411378244797</v>
      </c>
      <c r="V21">
        <v>-13.760045393964186</v>
      </c>
      <c r="W21">
        <v>-27.040655949634974</v>
      </c>
      <c r="X21">
        <v>-21.479901241833375</v>
      </c>
      <c r="Y21">
        <v>-5.7361932702890845</v>
      </c>
      <c r="Z21">
        <v>-23.295017325845375</v>
      </c>
      <c r="AA21">
        <v>2.5202367342066223</v>
      </c>
      <c r="AB21">
        <f t="shared" si="7"/>
        <v>-33.759396715162417</v>
      </c>
      <c r="AC21">
        <f t="shared" si="7"/>
        <v>-18.909239929680403</v>
      </c>
      <c r="AD21">
        <f t="shared" si="7"/>
        <v>-10.796575626500676</v>
      </c>
      <c r="AE21">
        <f t="shared" si="7"/>
        <v>-21.980128826993901</v>
      </c>
      <c r="AF21">
        <f t="shared" si="7"/>
        <v>-6.3094567616747961</v>
      </c>
      <c r="AG21">
        <f t="shared" si="7"/>
        <v>-14.83968614330665</v>
      </c>
      <c r="AH21">
        <f t="shared" si="7"/>
        <v>-8.1906546003847644</v>
      </c>
    </row>
    <row r="22" spans="1:34" x14ac:dyDescent="0.25">
      <c r="A22">
        <v>-17.962047595961309</v>
      </c>
      <c r="B22">
        <v>-16.359256759667421</v>
      </c>
      <c r="C22">
        <v>-3.8577821560157872</v>
      </c>
      <c r="D22">
        <v>-16.297548127921662</v>
      </c>
      <c r="E22">
        <v>4.9516389792635369</v>
      </c>
      <c r="F22">
        <v>-12.727186615674265</v>
      </c>
      <c r="G22">
        <v>-36.558706922842305</v>
      </c>
      <c r="H22">
        <v>-18.921126322339767</v>
      </c>
      <c r="I22">
        <v>1.5602250721970488</v>
      </c>
      <c r="J22">
        <v>6.4167242268717279</v>
      </c>
      <c r="K22">
        <f t="shared" si="6"/>
        <v>-16.16068730985155</v>
      </c>
      <c r="L22">
        <f t="shared" si="6"/>
        <v>-19.240282304964015</v>
      </c>
      <c r="M22">
        <f t="shared" si="6"/>
        <v>-9.2843849205706448</v>
      </c>
      <c r="N22">
        <f t="shared" si="6"/>
        <v>-12.919216078537355</v>
      </c>
      <c r="O22">
        <f t="shared" si="6"/>
        <v>-3.572417168463236</v>
      </c>
      <c r="P22">
        <f t="shared" si="6"/>
        <v>-15.826199525596868</v>
      </c>
      <c r="Q22">
        <f t="shared" si="6"/>
        <v>-27.011080614008307</v>
      </c>
      <c r="R22">
        <f t="shared" si="6"/>
        <v>-17.470873954228036</v>
      </c>
      <c r="S22">
        <f t="shared" si="6"/>
        <v>-10.20144698422156</v>
      </c>
      <c r="T22">
        <f t="shared" si="6"/>
        <v>-4.5398243757996459</v>
      </c>
      <c r="U22">
        <v>-32.854828868081277</v>
      </c>
      <c r="V22">
        <v>-28.374746528373414</v>
      </c>
      <c r="W22">
        <v>0.25279916412464803</v>
      </c>
      <c r="X22">
        <v>-29.731817324977815</v>
      </c>
      <c r="Y22">
        <v>-8.4763731268014375</v>
      </c>
      <c r="Z22">
        <v>-27.640578324769987</v>
      </c>
      <c r="AA22">
        <v>-11.21365308062096</v>
      </c>
      <c r="AB22">
        <f t="shared" si="7"/>
        <v>-33.684492550833966</v>
      </c>
      <c r="AC22">
        <f t="shared" si="7"/>
        <v>-24.761483749224734</v>
      </c>
      <c r="AD22">
        <f t="shared" si="7"/>
        <v>-13.327223651258173</v>
      </c>
      <c r="AE22">
        <f t="shared" si="7"/>
        <v>-25.326626850757776</v>
      </c>
      <c r="AF22">
        <f t="shared" si="7"/>
        <v>-6.7786690029117311</v>
      </c>
      <c r="AG22">
        <f t="shared" si="7"/>
        <v>-19.415302505277413</v>
      </c>
      <c r="AH22">
        <f t="shared" si="7"/>
        <v>-8.0467897476396271</v>
      </c>
    </row>
    <row r="23" spans="1:34" x14ac:dyDescent="0.25">
      <c r="A23">
        <v>-1.5782761746168981</v>
      </c>
      <c r="B23">
        <v>-11.248043537571258</v>
      </c>
      <c r="C23">
        <v>-11.025706665975376</v>
      </c>
      <c r="D23">
        <v>-24.023829018323511</v>
      </c>
      <c r="E23">
        <v>-6.8058458464883618</v>
      </c>
      <c r="F23">
        <v>-16.26508163917735</v>
      </c>
      <c r="G23">
        <v>-7.6035376639219097</v>
      </c>
      <c r="H23">
        <v>-0.45892968263845807</v>
      </c>
      <c r="I23">
        <v>-15.123179457116642</v>
      </c>
      <c r="J23">
        <v>-15.041137331363171</v>
      </c>
      <c r="K23">
        <f t="shared" si="6"/>
        <v>-15.671307518812855</v>
      </c>
      <c r="L23">
        <f t="shared" si="6"/>
        <v>-15.573141779507274</v>
      </c>
      <c r="M23">
        <f t="shared" si="6"/>
        <v>-10.806434713666492</v>
      </c>
      <c r="N23">
        <f t="shared" si="6"/>
        <v>-15.263935552481257</v>
      </c>
      <c r="O23">
        <f t="shared" si="6"/>
        <v>-0.92710343361241243</v>
      </c>
      <c r="P23">
        <f t="shared" si="6"/>
        <v>-15.708585434007853</v>
      </c>
      <c r="Q23">
        <f t="shared" si="6"/>
        <v>-20.126867947544959</v>
      </c>
      <c r="R23">
        <f t="shared" si="6"/>
        <v>-12.050577335269315</v>
      </c>
      <c r="S23">
        <f t="shared" si="6"/>
        <v>-10.225152282515902</v>
      </c>
      <c r="T23">
        <f t="shared" si="6"/>
        <v>-4.6832148613163351</v>
      </c>
      <c r="U23">
        <v>-19.149082158514201</v>
      </c>
      <c r="V23">
        <v>-32.767008440990054</v>
      </c>
      <c r="W23">
        <v>-22.878988449159031</v>
      </c>
      <c r="X23">
        <v>-21.842198426673907</v>
      </c>
      <c r="Y23">
        <v>-20.34263291381539</v>
      </c>
      <c r="Z23">
        <v>-30.26741546182339</v>
      </c>
      <c r="AA23">
        <v>-16.936413265563807</v>
      </c>
      <c r="AB23">
        <f t="shared" si="7"/>
        <v>-26.547440801613423</v>
      </c>
      <c r="AC23">
        <f t="shared" si="7"/>
        <v>-24.967266787775884</v>
      </c>
      <c r="AD23">
        <f t="shared" si="7"/>
        <v>-16.555615078223116</v>
      </c>
      <c r="AE23">
        <f t="shared" si="7"/>
        <v>-24.35130566449503</v>
      </c>
      <c r="AF23">
        <f t="shared" si="7"/>
        <v>-11.51839977030197</v>
      </c>
      <c r="AG23">
        <f t="shared" si="7"/>
        <v>-27.06767037081292</v>
      </c>
      <c r="AH23">
        <f t="shared" si="7"/>
        <v>-8.5432765373260491</v>
      </c>
    </row>
    <row r="24" spans="1:34" x14ac:dyDescent="0.25">
      <c r="A24">
        <v>-17.724120486499029</v>
      </c>
      <c r="B24">
        <v>-5.0914691058428199</v>
      </c>
      <c r="C24">
        <v>-3.6037291354096324</v>
      </c>
      <c r="D24">
        <v>-16.008760431245541</v>
      </c>
      <c r="E24">
        <v>-2.766868187635152</v>
      </c>
      <c r="F24">
        <v>-32.621333933244145</v>
      </c>
      <c r="G24">
        <v>-24.435498627630345</v>
      </c>
      <c r="H24">
        <v>-7.3156502800249061</v>
      </c>
      <c r="I24">
        <v>-5.616714157348726</v>
      </c>
      <c r="J24">
        <v>-4.9548407403845234</v>
      </c>
      <c r="K24">
        <f t="shared" si="6"/>
        <v>-12.421481419025746</v>
      </c>
      <c r="L24">
        <f t="shared" si="6"/>
        <v>-10.899589801027167</v>
      </c>
      <c r="M24">
        <f t="shared" si="6"/>
        <v>-6.1624059858002651</v>
      </c>
      <c r="N24">
        <f t="shared" si="6"/>
        <v>-18.776712525830238</v>
      </c>
      <c r="O24">
        <f t="shared" si="6"/>
        <v>-1.5403583516199923</v>
      </c>
      <c r="P24">
        <f t="shared" si="6"/>
        <v>-20.53786739603192</v>
      </c>
      <c r="Q24">
        <f t="shared" si="6"/>
        <v>-22.86591440479819</v>
      </c>
      <c r="R24">
        <f t="shared" si="6"/>
        <v>-8.8985687616677112</v>
      </c>
      <c r="S24">
        <f t="shared" si="6"/>
        <v>-6.3932228474227726</v>
      </c>
      <c r="T24">
        <f t="shared" si="6"/>
        <v>-4.5264179482919884</v>
      </c>
      <c r="U24">
        <v>-16.761297500226675</v>
      </c>
      <c r="V24">
        <v>-9.241542515054336</v>
      </c>
      <c r="W24">
        <v>-10.861509445657044</v>
      </c>
      <c r="X24">
        <v>-37.181898014262003</v>
      </c>
      <c r="Y24">
        <v>-20.802028999377917</v>
      </c>
      <c r="Z24">
        <v>-20.903333731628631</v>
      </c>
      <c r="AA24">
        <v>-2.2419959870889059</v>
      </c>
      <c r="AB24">
        <f t="shared" si="7"/>
        <v>-22.921736175607382</v>
      </c>
      <c r="AC24">
        <f t="shared" si="7"/>
        <v>-23.461099161472603</v>
      </c>
      <c r="AD24">
        <f t="shared" si="7"/>
        <v>-11.162566243563809</v>
      </c>
      <c r="AE24">
        <f t="shared" si="7"/>
        <v>-29.585304588637911</v>
      </c>
      <c r="AF24">
        <f t="shared" si="7"/>
        <v>-16.540345013331581</v>
      </c>
      <c r="AG24">
        <f t="shared" si="7"/>
        <v>-26.270442506074005</v>
      </c>
      <c r="AH24">
        <f t="shared" si="7"/>
        <v>-10.130687444424558</v>
      </c>
    </row>
    <row r="25" spans="1:34" x14ac:dyDescent="0.25">
      <c r="A25">
        <v>-3.671665858645484</v>
      </c>
      <c r="B25">
        <v>-1.5533234732413237</v>
      </c>
      <c r="C25">
        <v>-9.1248456725114266</v>
      </c>
      <c r="D25">
        <v>-16.5718157728096</v>
      </c>
      <c r="E25">
        <v>-0.75941445254361462</v>
      </c>
      <c r="F25">
        <v>-4.5810293995761242</v>
      </c>
      <c r="G25">
        <v>-13.241842025007596</v>
      </c>
      <c r="H25">
        <v>-22.90888819746942</v>
      </c>
      <c r="I25">
        <v>-14.598459475952737</v>
      </c>
      <c r="J25">
        <v>-16.851005044896951</v>
      </c>
      <c r="K25">
        <f t="shared" si="6"/>
        <v>-7.6580208399204706</v>
      </c>
      <c r="L25">
        <f t="shared" si="6"/>
        <v>-5.9642787055518012</v>
      </c>
      <c r="M25">
        <f t="shared" si="6"/>
        <v>-7.9180938246321446</v>
      </c>
      <c r="N25">
        <f t="shared" si="6"/>
        <v>-18.868135074126219</v>
      </c>
      <c r="O25">
        <f t="shared" si="6"/>
        <v>-3.4440428288890428</v>
      </c>
      <c r="P25">
        <f t="shared" si="6"/>
        <v>-17.822481657332542</v>
      </c>
      <c r="Q25">
        <f t="shared" si="6"/>
        <v>-15.093626105519951</v>
      </c>
      <c r="R25">
        <f t="shared" si="6"/>
        <v>-10.22782272004426</v>
      </c>
      <c r="S25">
        <f t="shared" si="6"/>
        <v>-11.779451030139368</v>
      </c>
      <c r="T25">
        <f t="shared" si="6"/>
        <v>-12.282327705548214</v>
      </c>
      <c r="U25">
        <v>-12.056058047868417</v>
      </c>
      <c r="V25">
        <v>-25.272605710314366</v>
      </c>
      <c r="W25">
        <v>-10.457739151993843</v>
      </c>
      <c r="X25">
        <v>-16.483142606240893</v>
      </c>
      <c r="Y25">
        <v>4.5825495746536964</v>
      </c>
      <c r="Z25">
        <v>-12.586927948380936</v>
      </c>
      <c r="AA25">
        <v>-7.0134115713256087</v>
      </c>
      <c r="AB25">
        <f t="shared" si="7"/>
        <v>-15.988812568869767</v>
      </c>
      <c r="AC25">
        <f t="shared" si="7"/>
        <v>-22.427052222119585</v>
      </c>
      <c r="AD25">
        <f t="shared" si="7"/>
        <v>-14.732745682269972</v>
      </c>
      <c r="AE25">
        <f t="shared" si="7"/>
        <v>-25.169079682392265</v>
      </c>
      <c r="AF25">
        <f t="shared" si="7"/>
        <v>-12.187370779513202</v>
      </c>
      <c r="AG25">
        <f t="shared" si="7"/>
        <v>-21.252559047277654</v>
      </c>
      <c r="AH25">
        <f t="shared" si="7"/>
        <v>-8.7306069413261067</v>
      </c>
    </row>
    <row r="26" spans="1:34" x14ac:dyDescent="0.25">
      <c r="A26">
        <v>-14.083282392866934</v>
      </c>
      <c r="B26">
        <v>-22.199207363478397</v>
      </c>
      <c r="C26">
        <v>0.10725962987323967</v>
      </c>
      <c r="D26">
        <v>-14.172780549583974</v>
      </c>
      <c r="E26">
        <v>0.73454192425111464</v>
      </c>
      <c r="F26">
        <v>-24.022875546135928</v>
      </c>
      <c r="G26">
        <v>-48.557487038731303</v>
      </c>
      <c r="H26">
        <v>-17.742688238954585</v>
      </c>
      <c r="I26">
        <v>1.8908178808424327</v>
      </c>
      <c r="J26">
        <v>-7.5918267423255443</v>
      </c>
      <c r="K26">
        <f t="shared" si="6"/>
        <v>-11.826356246003817</v>
      </c>
      <c r="L26">
        <f t="shared" si="6"/>
        <v>-9.6146666475208473</v>
      </c>
      <c r="M26">
        <f t="shared" si="6"/>
        <v>-4.2071050593492734</v>
      </c>
      <c r="N26">
        <f t="shared" si="6"/>
        <v>-15.584452251213039</v>
      </c>
      <c r="O26">
        <f t="shared" si="6"/>
        <v>-0.93058023864255068</v>
      </c>
      <c r="P26">
        <f t="shared" si="6"/>
        <v>-20.408412959652065</v>
      </c>
      <c r="Q26">
        <f t="shared" si="6"/>
        <v>-28.744942563789749</v>
      </c>
      <c r="R26">
        <f t="shared" si="6"/>
        <v>-15.989075572149638</v>
      </c>
      <c r="S26">
        <f t="shared" si="6"/>
        <v>-6.1081185841530088</v>
      </c>
      <c r="T26">
        <f t="shared" si="6"/>
        <v>-9.7992241758690053</v>
      </c>
      <c r="U26">
        <v>-20.246914185313067</v>
      </c>
      <c r="V26">
        <v>-10.257628341316865</v>
      </c>
      <c r="W26">
        <v>-13.941143396009231</v>
      </c>
      <c r="X26">
        <v>-23.903798143456815</v>
      </c>
      <c r="Y26">
        <v>-3.7101387390902745</v>
      </c>
      <c r="Z26">
        <v>-6.8017684311148372</v>
      </c>
      <c r="AA26">
        <v>1.517468101029845</v>
      </c>
      <c r="AB26">
        <f t="shared" si="7"/>
        <v>-16.354756577802721</v>
      </c>
      <c r="AC26">
        <f t="shared" si="7"/>
        <v>-14.923925522228522</v>
      </c>
      <c r="AD26">
        <f t="shared" si="7"/>
        <v>-11.753463997886707</v>
      </c>
      <c r="AE26">
        <f t="shared" si="7"/>
        <v>-25.856279587986567</v>
      </c>
      <c r="AF26">
        <f t="shared" si="7"/>
        <v>-6.6432060546048319</v>
      </c>
      <c r="AG26">
        <f t="shared" si="7"/>
        <v>-13.430676703708135</v>
      </c>
      <c r="AH26">
        <f t="shared" si="7"/>
        <v>-2.5793131524615567</v>
      </c>
    </row>
    <row r="27" spans="1:34" x14ac:dyDescent="0.25">
      <c r="A27">
        <v>8.7318985687485338</v>
      </c>
      <c r="B27">
        <v>-24.730941543056534</v>
      </c>
      <c r="C27">
        <v>-8.7324244888965374</v>
      </c>
      <c r="D27">
        <v>-24.372310261239932</v>
      </c>
      <c r="E27">
        <v>3.7657810174468782</v>
      </c>
      <c r="F27">
        <v>-19.509336111867604</v>
      </c>
      <c r="G27">
        <v>-35.968283013113734</v>
      </c>
      <c r="H27">
        <v>-22.396805641983001</v>
      </c>
      <c r="I27">
        <v>-12.874379537842792</v>
      </c>
      <c r="J27">
        <v>-6.4447028581920538</v>
      </c>
      <c r="K27">
        <f t="shared" si="6"/>
        <v>-3.007683227587961</v>
      </c>
      <c r="L27">
        <f t="shared" si="6"/>
        <v>-16.16115745992542</v>
      </c>
      <c r="M27">
        <f t="shared" si="6"/>
        <v>-5.9166701771782426</v>
      </c>
      <c r="N27">
        <f t="shared" si="6"/>
        <v>-18.372302194544503</v>
      </c>
      <c r="O27">
        <f t="shared" si="6"/>
        <v>1.2469694963847928</v>
      </c>
      <c r="P27">
        <f t="shared" si="6"/>
        <v>-16.037747019193219</v>
      </c>
      <c r="Q27">
        <f t="shared" si="6"/>
        <v>-32.589204025617541</v>
      </c>
      <c r="R27">
        <f t="shared" si="6"/>
        <v>-21.016127359469003</v>
      </c>
      <c r="S27">
        <f t="shared" si="6"/>
        <v>-8.527340377651031</v>
      </c>
      <c r="T27">
        <f t="shared" si="6"/>
        <v>-10.295844881804848</v>
      </c>
      <c r="U27">
        <v>-33.705648688850395</v>
      </c>
      <c r="V27">
        <v>-14.853107419185985</v>
      </c>
      <c r="W27">
        <v>-15.492471366399414</v>
      </c>
      <c r="X27">
        <v>-28.102399529197573</v>
      </c>
      <c r="Y27">
        <v>-0.49878341020611705</v>
      </c>
      <c r="Z27">
        <v>-14.571394431831761</v>
      </c>
      <c r="AA27">
        <v>-21.999843891330013</v>
      </c>
      <c r="AB27">
        <f t="shared" si="7"/>
        <v>-22.002873640677294</v>
      </c>
      <c r="AC27">
        <f t="shared" si="7"/>
        <v>-16.794447156939071</v>
      </c>
      <c r="AD27">
        <f t="shared" si="7"/>
        <v>-13.297117971467495</v>
      </c>
      <c r="AE27">
        <f t="shared" si="7"/>
        <v>-22.829780092965095</v>
      </c>
      <c r="AF27">
        <f t="shared" si="7"/>
        <v>0.12454247511910162</v>
      </c>
      <c r="AG27">
        <f t="shared" si="7"/>
        <v>-11.32003027044251</v>
      </c>
      <c r="AH27">
        <f t="shared" si="7"/>
        <v>-9.1652624538752594</v>
      </c>
    </row>
    <row r="28" spans="1:34" x14ac:dyDescent="0.25">
      <c r="A28">
        <v>4.0729537741615855</v>
      </c>
      <c r="B28">
        <v>-19.016635315403278</v>
      </c>
      <c r="C28">
        <v>-1.2355920504736138</v>
      </c>
      <c r="D28">
        <v>-1.7839496960872616</v>
      </c>
      <c r="E28">
        <v>-12.552202221678421</v>
      </c>
      <c r="F28">
        <v>-21.434576174858233</v>
      </c>
      <c r="G28">
        <v>-28.678255565721241</v>
      </c>
      <c r="H28">
        <v>-17.235791329599685</v>
      </c>
      <c r="I28">
        <v>7.5262720375184315</v>
      </c>
      <c r="J28">
        <v>-7.7264739055546254</v>
      </c>
      <c r="K28">
        <f t="shared" si="6"/>
        <v>-0.42614334998560494</v>
      </c>
      <c r="L28">
        <f t="shared" si="6"/>
        <v>-21.982261407312734</v>
      </c>
      <c r="M28">
        <f t="shared" si="6"/>
        <v>-3.2869189698323038</v>
      </c>
      <c r="N28">
        <f t="shared" si="6"/>
        <v>-13.443013502303723</v>
      </c>
      <c r="O28">
        <f t="shared" si="6"/>
        <v>-2.6839597599934759</v>
      </c>
      <c r="P28">
        <f t="shared" si="6"/>
        <v>-21.655595944287256</v>
      </c>
      <c r="Q28">
        <f t="shared" si="6"/>
        <v>-37.734675205855424</v>
      </c>
      <c r="R28">
        <f t="shared" si="6"/>
        <v>-19.125095070179089</v>
      </c>
      <c r="S28">
        <f t="shared" si="6"/>
        <v>-1.1524298731606428</v>
      </c>
      <c r="T28">
        <f t="shared" si="6"/>
        <v>-7.2543345020240748</v>
      </c>
      <c r="U28">
        <v>-22.627837393433097</v>
      </c>
      <c r="V28">
        <v>-14.148005436718966</v>
      </c>
      <c r="W28">
        <v>-25.356508803697686</v>
      </c>
      <c r="X28">
        <v>-24.551151488958673</v>
      </c>
      <c r="Y28">
        <v>-1.1068942542359879</v>
      </c>
      <c r="Z28">
        <v>-23.642968096546777</v>
      </c>
      <c r="AA28">
        <v>-3.4596436130892645</v>
      </c>
      <c r="AB28">
        <f t="shared" si="7"/>
        <v>-25.526800089198854</v>
      </c>
      <c r="AC28">
        <f t="shared" si="7"/>
        <v>-13.086247065740606</v>
      </c>
      <c r="AD28">
        <f t="shared" si="7"/>
        <v>-18.263374522035445</v>
      </c>
      <c r="AE28">
        <f t="shared" si="7"/>
        <v>-25.519116387204352</v>
      </c>
      <c r="AF28">
        <f t="shared" si="7"/>
        <v>-1.7719388011774597</v>
      </c>
      <c r="AG28">
        <f t="shared" si="7"/>
        <v>-15.005376986497794</v>
      </c>
      <c r="AH28">
        <f t="shared" si="7"/>
        <v>-7.9806731344631432</v>
      </c>
    </row>
    <row r="29" spans="1:34" x14ac:dyDescent="0.25">
      <c r="A29">
        <v>-23.569012036002629</v>
      </c>
      <c r="B29">
        <v>-15.376717738114039</v>
      </c>
      <c r="C29">
        <v>-4.3250582474878358</v>
      </c>
      <c r="D29">
        <v>-6.9450214372431329</v>
      </c>
      <c r="E29">
        <v>4.1958350550204377</v>
      </c>
      <c r="F29">
        <v>-29.549948494500178</v>
      </c>
      <c r="G29">
        <v>-23.525465080817291</v>
      </c>
      <c r="H29">
        <v>-18.507571043352002</v>
      </c>
      <c r="I29">
        <v>-11.186818572780869</v>
      </c>
      <c r="J29">
        <v>-15.434586834305296</v>
      </c>
      <c r="K29">
        <f t="shared" si="6"/>
        <v>-3.5880532310308362</v>
      </c>
      <c r="L29">
        <f t="shared" si="6"/>
        <v>-19.70809819885795</v>
      </c>
      <c r="M29">
        <f t="shared" si="6"/>
        <v>-4.7643582622859952</v>
      </c>
      <c r="N29">
        <f t="shared" si="6"/>
        <v>-11.033760464856776</v>
      </c>
      <c r="O29">
        <f t="shared" si="6"/>
        <v>-1.5301953830703683</v>
      </c>
      <c r="P29">
        <f t="shared" si="6"/>
        <v>-23.497953593742</v>
      </c>
      <c r="Q29">
        <f t="shared" si="6"/>
        <v>-29.390667886550755</v>
      </c>
      <c r="R29">
        <f t="shared" si="6"/>
        <v>-19.380056004978229</v>
      </c>
      <c r="S29">
        <f t="shared" si="6"/>
        <v>-5.5116420243684097</v>
      </c>
      <c r="T29">
        <f t="shared" si="6"/>
        <v>-9.8685878660173252</v>
      </c>
      <c r="U29">
        <v>-41.970265415595598</v>
      </c>
      <c r="V29">
        <v>-20.660191868674204</v>
      </c>
      <c r="W29">
        <v>-14.054482425809429</v>
      </c>
      <c r="X29">
        <v>-12.827067461758794</v>
      </c>
      <c r="Y29">
        <v>-21.901929242695875</v>
      </c>
      <c r="Z29">
        <v>-7.5034054247819366</v>
      </c>
      <c r="AA29">
        <v>-4.1134634545012148</v>
      </c>
      <c r="AB29">
        <f t="shared" si="7"/>
        <v>-32.767917165959695</v>
      </c>
      <c r="AC29">
        <f t="shared" si="7"/>
        <v>-16.553768241526384</v>
      </c>
      <c r="AD29">
        <f t="shared" si="7"/>
        <v>-18.301154198635512</v>
      </c>
      <c r="AE29">
        <f t="shared" si="7"/>
        <v>-21.82687282663835</v>
      </c>
      <c r="AF29">
        <f t="shared" si="7"/>
        <v>-7.8358689690459933</v>
      </c>
      <c r="AG29">
        <f t="shared" si="7"/>
        <v>-15.239255984386824</v>
      </c>
      <c r="AH29">
        <f t="shared" si="7"/>
        <v>-9.8576503196401646</v>
      </c>
    </row>
    <row r="30" spans="1:34" x14ac:dyDescent="0.25">
      <c r="A30">
        <v>-7.2258173310006262</v>
      </c>
      <c r="B30">
        <v>1.5450668428081178</v>
      </c>
      <c r="C30">
        <v>-11.799207380499508</v>
      </c>
      <c r="D30">
        <v>-4.8347739106936247</v>
      </c>
      <c r="E30">
        <v>-10.652261995980281</v>
      </c>
      <c r="F30">
        <v>-25.034040991273692</v>
      </c>
      <c r="G30">
        <v>-12.524550167734041</v>
      </c>
      <c r="H30">
        <v>-4.8835822443476404</v>
      </c>
      <c r="I30">
        <v>-3.0181009172989408</v>
      </c>
      <c r="J30">
        <v>2.3615713498815376</v>
      </c>
      <c r="K30">
        <f t="shared" si="6"/>
        <v>-8.9072918642805572</v>
      </c>
      <c r="L30">
        <f t="shared" si="6"/>
        <v>-10.949428736903066</v>
      </c>
      <c r="M30">
        <f t="shared" si="6"/>
        <v>-5.7866192261536531</v>
      </c>
      <c r="N30">
        <f t="shared" si="6"/>
        <v>-4.5212483480080072</v>
      </c>
      <c r="O30">
        <f t="shared" si="6"/>
        <v>-6.3362097208794212</v>
      </c>
      <c r="P30">
        <f t="shared" si="6"/>
        <v>-25.339521886877368</v>
      </c>
      <c r="Q30">
        <f t="shared" si="6"/>
        <v>-21.576090271424192</v>
      </c>
      <c r="R30">
        <f t="shared" si="6"/>
        <v>-13.54231487243311</v>
      </c>
      <c r="S30">
        <f t="shared" si="6"/>
        <v>-2.2262158175204596</v>
      </c>
      <c r="T30">
        <f t="shared" si="6"/>
        <v>-6.9331631299927947</v>
      </c>
      <c r="U30">
        <v>-17.37368192767542</v>
      </c>
      <c r="V30">
        <v>-16.695917622271189</v>
      </c>
      <c r="W30">
        <v>-21.031916447883965</v>
      </c>
      <c r="X30">
        <v>-37.211323166330267</v>
      </c>
      <c r="Y30">
        <v>6.375961216368915</v>
      </c>
      <c r="Z30">
        <v>-0.36850280798184493</v>
      </c>
      <c r="AA30">
        <v>0.31451305573537136</v>
      </c>
      <c r="AB30">
        <f t="shared" si="7"/>
        <v>-27.323928245568037</v>
      </c>
      <c r="AC30">
        <f t="shared" si="7"/>
        <v>-17.168038309221455</v>
      </c>
      <c r="AD30">
        <f t="shared" si="7"/>
        <v>-20.147635892463693</v>
      </c>
      <c r="AE30">
        <f t="shared" si="7"/>
        <v>-24.863180705682577</v>
      </c>
      <c r="AF30">
        <f t="shared" si="7"/>
        <v>-5.544287426854317</v>
      </c>
      <c r="AG30">
        <f t="shared" si="7"/>
        <v>-10.504958776436853</v>
      </c>
      <c r="AH30">
        <f t="shared" si="7"/>
        <v>-2.419531337285036</v>
      </c>
    </row>
    <row r="31" spans="1:34" x14ac:dyDescent="0.25">
      <c r="A31">
        <v>-19.518717986551735</v>
      </c>
      <c r="B31">
        <v>-17.400848638014953</v>
      </c>
      <c r="C31">
        <v>-4.6244778789165348</v>
      </c>
      <c r="D31">
        <v>-6.9708348626443479</v>
      </c>
      <c r="E31">
        <v>16.402630069282026</v>
      </c>
      <c r="F31">
        <v>-15.912239364410313</v>
      </c>
      <c r="G31">
        <v>-25.799329063738924</v>
      </c>
      <c r="H31">
        <v>-22.5770068450529</v>
      </c>
      <c r="I31">
        <v>-6.3413274646703002</v>
      </c>
      <c r="J31">
        <v>-18.146765407919698</v>
      </c>
      <c r="K31">
        <f t="shared" si="6"/>
        <v>-16.771182451184998</v>
      </c>
      <c r="L31">
        <f t="shared" si="6"/>
        <v>-10.410833177773624</v>
      </c>
      <c r="M31">
        <f t="shared" si="6"/>
        <v>-6.9162478356346258</v>
      </c>
      <c r="N31">
        <f t="shared" si="6"/>
        <v>-6.2502100701937024</v>
      </c>
      <c r="O31">
        <f t="shared" si="6"/>
        <v>3.3154010427740608</v>
      </c>
      <c r="P31">
        <f t="shared" si="6"/>
        <v>-23.498742950061395</v>
      </c>
      <c r="Q31">
        <f t="shared" si="6"/>
        <v>-20.616448104096751</v>
      </c>
      <c r="R31">
        <f t="shared" si="6"/>
        <v>-15.322720044250849</v>
      </c>
      <c r="S31">
        <f t="shared" si="6"/>
        <v>-6.8487489849167034</v>
      </c>
      <c r="T31">
        <f t="shared" si="6"/>
        <v>-10.406593630781153</v>
      </c>
      <c r="U31">
        <f t="shared" ref="U31:AG31" si="8">AVERAGE(U14:U16)</f>
        <v>-23.391173724566695</v>
      </c>
      <c r="V31">
        <f t="shared" si="8"/>
        <v>-16.526569984560769</v>
      </c>
      <c r="W31">
        <f t="shared" si="8"/>
        <v>-11.272953736129628</v>
      </c>
      <c r="X31">
        <f t="shared" si="8"/>
        <v>-9.4204930858555418</v>
      </c>
      <c r="Y31">
        <f t="shared" si="8"/>
        <v>-11.895340148199429</v>
      </c>
      <c r="Z31">
        <f t="shared" si="8"/>
        <v>-17.231369737523398</v>
      </c>
      <c r="AA31">
        <f t="shared" si="8"/>
        <v>-20.738730714074734</v>
      </c>
      <c r="AB31">
        <f t="shared" si="8"/>
        <v>-23.574717516547128</v>
      </c>
      <c r="AC31">
        <f t="shared" si="8"/>
        <v>-21.484521430418152</v>
      </c>
      <c r="AD31">
        <f t="shared" si="8"/>
        <v>-12.307369152205368</v>
      </c>
      <c r="AE31">
        <f t="shared" si="8"/>
        <v>-8.2645341605070524</v>
      </c>
      <c r="AF31">
        <f t="shared" si="8"/>
        <v>-6.8292222046349593</v>
      </c>
      <c r="AG31">
        <f t="shared" si="8"/>
        <v>-12.805512406898472</v>
      </c>
      <c r="AH31">
        <f>AVERAGE(AH14:AH16)</f>
        <v>-18.014277311237333</v>
      </c>
    </row>
    <row r="32" spans="1:34" x14ac:dyDescent="0.25">
      <c r="A32">
        <v>-9.6438207457684424</v>
      </c>
      <c r="B32">
        <v>-2.8499734351890402</v>
      </c>
      <c r="C32">
        <v>1.1393500260857883</v>
      </c>
      <c r="D32">
        <v>-14.948796650708063</v>
      </c>
      <c r="E32">
        <v>-8.6255521099526291</v>
      </c>
      <c r="F32">
        <v>-30.715038421918862</v>
      </c>
      <c r="G32">
        <v>-10.321439463250966</v>
      </c>
      <c r="H32">
        <v>-12.742428956648009</v>
      </c>
      <c r="I32">
        <v>-2.5894834967877802</v>
      </c>
      <c r="J32">
        <v>-23.226635657016946</v>
      </c>
      <c r="K32">
        <f t="shared" si="6"/>
        <v>-12.129452021106935</v>
      </c>
      <c r="L32">
        <f t="shared" si="6"/>
        <v>-6.235251743465291</v>
      </c>
      <c r="M32">
        <f t="shared" si="6"/>
        <v>-5.0947784111100853</v>
      </c>
      <c r="N32">
        <f t="shared" si="6"/>
        <v>-8.918135141348678</v>
      </c>
      <c r="O32">
        <f t="shared" si="6"/>
        <v>-0.95839467888362806</v>
      </c>
      <c r="P32">
        <f t="shared" si="6"/>
        <v>-23.887106259200959</v>
      </c>
      <c r="Q32">
        <f t="shared" si="6"/>
        <v>-16.215106231574644</v>
      </c>
      <c r="R32">
        <f t="shared" si="6"/>
        <v>-13.401006015349516</v>
      </c>
      <c r="S32">
        <f t="shared" si="6"/>
        <v>-3.9829706262523406</v>
      </c>
      <c r="T32">
        <f t="shared" si="6"/>
        <v>-13.003943238351702</v>
      </c>
    </row>
    <row r="33" spans="1:20" x14ac:dyDescent="0.25">
      <c r="A33">
        <v>-18.01184629329062</v>
      </c>
      <c r="B33">
        <v>-13.665441334845843</v>
      </c>
      <c r="C33">
        <v>3.4122172282944958</v>
      </c>
      <c r="D33">
        <v>-3.1552879205269284</v>
      </c>
      <c r="E33">
        <v>-6.1302758844791496</v>
      </c>
      <c r="F33">
        <v>-24.733296233586334</v>
      </c>
      <c r="G33">
        <v>-18.360475754803275</v>
      </c>
      <c r="H33">
        <v>-16.225886745488488</v>
      </c>
      <c r="I33">
        <v>1.3660978996785285</v>
      </c>
      <c r="J33">
        <v>-6.0652426709100897</v>
      </c>
      <c r="K33">
        <f t="shared" si="6"/>
        <v>-15.724795008536935</v>
      </c>
      <c r="L33">
        <f t="shared" si="6"/>
        <v>-11.305421136016612</v>
      </c>
      <c r="M33">
        <f t="shared" si="6"/>
        <v>-2.4303541512083655E-2</v>
      </c>
      <c r="N33">
        <f t="shared" si="6"/>
        <v>-8.3583064779597791</v>
      </c>
      <c r="O33">
        <f t="shared" si="6"/>
        <v>0.54893402495008237</v>
      </c>
      <c r="P33">
        <f t="shared" si="6"/>
        <v>-23.7868580066385</v>
      </c>
      <c r="Q33">
        <f t="shared" si="6"/>
        <v>-18.160414760597721</v>
      </c>
      <c r="R33">
        <f t="shared" si="6"/>
        <v>-17.181774182396463</v>
      </c>
      <c r="S33">
        <f t="shared" si="6"/>
        <v>-2.5215710205931838</v>
      </c>
      <c r="T33">
        <f t="shared" si="6"/>
        <v>-15.812881245282243</v>
      </c>
    </row>
    <row r="34" spans="1:20" x14ac:dyDescent="0.25">
      <c r="A34">
        <v>-4.3540924516768271</v>
      </c>
      <c r="B34">
        <v>-17.252588274148849</v>
      </c>
      <c r="C34">
        <v>4.401209344225621</v>
      </c>
      <c r="D34">
        <v>-19.262865370886491</v>
      </c>
      <c r="E34">
        <v>-1.8201074332754366</v>
      </c>
      <c r="F34">
        <v>-15.725161916715027</v>
      </c>
      <c r="G34">
        <v>-5.4467825556571938</v>
      </c>
      <c r="H34">
        <v>-16.057353246214479</v>
      </c>
      <c r="I34">
        <v>-9.4608165834578735</v>
      </c>
      <c r="J34">
        <v>-9.8406092346969896</v>
      </c>
      <c r="K34">
        <f t="shared" si="6"/>
        <v>-10.669919830245297</v>
      </c>
      <c r="L34">
        <f t="shared" si="6"/>
        <v>-11.256001014727909</v>
      </c>
      <c r="M34">
        <f t="shared" si="6"/>
        <v>2.984258866201968</v>
      </c>
      <c r="N34">
        <f t="shared" si="6"/>
        <v>-12.455649980707159</v>
      </c>
      <c r="O34">
        <f t="shared" si="6"/>
        <v>-5.5253118092357383</v>
      </c>
      <c r="P34">
        <f t="shared" si="6"/>
        <v>-23.72449885740674</v>
      </c>
      <c r="Q34">
        <f t="shared" si="6"/>
        <v>-11.376232591237146</v>
      </c>
      <c r="R34">
        <f t="shared" si="6"/>
        <v>-15.008556316116993</v>
      </c>
      <c r="S34">
        <f t="shared" si="6"/>
        <v>-3.5614007268557084</v>
      </c>
      <c r="T34">
        <f t="shared" si="6"/>
        <v>-13.0441625208746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J29"/>
  <sheetViews>
    <sheetView workbookViewId="0">
      <selection activeCell="AK2" sqref="AK2"/>
    </sheetView>
  </sheetViews>
  <sheetFormatPr defaultRowHeight="15" x14ac:dyDescent="0.25"/>
  <sheetData>
    <row r="1" spans="1:36" x14ac:dyDescent="0.25">
      <c r="A1" t="s">
        <v>9</v>
      </c>
      <c r="B1" t="s">
        <v>9</v>
      </c>
      <c r="C1" t="s">
        <v>9</v>
      </c>
      <c r="D1" t="s">
        <v>9</v>
      </c>
      <c r="E1" t="s">
        <v>9</v>
      </c>
      <c r="F1" t="s">
        <v>9</v>
      </c>
      <c r="G1" t="s">
        <v>9</v>
      </c>
      <c r="H1" t="s">
        <v>9</v>
      </c>
      <c r="I1" t="s">
        <v>9</v>
      </c>
      <c r="J1" t="s">
        <v>9</v>
      </c>
      <c r="K1" t="s">
        <v>9</v>
      </c>
      <c r="L1" t="s">
        <v>9</v>
      </c>
      <c r="M1" t="s">
        <v>9</v>
      </c>
      <c r="N1" t="s">
        <v>9</v>
      </c>
      <c r="O1" t="s">
        <v>9</v>
      </c>
      <c r="P1" t="s">
        <v>9</v>
      </c>
      <c r="Q1" t="s">
        <v>9</v>
      </c>
      <c r="R1" t="s">
        <v>9</v>
      </c>
      <c r="S1" t="s">
        <v>9</v>
      </c>
      <c r="T1" t="s">
        <v>9</v>
      </c>
      <c r="U1" t="s">
        <v>9</v>
      </c>
      <c r="V1" t="s">
        <v>8</v>
      </c>
      <c r="W1" t="s">
        <v>8</v>
      </c>
      <c r="X1" t="s">
        <v>8</v>
      </c>
      <c r="Y1" t="s">
        <v>8</v>
      </c>
      <c r="Z1" t="s">
        <v>8</v>
      </c>
      <c r="AA1" t="s">
        <v>8</v>
      </c>
      <c r="AB1" t="s">
        <v>8</v>
      </c>
      <c r="AC1" t="s">
        <v>8</v>
      </c>
      <c r="AD1" t="s">
        <v>8</v>
      </c>
      <c r="AE1" t="s">
        <v>8</v>
      </c>
      <c r="AF1" t="s">
        <v>8</v>
      </c>
      <c r="AG1" t="s">
        <v>8</v>
      </c>
      <c r="AH1" t="s">
        <v>8</v>
      </c>
      <c r="AI1" t="s">
        <v>8</v>
      </c>
      <c r="AJ1" t="s">
        <v>8</v>
      </c>
    </row>
    <row r="2" spans="1:36" x14ac:dyDescent="0.25">
      <c r="A2">
        <v>3.286662403810098</v>
      </c>
      <c r="B2">
        <v>-3.5803811197315731</v>
      </c>
      <c r="C2">
        <v>4.5215672535413756</v>
      </c>
      <c r="D2">
        <v>4.153860482443883</v>
      </c>
      <c r="E2">
        <v>1.2957616212384386</v>
      </c>
      <c r="F2">
        <v>1.5867527142751288</v>
      </c>
      <c r="G2">
        <v>-0.69525944065721823</v>
      </c>
      <c r="H2">
        <v>4.0972755434350905</v>
      </c>
      <c r="I2">
        <v>-6.6708814728370776</v>
      </c>
      <c r="J2">
        <v>-4.2176132363294823</v>
      </c>
      <c r="K2">
        <v>-3.3139493596976264</v>
      </c>
      <c r="L2">
        <v>-3.5610469800399482E-2</v>
      </c>
      <c r="M2">
        <v>-4.650564953838817</v>
      </c>
      <c r="N2">
        <v>4.0783012673677916</v>
      </c>
      <c r="O2">
        <v>-4.698929938837872</v>
      </c>
      <c r="P2">
        <v>6.3000924474456479</v>
      </c>
      <c r="Q2">
        <v>7.2787172579440957</v>
      </c>
      <c r="R2">
        <v>4.9096555029906463</v>
      </c>
      <c r="S2">
        <v>5.3901046622264701</v>
      </c>
      <c r="T2">
        <v>-6.3842389904712737</v>
      </c>
      <c r="U2">
        <v>-6.1811149443183311</v>
      </c>
      <c r="V2">
        <v>-3.1350105476990362</v>
      </c>
      <c r="W2">
        <v>3.3760263819723062</v>
      </c>
      <c r="X2">
        <v>2.0567654326689895</v>
      </c>
      <c r="Y2">
        <v>-0.64393886098329034</v>
      </c>
      <c r="Z2">
        <v>7.248054072082712</v>
      </c>
      <c r="AA2">
        <v>-0.29176208022875461</v>
      </c>
      <c r="AB2">
        <v>1.6418994889613159</v>
      </c>
      <c r="AC2">
        <v>6.2458885546131615</v>
      </c>
      <c r="AD2">
        <v>-6.6587225502405785</v>
      </c>
      <c r="AE2">
        <v>5.8986416972909588</v>
      </c>
      <c r="AF2">
        <v>4.1741592635336255</v>
      </c>
      <c r="AG2">
        <v>-2.9425924552068357</v>
      </c>
      <c r="AH2">
        <v>5.3901046622264701</v>
      </c>
      <c r="AI2">
        <v>-6.3842389904712737</v>
      </c>
      <c r="AJ2">
        <v>-6.1811149443183311</v>
      </c>
    </row>
    <row r="3" spans="1:36" x14ac:dyDescent="0.25">
      <c r="A3">
        <v>5.5123145106156235E-2</v>
      </c>
      <c r="B3">
        <v>-2.4893402627830161</v>
      </c>
      <c r="C3">
        <v>3.4914426450671669</v>
      </c>
      <c r="D3">
        <v>7.1388656049175729</v>
      </c>
      <c r="E3">
        <v>3.3207884704901565</v>
      </c>
      <c r="F3">
        <v>0.66158802296327912</v>
      </c>
      <c r="G3">
        <v>-1.8519067733776262</v>
      </c>
      <c r="H3">
        <v>3.7431491434774555</v>
      </c>
      <c r="I3">
        <v>-4.9029208131406836</v>
      </c>
      <c r="J3">
        <v>-9.6696784792302033</v>
      </c>
      <c r="K3">
        <v>-2.0487308362987755</v>
      </c>
      <c r="L3">
        <v>-1.9132168016964273</v>
      </c>
      <c r="M3">
        <v>-3.9659022551880883</v>
      </c>
      <c r="N3">
        <v>1.4469791065412485</v>
      </c>
      <c r="O3">
        <v>-5.5429262852013537</v>
      </c>
      <c r="P3">
        <v>7.4488524458378667</v>
      </c>
      <c r="Q3">
        <v>3.0624168262520604</v>
      </c>
      <c r="R3">
        <v>4.653731529916854</v>
      </c>
      <c r="S3">
        <v>3.1458135109419754</v>
      </c>
      <c r="T3">
        <v>-6.8374967808395528</v>
      </c>
      <c r="U3">
        <v>-9.7276966066555701</v>
      </c>
      <c r="V3">
        <v>-2.6681772013438563</v>
      </c>
      <c r="W3">
        <v>1.4889825286054443</v>
      </c>
      <c r="X3">
        <v>0.89559132583543599</v>
      </c>
      <c r="Y3">
        <v>-0.5867206956227925</v>
      </c>
      <c r="Z3">
        <v>5.2613390234395414</v>
      </c>
      <c r="AA3">
        <v>0.51184290568684665</v>
      </c>
      <c r="AB3">
        <v>2.631504174767918</v>
      </c>
      <c r="AC3">
        <v>4.2434501934024018</v>
      </c>
      <c r="AD3">
        <v>-6.4226389399084498</v>
      </c>
      <c r="AE3">
        <v>1.2281928787650769</v>
      </c>
      <c r="AF3">
        <v>2.2696977016738495</v>
      </c>
      <c r="AG3">
        <v>-4.0790942081029433</v>
      </c>
      <c r="AH3">
        <v>3.1458135109419754</v>
      </c>
      <c r="AI3">
        <v>-6.8374967808395528</v>
      </c>
      <c r="AJ3">
        <v>-9.7276966066555701</v>
      </c>
    </row>
    <row r="4" spans="1:36" x14ac:dyDescent="0.25">
      <c r="A4">
        <v>0.53432701989576781</v>
      </c>
      <c r="B4">
        <v>-5.3501374142298772</v>
      </c>
      <c r="C4">
        <v>1.7480743990504033</v>
      </c>
      <c r="D4">
        <v>6.3754617987643956</v>
      </c>
      <c r="E4">
        <v>2.1691355808616262</v>
      </c>
      <c r="F4">
        <v>0.61807023300836239</v>
      </c>
      <c r="G4">
        <v>-0.70599267597916604</v>
      </c>
      <c r="H4">
        <v>4.8893713539322361</v>
      </c>
      <c r="I4">
        <v>-4.7499756381034279</v>
      </c>
      <c r="J4">
        <v>-6.5459985918798145</v>
      </c>
      <c r="K4">
        <v>-2.5354342720226222</v>
      </c>
      <c r="L4">
        <v>-3.41403965599106</v>
      </c>
      <c r="M4">
        <v>-1.4197682143985324</v>
      </c>
      <c r="N4">
        <v>0.47973529108552421</v>
      </c>
      <c r="O4">
        <v>-5.8652750455258458</v>
      </c>
      <c r="P4">
        <v>7.4753808432814921</v>
      </c>
      <c r="Q4">
        <v>1.1279171670615631</v>
      </c>
      <c r="R4">
        <v>5.5926751835719664</v>
      </c>
      <c r="S4">
        <v>2.0385347288296991</v>
      </c>
      <c r="T4">
        <v>-3.6586831487681319</v>
      </c>
      <c r="U4">
        <v>-8.9388389479348405</v>
      </c>
      <c r="V4">
        <v>-2.8537385733260408</v>
      </c>
      <c r="W4">
        <v>1.2108392598390987</v>
      </c>
      <c r="X4">
        <v>1.8159703778973608</v>
      </c>
      <c r="Y4">
        <v>-1.1748483953118456</v>
      </c>
      <c r="Z4">
        <v>5.0979226022323765</v>
      </c>
      <c r="AA4">
        <v>1.5587766915807517</v>
      </c>
      <c r="AB4">
        <v>2.4596696176207522</v>
      </c>
      <c r="AC4">
        <v>4.323851792078556</v>
      </c>
      <c r="AD4">
        <v>-3.8555843256012707</v>
      </c>
      <c r="AE4">
        <v>1.7309548304784117</v>
      </c>
      <c r="AF4">
        <v>1.1096498683390235</v>
      </c>
      <c r="AG4">
        <v>-5.3718649520222614</v>
      </c>
      <c r="AH4">
        <v>2.0385347288296991</v>
      </c>
      <c r="AI4">
        <v>-3.6586831487681319</v>
      </c>
      <c r="AJ4">
        <v>-8.9388389479348405</v>
      </c>
    </row>
    <row r="5" spans="1:36" x14ac:dyDescent="0.25">
      <c r="A5">
        <v>-0.61576227959930308</v>
      </c>
      <c r="B5">
        <v>-5.1853396141812338</v>
      </c>
      <c r="C5">
        <v>1.3562435835089399</v>
      </c>
      <c r="D5">
        <v>5.4211294278352113</v>
      </c>
      <c r="E5">
        <v>2.1460132790973301</v>
      </c>
      <c r="F5">
        <v>-6.3630065852999573E-2</v>
      </c>
      <c r="G5">
        <v>-1.4595787770043309</v>
      </c>
      <c r="H5">
        <v>-0.39803366076235847</v>
      </c>
      <c r="I5">
        <v>-2.9512358017678366</v>
      </c>
      <c r="J5">
        <v>-7.661640459985894</v>
      </c>
      <c r="K5">
        <v>-0.69461430626676701</v>
      </c>
      <c r="L5">
        <v>-4.9007633423783039</v>
      </c>
      <c r="M5">
        <v>-1.672267933049864</v>
      </c>
      <c r="N5">
        <v>-2.8379468299817567</v>
      </c>
      <c r="O5">
        <v>-5.8424003781944975</v>
      </c>
      <c r="P5">
        <v>7.5900692685933331</v>
      </c>
      <c r="Q5">
        <v>-1.7191946076363072</v>
      </c>
      <c r="R5">
        <v>5.6126822694148713</v>
      </c>
      <c r="S5">
        <v>1.2464319695528172</v>
      </c>
      <c r="T5">
        <v>-2.1289381062752182</v>
      </c>
      <c r="U5">
        <v>-6.0166785486985717</v>
      </c>
      <c r="V5">
        <v>-1.2331692580149489</v>
      </c>
      <c r="W5">
        <v>-0.2898019686547626</v>
      </c>
      <c r="X5">
        <v>0.71176185307499618</v>
      </c>
      <c r="Y5">
        <v>-1.6057043071520987</v>
      </c>
      <c r="Z5">
        <v>3.9775824817596508</v>
      </c>
      <c r="AA5">
        <v>1.9503759068324567</v>
      </c>
      <c r="AB5">
        <v>4.0378414873566264</v>
      </c>
      <c r="AC5">
        <v>2.0153026169989583</v>
      </c>
      <c r="AD5">
        <v>-4.6819516245120907</v>
      </c>
      <c r="AE5">
        <v>-2.2467826638807531</v>
      </c>
      <c r="AF5">
        <v>-0.10873584607449778</v>
      </c>
      <c r="AG5">
        <v>-5.4171145588505292</v>
      </c>
      <c r="AH5">
        <v>1.2464319695528172</v>
      </c>
      <c r="AI5">
        <v>-2.1289381062752182</v>
      </c>
      <c r="AJ5">
        <v>-6.0166785486985717</v>
      </c>
    </row>
    <row r="6" spans="1:36" x14ac:dyDescent="0.25">
      <c r="A6">
        <v>-0.2964890231443853</v>
      </c>
      <c r="B6">
        <v>-6.6334423712351915</v>
      </c>
      <c r="C6">
        <v>1.7243693319179954</v>
      </c>
      <c r="D6">
        <v>0.92514979354878779</v>
      </c>
      <c r="E6">
        <v>-0.45828807751245521</v>
      </c>
      <c r="F6">
        <v>0.45434925025905093</v>
      </c>
      <c r="G6">
        <v>-1.2268370426547304</v>
      </c>
      <c r="H6">
        <v>-1.874553205009404</v>
      </c>
      <c r="I6">
        <v>-2.2624477407608956</v>
      </c>
      <c r="J6">
        <v>-3.5059258390049073</v>
      </c>
      <c r="K6">
        <v>6.1281761969027938E-2</v>
      </c>
      <c r="L6">
        <v>-2.8906248321527808</v>
      </c>
      <c r="M6">
        <v>-0.42347973175617754</v>
      </c>
      <c r="N6">
        <v>-2.9663981317778139</v>
      </c>
      <c r="O6">
        <v>-5.4133031703237151</v>
      </c>
      <c r="P6">
        <v>7.2878063159023085</v>
      </c>
      <c r="Q6">
        <v>0.63455483787204192</v>
      </c>
      <c r="R6">
        <v>4.6662359585686684</v>
      </c>
      <c r="S6">
        <v>0.72629241991755034</v>
      </c>
      <c r="T6">
        <v>1.1237016052880078</v>
      </c>
      <c r="U6">
        <v>-4.4662782471407949</v>
      </c>
      <c r="V6">
        <v>-1.0157043519024904</v>
      </c>
      <c r="W6">
        <v>-1.5711486040094946</v>
      </c>
      <c r="X6">
        <v>0.39398628207201364</v>
      </c>
      <c r="Y6">
        <v>-0.83779275455437985</v>
      </c>
      <c r="Z6">
        <v>3.6346758929970751</v>
      </c>
      <c r="AA6">
        <v>3.0781609818911266</v>
      </c>
      <c r="AB6">
        <v>3.8132388378571789</v>
      </c>
      <c r="AC6">
        <v>1.3761829998859885</v>
      </c>
      <c r="AD6">
        <v>-2.4665585550070408</v>
      </c>
      <c r="AE6">
        <v>-0.50627546611710461</v>
      </c>
      <c r="AF6">
        <v>-3.0036367052256066</v>
      </c>
      <c r="AG6">
        <v>-4.9293658898992803</v>
      </c>
      <c r="AH6">
        <v>0.72629241991755034</v>
      </c>
      <c r="AI6">
        <v>1.1237016052880078</v>
      </c>
      <c r="AJ6">
        <v>-4.4662782471407949</v>
      </c>
    </row>
    <row r="7" spans="1:36" x14ac:dyDescent="0.25">
      <c r="A7">
        <v>0.92121800101425499</v>
      </c>
      <c r="B7">
        <v>-3.8927689174141462</v>
      </c>
      <c r="C7">
        <v>2.7618146228889766</v>
      </c>
      <c r="D7">
        <v>-5.3397907547108124E-2</v>
      </c>
      <c r="E7">
        <v>1.3196952318365567</v>
      </c>
      <c r="F7">
        <v>0.68581684655980313</v>
      </c>
      <c r="G7">
        <v>-2.2013018284631305</v>
      </c>
      <c r="H7">
        <v>-3.1860344021110847</v>
      </c>
      <c r="I7">
        <v>-4.4345782064415191</v>
      </c>
      <c r="J7">
        <v>-3.7969373386528762</v>
      </c>
      <c r="K7">
        <v>7.9692591745125149E-2</v>
      </c>
      <c r="L7">
        <v>-2.6263661422313498</v>
      </c>
      <c r="M7">
        <v>-2.4531890086072643</v>
      </c>
      <c r="N7">
        <v>-1.5476452340432392</v>
      </c>
      <c r="O7">
        <v>-2.2997191411535165</v>
      </c>
      <c r="P7">
        <v>5.3820491177298209</v>
      </c>
      <c r="Q7">
        <v>0.62373548854771166</v>
      </c>
      <c r="R7">
        <v>1.6268261676010345</v>
      </c>
      <c r="S7">
        <v>5.8674278464965202E-2</v>
      </c>
      <c r="T7">
        <v>-0.89964803845823305</v>
      </c>
      <c r="U7">
        <v>-5.2136170817183274</v>
      </c>
      <c r="V7">
        <v>0.30275802797093515</v>
      </c>
      <c r="W7">
        <v>-1.5134102807526055</v>
      </c>
      <c r="X7">
        <v>-0.48235991470558509</v>
      </c>
      <c r="Y7">
        <v>0.50980447333493928</v>
      </c>
      <c r="Z7">
        <v>1.9110344929201897</v>
      </c>
      <c r="AA7">
        <v>1.7158296750062387</v>
      </c>
      <c r="AB7">
        <v>2.8374350377427131</v>
      </c>
      <c r="AC7">
        <v>0.67157262603316903</v>
      </c>
      <c r="AD7">
        <v>-1.9642275840030692</v>
      </c>
      <c r="AE7">
        <v>-0.47509302578371848</v>
      </c>
      <c r="AF7">
        <v>-1.355824543510763</v>
      </c>
      <c r="AG7">
        <v>-3.1806790492741839</v>
      </c>
      <c r="AH7">
        <v>5.8674278464965202E-2</v>
      </c>
      <c r="AI7">
        <v>-0.89964803845823305</v>
      </c>
      <c r="AJ7">
        <v>-5.2136170817183274</v>
      </c>
    </row>
    <row r="8" spans="1:36" x14ac:dyDescent="0.25">
      <c r="A8">
        <v>0.27737966617422405</v>
      </c>
      <c r="B8">
        <v>-3.0648088858444429</v>
      </c>
      <c r="C8">
        <v>1.5960830862602948</v>
      </c>
      <c r="D8">
        <v>-0.41476514234267642</v>
      </c>
      <c r="E8">
        <v>0.3388228517302565</v>
      </c>
      <c r="F8">
        <v>1.6784929201260403</v>
      </c>
      <c r="G8">
        <v>-0.73254331072292966</v>
      </c>
      <c r="H8">
        <v>0.85652254494426516</v>
      </c>
      <c r="I8">
        <v>-2.9540879262440582</v>
      </c>
      <c r="J8">
        <v>-3.0424196198075322</v>
      </c>
      <c r="K8">
        <v>-0.67541444092883429</v>
      </c>
      <c r="L8">
        <v>-1.5000440431150064</v>
      </c>
      <c r="M8">
        <v>0.5542425951029939</v>
      </c>
      <c r="N8">
        <v>1.7275873151858605</v>
      </c>
      <c r="O8">
        <v>-1.3647499798860627</v>
      </c>
      <c r="P8">
        <v>2.8626552514168644</v>
      </c>
      <c r="Q8">
        <v>1.3215835199671047</v>
      </c>
      <c r="R8">
        <v>0.65370374229762584</v>
      </c>
      <c r="S8">
        <v>-2.2494449730415376</v>
      </c>
      <c r="T8">
        <v>8.0693621770115367E-2</v>
      </c>
      <c r="U8">
        <v>-4.8634385780895286</v>
      </c>
      <c r="V8">
        <v>0.45836914342266483</v>
      </c>
      <c r="W8">
        <v>-1.7621292117053455</v>
      </c>
      <c r="X8">
        <v>9.0837009152990502E-3</v>
      </c>
      <c r="Y8">
        <v>0.36785339642965803</v>
      </c>
      <c r="Z8">
        <v>0.81534078351476902</v>
      </c>
      <c r="AA8">
        <v>0.64952257701214966</v>
      </c>
      <c r="AB8">
        <v>1.3160903443862189</v>
      </c>
      <c r="AC8">
        <v>-0.21196785105529647</v>
      </c>
      <c r="AD8">
        <v>1.4804129745937529</v>
      </c>
      <c r="AE8">
        <v>3.2072896640091968</v>
      </c>
      <c r="AF8">
        <v>-1.3953377409186976</v>
      </c>
      <c r="AG8">
        <v>-0.11028276268843069</v>
      </c>
      <c r="AH8">
        <v>-2.2494449730415376</v>
      </c>
      <c r="AI8">
        <v>8.0693621770115367E-2</v>
      </c>
      <c r="AJ8">
        <v>-4.8634385780895286</v>
      </c>
    </row>
    <row r="9" spans="1:36" x14ac:dyDescent="0.25">
      <c r="A9">
        <v>1.1722855525911495</v>
      </c>
      <c r="B9">
        <v>-2.5646243983484734E-2</v>
      </c>
      <c r="C9">
        <v>9.7783401921151314E-2</v>
      </c>
      <c r="D9">
        <v>-1.1474341063611757</v>
      </c>
      <c r="E9">
        <v>0.15384443761591551</v>
      </c>
      <c r="F9">
        <v>0.35837488106118026</v>
      </c>
      <c r="G9">
        <v>-1.1076416398688878</v>
      </c>
      <c r="H9">
        <v>1.5466829057339766</v>
      </c>
      <c r="I9">
        <v>-0.72134981544377352</v>
      </c>
      <c r="J9">
        <v>-1.1215090354376611</v>
      </c>
      <c r="K9">
        <v>-0.4636898985037054</v>
      </c>
      <c r="L9">
        <v>-2.4668441281934124</v>
      </c>
      <c r="M9">
        <v>1.9752675954314733</v>
      </c>
      <c r="N9">
        <v>-1.77339977518266</v>
      </c>
      <c r="O9">
        <v>-0.42347056556168644</v>
      </c>
      <c r="P9">
        <v>-2.3848761338207087E-2</v>
      </c>
      <c r="Q9">
        <v>-1.9788589914202614</v>
      </c>
      <c r="R9">
        <v>-1.0491215638872033</v>
      </c>
      <c r="S9">
        <v>-1.742784649540108</v>
      </c>
      <c r="T9">
        <v>-0.11073911923769637</v>
      </c>
      <c r="U9">
        <v>-0.8235477288930021</v>
      </c>
      <c r="V9">
        <v>1.5593666171836371</v>
      </c>
      <c r="W9">
        <v>-0.73893950245111151</v>
      </c>
      <c r="X9">
        <v>0.57319692385857557</v>
      </c>
      <c r="Y9">
        <v>-0.48697974070477645</v>
      </c>
      <c r="Z9">
        <v>3.0808013834161172E-3</v>
      </c>
      <c r="AA9">
        <v>-0.52527506874296548</v>
      </c>
      <c r="AB9">
        <v>-8.8352728989843657E-2</v>
      </c>
      <c r="AC9">
        <v>1.0270938769066251</v>
      </c>
      <c r="AD9">
        <v>0.15918097951551813</v>
      </c>
      <c r="AE9">
        <v>2.4876779951886725</v>
      </c>
      <c r="AF9">
        <v>3.1553897492328269</v>
      </c>
      <c r="AG9">
        <v>-1.2602015501673407</v>
      </c>
      <c r="AH9">
        <v>-1.742784649540108</v>
      </c>
      <c r="AI9">
        <v>-0.11073911923769637</v>
      </c>
      <c r="AJ9">
        <v>-0.8235477288930021</v>
      </c>
    </row>
    <row r="10" spans="1:36" x14ac:dyDescent="0.25">
      <c r="A10">
        <v>-1.0714469458102833</v>
      </c>
      <c r="B10">
        <v>-0.36318390673372275</v>
      </c>
      <c r="C10">
        <v>-5.2813495155283885E-2</v>
      </c>
      <c r="D10">
        <v>-1.4460898450839768</v>
      </c>
      <c r="E10">
        <v>-1.733259909883885</v>
      </c>
      <c r="F10">
        <v>-0.40847914733359086</v>
      </c>
      <c r="G10">
        <v>0.4458529462024769</v>
      </c>
      <c r="H10">
        <v>-1.0824573945122558</v>
      </c>
      <c r="I10">
        <v>4.5441473217362853</v>
      </c>
      <c r="J10">
        <v>0.65536259094111926</v>
      </c>
      <c r="K10">
        <v>0.73327704879660882</v>
      </c>
      <c r="L10">
        <v>1.1973281942537526</v>
      </c>
      <c r="M10">
        <v>2.1306520376784448</v>
      </c>
      <c r="N10">
        <v>-3.596526191661475</v>
      </c>
      <c r="O10">
        <v>-4.034775804596701</v>
      </c>
      <c r="P10">
        <v>-0.60372201455042118</v>
      </c>
      <c r="Q10">
        <v>0.92451339976413172</v>
      </c>
      <c r="R10">
        <v>0.54922229400691347</v>
      </c>
      <c r="S10">
        <v>-0.58436409768472786</v>
      </c>
      <c r="T10">
        <v>0.84384925744699535</v>
      </c>
      <c r="U10">
        <v>3.2010467114086651</v>
      </c>
      <c r="V10">
        <v>1.4219860926634944</v>
      </c>
      <c r="W10">
        <v>-0.89327848192624826</v>
      </c>
      <c r="X10">
        <v>0.17720914836455712</v>
      </c>
      <c r="Y10">
        <v>-0.16243080275834121</v>
      </c>
      <c r="Z10">
        <v>0.13327814680420783</v>
      </c>
      <c r="AA10">
        <v>0.14478321909537173</v>
      </c>
      <c r="AB10">
        <v>0.27047029900565905</v>
      </c>
      <c r="AC10">
        <v>-0.79027462262411907</v>
      </c>
      <c r="AD10">
        <v>-1.2579179844641828</v>
      </c>
      <c r="AE10">
        <v>-1.4303297543065312</v>
      </c>
      <c r="AF10">
        <v>0.87946685513714262</v>
      </c>
      <c r="AG10">
        <v>-3.5097910152170186</v>
      </c>
      <c r="AH10">
        <v>-0.58436409768472786</v>
      </c>
      <c r="AI10">
        <v>0.84384925744699535</v>
      </c>
      <c r="AJ10">
        <v>3.2010467114086651</v>
      </c>
    </row>
    <row r="11" spans="1:36" x14ac:dyDescent="0.25">
      <c r="A11">
        <v>0.69837349973172014</v>
      </c>
      <c r="B11">
        <v>0.2007025416254935</v>
      </c>
      <c r="C11">
        <v>5.0373267656347274E-2</v>
      </c>
      <c r="D11">
        <v>-6.8920555089875421E-2</v>
      </c>
      <c r="E11">
        <v>1.3347044452625025</v>
      </c>
      <c r="F11">
        <v>0.85659476822072322</v>
      </c>
      <c r="G11">
        <v>1.3033819577138752</v>
      </c>
      <c r="H11">
        <v>2.6560583194330434</v>
      </c>
      <c r="I11">
        <v>2.9540879262440707</v>
      </c>
      <c r="J11">
        <v>3.0424196198075788</v>
      </c>
      <c r="K11">
        <v>0.6754144409288716</v>
      </c>
      <c r="L11">
        <v>2.2465748421430152</v>
      </c>
      <c r="M11">
        <v>-0.399200912655089</v>
      </c>
      <c r="N11">
        <v>-2.2508196350770202</v>
      </c>
      <c r="O11">
        <v>-0.33512702276476186</v>
      </c>
      <c r="P11">
        <v>-0.97726328764553527</v>
      </c>
      <c r="Q11">
        <v>0.48903458945978451</v>
      </c>
      <c r="R11">
        <v>-1.8771926168295598</v>
      </c>
      <c r="S11">
        <v>-3.7852838566444458</v>
      </c>
      <c r="T11">
        <v>-3.4166022834578089</v>
      </c>
      <c r="U11">
        <v>1.8342033165892333</v>
      </c>
      <c r="V11">
        <v>-0.73117691486313652</v>
      </c>
      <c r="W11">
        <v>0.62401803212248452</v>
      </c>
      <c r="X11">
        <v>-7.2823568354838275E-2</v>
      </c>
      <c r="Y11">
        <v>0.78745327573998114</v>
      </c>
      <c r="Z11">
        <v>2.2651927041265352</v>
      </c>
      <c r="AA11">
        <v>1.2451873463857819</v>
      </c>
      <c r="AB11">
        <v>7.5356894963082608</v>
      </c>
      <c r="AC11">
        <v>6.1891688813652612</v>
      </c>
      <c r="AD11">
        <v>-1.4804129745937689</v>
      </c>
      <c r="AE11">
        <v>-3.2072896640092119</v>
      </c>
      <c r="AF11">
        <v>-1.3778177382944261</v>
      </c>
      <c r="AG11">
        <v>-1.1405005553599985</v>
      </c>
      <c r="AH11">
        <v>-3.7852838566444458</v>
      </c>
      <c r="AI11">
        <v>-3.4166022834578089</v>
      </c>
      <c r="AJ11">
        <v>1.8342033165892333</v>
      </c>
    </row>
    <row r="12" spans="1:36" x14ac:dyDescent="0.25">
      <c r="A12">
        <v>1.5744640192857375</v>
      </c>
      <c r="B12">
        <v>-2.3910572374527939</v>
      </c>
      <c r="C12">
        <v>0.98811783509987838</v>
      </c>
      <c r="D12">
        <v>4.3233677936108776</v>
      </c>
      <c r="E12">
        <v>10.688283990544186</v>
      </c>
      <c r="F12">
        <v>8.7377841447048858</v>
      </c>
      <c r="G12">
        <v>4.6052640870182877</v>
      </c>
      <c r="H12">
        <v>5.2225370012444046</v>
      </c>
      <c r="I12">
        <v>-0.86942261116748532</v>
      </c>
      <c r="J12">
        <v>0.67120394273646655</v>
      </c>
      <c r="K12">
        <v>0.10836088382505242</v>
      </c>
      <c r="L12">
        <v>5.8409227140011843</v>
      </c>
      <c r="M12">
        <v>0.94184680122274145</v>
      </c>
      <c r="N12">
        <v>4.4818478464009059</v>
      </c>
      <c r="O12">
        <v>3.1930932176874331</v>
      </c>
      <c r="P12">
        <v>1.4370888433350768</v>
      </c>
      <c r="Q12">
        <v>4.9731139169290302</v>
      </c>
      <c r="R12">
        <v>4.2421968891760375</v>
      </c>
      <c r="S12">
        <v>4.8842372343799729</v>
      </c>
      <c r="T12">
        <v>6.3078375826251163</v>
      </c>
      <c r="U12">
        <v>8.9481260533353044</v>
      </c>
      <c r="V12">
        <v>-1.9578352475453809</v>
      </c>
      <c r="W12">
        <v>-0.38751297724334216</v>
      </c>
      <c r="X12">
        <v>-1.0526315789473601</v>
      </c>
      <c r="Y12">
        <v>2.4302086899697986</v>
      </c>
      <c r="Z12">
        <v>8.1160363748879867</v>
      </c>
      <c r="AA12">
        <v>6.7699393357020456</v>
      </c>
      <c r="AB12">
        <v>14.517314022917587</v>
      </c>
      <c r="AC12">
        <v>9.668365333169616</v>
      </c>
      <c r="AD12">
        <v>-0.92223426781230178</v>
      </c>
      <c r="AE12">
        <v>-2.3170529519559908</v>
      </c>
      <c r="AF12">
        <v>0.30317059860254619</v>
      </c>
      <c r="AG12">
        <v>5.414115457002616</v>
      </c>
      <c r="AH12">
        <v>4.8842372343799729</v>
      </c>
      <c r="AI12">
        <v>6.3078375826251163</v>
      </c>
      <c r="AJ12">
        <v>8.9481260533353044</v>
      </c>
    </row>
    <row r="13" spans="1:36" x14ac:dyDescent="0.25">
      <c r="A13">
        <v>3.8264282406896881</v>
      </c>
      <c r="B13">
        <v>-0.71064914780014465</v>
      </c>
      <c r="C13">
        <v>2.6893050057781096</v>
      </c>
      <c r="D13">
        <v>7.6806060041600697</v>
      </c>
      <c r="E13">
        <v>20.71606117674261</v>
      </c>
      <c r="F13">
        <v>17.292205493356487</v>
      </c>
      <c r="G13">
        <v>4.0471358502770114</v>
      </c>
      <c r="H13">
        <v>11.622847661662561</v>
      </c>
      <c r="I13">
        <v>-0.94476623274761151</v>
      </c>
      <c r="J13">
        <v>-3.6171086599389617</v>
      </c>
      <c r="K13">
        <v>4.3460078745749255</v>
      </c>
      <c r="L13">
        <v>8.3105598202181366</v>
      </c>
      <c r="M13">
        <v>2.676497017704119</v>
      </c>
      <c r="N13">
        <v>7.1944857454889011</v>
      </c>
      <c r="O13">
        <v>6.9774045613664244</v>
      </c>
      <c r="P13">
        <v>4.3889759770623149</v>
      </c>
      <c r="Q13">
        <v>8.7939671308167497</v>
      </c>
      <c r="R13">
        <v>7.5683749105586076</v>
      </c>
      <c r="S13">
        <v>10.581985410719964</v>
      </c>
      <c r="T13">
        <v>19.256588548373248</v>
      </c>
      <c r="U13">
        <v>15.724981494076744</v>
      </c>
      <c r="V13">
        <v>1.0417480532333265</v>
      </c>
      <c r="W13">
        <v>2.9057921531397821</v>
      </c>
      <c r="X13">
        <v>0.57873952102723558</v>
      </c>
      <c r="Y13">
        <v>3.3575807034082494</v>
      </c>
      <c r="Z13">
        <v>14.430875523568796</v>
      </c>
      <c r="AA13">
        <v>11.858662647350187</v>
      </c>
      <c r="AB13">
        <v>21.908094219458434</v>
      </c>
      <c r="AC13">
        <v>16.444319700145908</v>
      </c>
      <c r="AD13">
        <v>0.89027861151179</v>
      </c>
      <c r="AE13">
        <v>0.16458619035122157</v>
      </c>
      <c r="AF13">
        <v>6.4381536452042623</v>
      </c>
      <c r="AG13">
        <v>13.794237409954599</v>
      </c>
      <c r="AH13">
        <v>10.581985410719964</v>
      </c>
      <c r="AI13">
        <v>19.256588548373248</v>
      </c>
      <c r="AJ13">
        <v>15.724981494076744</v>
      </c>
    </row>
    <row r="14" spans="1:36" x14ac:dyDescent="0.25">
      <c r="A14">
        <v>4.5320044980486278</v>
      </c>
      <c r="B14">
        <v>-2.3182549964674481</v>
      </c>
      <c r="C14">
        <v>4.6979608413207208</v>
      </c>
      <c r="D14">
        <v>10.452329949396173</v>
      </c>
      <c r="E14">
        <v>24.63752242508323</v>
      </c>
      <c r="F14">
        <v>22.607021418985763</v>
      </c>
      <c r="G14">
        <v>1.4937556578978866</v>
      </c>
      <c r="H14">
        <v>13.909996734535374</v>
      </c>
      <c r="I14">
        <v>5.2365005383385004</v>
      </c>
      <c r="J14">
        <v>-6.565946960807298</v>
      </c>
      <c r="K14">
        <v>9.5084045437928051</v>
      </c>
      <c r="L14">
        <v>11.598485776222285</v>
      </c>
      <c r="M14">
        <v>6.3942983049956723</v>
      </c>
      <c r="N14">
        <v>7.3290012718332704</v>
      </c>
      <c r="O14">
        <v>4.3118484992377768</v>
      </c>
      <c r="P14">
        <v>7.2090250144030463</v>
      </c>
      <c r="Q14">
        <v>12.374089822238085</v>
      </c>
      <c r="R14">
        <v>12.767994220175209</v>
      </c>
      <c r="S14">
        <v>25.735807167776731</v>
      </c>
      <c r="T14">
        <v>30.074684522276595</v>
      </c>
      <c r="U14">
        <v>23.610826579695658</v>
      </c>
      <c r="V14">
        <v>6.1997031018048316</v>
      </c>
      <c r="W14">
        <v>3.2622152640140207</v>
      </c>
      <c r="X14">
        <v>2.6541342386242102</v>
      </c>
      <c r="Y14">
        <v>5.5862751443351826</v>
      </c>
      <c r="Z14">
        <v>19.229960391610039</v>
      </c>
      <c r="AA14">
        <v>15.174857057245559</v>
      </c>
      <c r="AB14">
        <v>20.834872402693609</v>
      </c>
      <c r="AC14">
        <v>16.118620133145054</v>
      </c>
      <c r="AD14">
        <v>3.4165673652113298</v>
      </c>
      <c r="AE14">
        <v>4.3952967217812562</v>
      </c>
      <c r="AF14">
        <v>16.273398522653711</v>
      </c>
      <c r="AG14">
        <v>11.653299617114667</v>
      </c>
      <c r="AH14">
        <v>25.735807167776731</v>
      </c>
      <c r="AI14">
        <v>30.074684522276595</v>
      </c>
      <c r="AJ14">
        <v>23.610826579695658</v>
      </c>
    </row>
    <row r="15" spans="1:36" x14ac:dyDescent="0.25">
      <c r="A15">
        <v>5.8161532864418986</v>
      </c>
      <c r="B15">
        <v>-6.8665750020279262E-2</v>
      </c>
      <c r="C15">
        <v>6.1927744863756891</v>
      </c>
      <c r="D15">
        <v>10.811834466486609</v>
      </c>
      <c r="E15">
        <v>25.158788350822103</v>
      </c>
      <c r="F15">
        <v>23.386107474827316</v>
      </c>
      <c r="G15">
        <v>-2.5995613496196137</v>
      </c>
      <c r="H15">
        <v>15.017607032222193</v>
      </c>
      <c r="I15">
        <v>12.927254188463635</v>
      </c>
      <c r="J15">
        <v>-4.2680708753813406</v>
      </c>
      <c r="K15">
        <v>11.254540242128728</v>
      </c>
      <c r="L15">
        <v>11.767138679952629</v>
      </c>
      <c r="M15">
        <v>4.9212880684742712</v>
      </c>
      <c r="N15">
        <v>7.0969068595751592</v>
      </c>
      <c r="O15">
        <v>2.3033475366612595</v>
      </c>
      <c r="P15">
        <v>7.6136500663209992</v>
      </c>
      <c r="Q15">
        <v>15.673991366159234</v>
      </c>
      <c r="R15">
        <v>12.395084370158884</v>
      </c>
      <c r="S15">
        <v>22.84490960989535</v>
      </c>
      <c r="T15">
        <v>28.77156837496781</v>
      </c>
      <c r="U15">
        <v>18.788633675590486</v>
      </c>
      <c r="V15">
        <v>11.15712165012892</v>
      </c>
      <c r="W15">
        <v>4.8577916201706515</v>
      </c>
      <c r="X15">
        <v>4.7775647983495446</v>
      </c>
      <c r="Y15">
        <v>6.8944762583697354</v>
      </c>
      <c r="Z15">
        <v>18.248926072822108</v>
      </c>
      <c r="AA15">
        <v>13.046892456161432</v>
      </c>
      <c r="AB15">
        <v>20.240622501126396</v>
      </c>
      <c r="AC15">
        <v>17.11326100113148</v>
      </c>
      <c r="AD15">
        <v>8.3929888692774686</v>
      </c>
      <c r="AE15">
        <v>6.2954492302658425</v>
      </c>
      <c r="AF15">
        <v>17.311551869645193</v>
      </c>
      <c r="AG15">
        <v>10.122968437346925</v>
      </c>
      <c r="AH15">
        <v>22.84490960989535</v>
      </c>
      <c r="AI15">
        <v>28.77156837496781</v>
      </c>
      <c r="AJ15">
        <v>18.788633675590486</v>
      </c>
    </row>
    <row r="16" spans="1:36" x14ac:dyDescent="0.25">
      <c r="A16">
        <v>6.9874098736577404</v>
      </c>
      <c r="B16">
        <v>1.4277512215057702</v>
      </c>
      <c r="C16">
        <v>4.6373037577760448</v>
      </c>
      <c r="D16">
        <v>13.086833690354235</v>
      </c>
      <c r="E16">
        <v>25.382303934543597</v>
      </c>
      <c r="F16">
        <v>21.481674893881291</v>
      </c>
      <c r="G16">
        <v>-3.9965766628394293</v>
      </c>
      <c r="H16">
        <v>14.147404838182991</v>
      </c>
      <c r="I16">
        <v>20.081808437059561</v>
      </c>
      <c r="J16">
        <v>0.42419619807559644</v>
      </c>
      <c r="K16">
        <v>9.8766211393147625</v>
      </c>
      <c r="L16">
        <v>11.539672104380015</v>
      </c>
      <c r="M16">
        <v>3.4845532440215581</v>
      </c>
      <c r="N16">
        <v>8.2943155612963526</v>
      </c>
      <c r="O16">
        <v>-0.46448721043168506</v>
      </c>
      <c r="P16">
        <v>7.7492396532550956</v>
      </c>
      <c r="Q16">
        <v>17.488937215315861</v>
      </c>
      <c r="R16">
        <v>11.589799164982052</v>
      </c>
      <c r="S16">
        <v>26.542182048842381</v>
      </c>
      <c r="T16">
        <v>22.85260537385183</v>
      </c>
      <c r="U16">
        <v>15.343663872340544</v>
      </c>
      <c r="V16">
        <v>11.758080058337891</v>
      </c>
      <c r="W16">
        <v>2.125214436801512</v>
      </c>
      <c r="X16">
        <v>4.5663302618107435</v>
      </c>
      <c r="Y16">
        <v>6.0452711375002659</v>
      </c>
      <c r="Z16">
        <v>17.203060977096253</v>
      </c>
      <c r="AA16">
        <v>10.298465246215432</v>
      </c>
      <c r="AB16">
        <v>18.814530979605806</v>
      </c>
      <c r="AC16">
        <v>16.679384737729993</v>
      </c>
      <c r="AD16">
        <v>11.95858308022661</v>
      </c>
      <c r="AE16">
        <v>10.121227226662297</v>
      </c>
      <c r="AF16">
        <v>17.626352767862176</v>
      </c>
      <c r="AG16">
        <v>6.7597651019247449</v>
      </c>
      <c r="AH16">
        <v>26.542182048842381</v>
      </c>
      <c r="AI16">
        <v>22.85260537385183</v>
      </c>
      <c r="AJ16">
        <v>15.343663872340544</v>
      </c>
    </row>
    <row r="17" spans="1:36" x14ac:dyDescent="0.25">
      <c r="A17">
        <v>8.0016757436112176</v>
      </c>
      <c r="B17">
        <v>2.6753168965728249</v>
      </c>
      <c r="C17">
        <v>3.2219718084003048</v>
      </c>
      <c r="D17">
        <v>11.776722237744876</v>
      </c>
      <c r="E17">
        <v>24.852519266049459</v>
      </c>
      <c r="F17">
        <v>21.640220788095419</v>
      </c>
      <c r="G17">
        <v>-2.9588422793437563</v>
      </c>
      <c r="H17">
        <v>10.478611206721562</v>
      </c>
      <c r="I17">
        <v>23.160914486177891</v>
      </c>
      <c r="J17">
        <v>5.2816240319174144</v>
      </c>
      <c r="K17">
        <v>6.6991749318141913</v>
      </c>
      <c r="L17">
        <v>11.755053678889153</v>
      </c>
      <c r="M17">
        <v>3.927855917490866</v>
      </c>
      <c r="N17">
        <v>5.3209160066309469</v>
      </c>
      <c r="O17">
        <v>-0.30699381121930785</v>
      </c>
      <c r="P17">
        <v>7.6018596674571688</v>
      </c>
      <c r="Q17">
        <v>18.862994579505983</v>
      </c>
      <c r="R17">
        <v>13.20425984202739</v>
      </c>
      <c r="S17">
        <v>26.919600380589927</v>
      </c>
      <c r="T17">
        <v>23.816636621169199</v>
      </c>
      <c r="U17">
        <v>13.769772657122806</v>
      </c>
      <c r="V17">
        <v>11.539312967158894</v>
      </c>
      <c r="W17">
        <v>2.9063473293249538</v>
      </c>
      <c r="X17">
        <v>3.5150843321555385</v>
      </c>
      <c r="Y17">
        <v>5.0503629288822127</v>
      </c>
      <c r="Z17">
        <v>15.120975033453485</v>
      </c>
      <c r="AA17">
        <v>10.291749164687365</v>
      </c>
      <c r="AB17">
        <v>19.233969662405972</v>
      </c>
      <c r="AC17">
        <v>17.642449705145424</v>
      </c>
      <c r="AD17">
        <v>13.107194801083496</v>
      </c>
      <c r="AE17">
        <v>10.239369148488796</v>
      </c>
      <c r="AF17">
        <v>14.003253501763908</v>
      </c>
      <c r="AG17">
        <v>8.396906400135963</v>
      </c>
      <c r="AH17">
        <v>26.919600380589927</v>
      </c>
      <c r="AI17">
        <v>23.816636621169199</v>
      </c>
      <c r="AJ17">
        <v>13.769772657122806</v>
      </c>
    </row>
    <row r="18" spans="1:36" x14ac:dyDescent="0.25">
      <c r="A18">
        <v>8.3491720503604956</v>
      </c>
      <c r="B18">
        <v>1.720283862555976</v>
      </c>
      <c r="C18">
        <v>1.7494688147640647</v>
      </c>
      <c r="D18">
        <v>14.596876843314396</v>
      </c>
      <c r="E18">
        <v>24.130860058353381</v>
      </c>
      <c r="F18">
        <v>20.340803103171272</v>
      </c>
      <c r="G18">
        <v>-2.5148252812884495</v>
      </c>
      <c r="H18">
        <v>9.3277555667346217</v>
      </c>
      <c r="I18">
        <v>24.005143331138783</v>
      </c>
      <c r="J18">
        <v>2.8191739028397298</v>
      </c>
      <c r="K18">
        <v>6.7983304007511753</v>
      </c>
      <c r="L18">
        <v>11.40002320320203</v>
      </c>
      <c r="M18">
        <v>5.4779871088039611</v>
      </c>
      <c r="N18">
        <v>3.3657548829411623</v>
      </c>
      <c r="O18">
        <v>-1.838807740787421</v>
      </c>
      <c r="P18">
        <v>8.7133727239840919</v>
      </c>
      <c r="Q18">
        <v>15.892542222510736</v>
      </c>
      <c r="R18">
        <v>10.94568215131749</v>
      </c>
      <c r="S18">
        <v>28.134316523945461</v>
      </c>
      <c r="T18">
        <v>21.604429564769507</v>
      </c>
      <c r="U18">
        <v>17.47095730936168</v>
      </c>
      <c r="V18">
        <v>11.904575878323834</v>
      </c>
      <c r="W18">
        <v>3.1989251789055166</v>
      </c>
      <c r="X18">
        <v>3.0008544837301749</v>
      </c>
      <c r="Y18">
        <v>3.7252777660527592</v>
      </c>
      <c r="Z18">
        <v>17.42648605133687</v>
      </c>
      <c r="AA18">
        <v>9.0782048947318845</v>
      </c>
      <c r="AB18">
        <v>21.799851978735802</v>
      </c>
      <c r="AC18">
        <v>17.373469811392482</v>
      </c>
      <c r="AD18">
        <v>12.833630491071816</v>
      </c>
      <c r="AE18">
        <v>12.157748012942898</v>
      </c>
      <c r="AF18">
        <v>14.35626291634234</v>
      </c>
      <c r="AG18">
        <v>7.183322468166117</v>
      </c>
      <c r="AH18">
        <v>28.134316523945461</v>
      </c>
      <c r="AI18">
        <v>21.604429564769507</v>
      </c>
      <c r="AJ18">
        <v>17.47095730936168</v>
      </c>
    </row>
    <row r="19" spans="1:36" x14ac:dyDescent="0.25">
      <c r="A19">
        <v>7.3131509124717882</v>
      </c>
      <c r="B19">
        <v>1.2953835106233269</v>
      </c>
      <c r="C19">
        <v>2.7206793593356942</v>
      </c>
      <c r="D19">
        <v>13.618950048120205</v>
      </c>
      <c r="E19">
        <v>22.406828786454383</v>
      </c>
      <c r="F19">
        <v>20.244828733973396</v>
      </c>
      <c r="G19">
        <v>-2.5639722009205266</v>
      </c>
      <c r="H19">
        <v>10.351081574836501</v>
      </c>
      <c r="I19">
        <v>22.98170599825545</v>
      </c>
      <c r="J19">
        <v>2.1943205820230176</v>
      </c>
      <c r="K19">
        <v>5.9409117568928984</v>
      </c>
      <c r="L19">
        <v>9.8595884009771027</v>
      </c>
      <c r="M19">
        <v>6.9555674759796853</v>
      </c>
      <c r="N19">
        <v>1.2873797422925009</v>
      </c>
      <c r="O19">
        <v>1.1551444075119393</v>
      </c>
      <c r="P19">
        <v>8.4400498412315681</v>
      </c>
      <c r="Q19">
        <v>14.276131433455589</v>
      </c>
      <c r="R19">
        <v>10.678921006745453</v>
      </c>
      <c r="S19">
        <v>26.481921979067565</v>
      </c>
      <c r="T19">
        <v>20.98549231693708</v>
      </c>
      <c r="U19">
        <v>19.105487859841197</v>
      </c>
      <c r="V19">
        <v>12.401359481209475</v>
      </c>
      <c r="W19">
        <v>4.3287087157109214</v>
      </c>
      <c r="X19">
        <v>-0.18552304411752787</v>
      </c>
      <c r="Y19">
        <v>4.096101504400032</v>
      </c>
      <c r="Z19">
        <v>17.728672482683891</v>
      </c>
      <c r="AA19">
        <v>8.4954556667583709</v>
      </c>
      <c r="AB19">
        <v>24.07510387872539</v>
      </c>
      <c r="AC19">
        <v>18.388576540860104</v>
      </c>
      <c r="AD19">
        <v>13.526202144911425</v>
      </c>
      <c r="AE19">
        <v>11.131362617743894</v>
      </c>
      <c r="AF19">
        <v>13.523503642669462</v>
      </c>
      <c r="AG19">
        <v>9.3176832832693819</v>
      </c>
      <c r="AH19">
        <v>26.481921979067565</v>
      </c>
      <c r="AI19">
        <v>20.98549231693708</v>
      </c>
      <c r="AJ19">
        <v>19.105487859841197</v>
      </c>
    </row>
    <row r="20" spans="1:36" x14ac:dyDescent="0.25">
      <c r="A20">
        <v>6.986233913228812</v>
      </c>
      <c r="B20">
        <v>2.6547999013860468</v>
      </c>
      <c r="C20">
        <v>1.923073571116068</v>
      </c>
      <c r="D20">
        <v>13.618950048120205</v>
      </c>
      <c r="E20">
        <v>24.377092289422251</v>
      </c>
      <c r="F20">
        <v>19.632286436445799</v>
      </c>
      <c r="G20">
        <v>-3.8886794024977456</v>
      </c>
      <c r="H20">
        <v>13.832331629996377</v>
      </c>
      <c r="I20">
        <v>19.546322066649395</v>
      </c>
      <c r="J20">
        <v>3.0887702417273122</v>
      </c>
      <c r="K20">
        <v>4.4230703477805902</v>
      </c>
      <c r="L20">
        <v>8.0511351307221002</v>
      </c>
      <c r="M20">
        <v>7.0055532800113411</v>
      </c>
      <c r="N20">
        <v>2.5652772425640165</v>
      </c>
      <c r="O20">
        <v>-0.18105167729155269</v>
      </c>
      <c r="P20">
        <v>9.0424320377292826</v>
      </c>
      <c r="Q20">
        <v>13.582611141765929</v>
      </c>
      <c r="R20">
        <v>8.4659150115666044</v>
      </c>
      <c r="S20">
        <v>24.860450364732014</v>
      </c>
      <c r="T20">
        <v>18.642801957249556</v>
      </c>
      <c r="U20">
        <v>19.776890950262089</v>
      </c>
      <c r="V20">
        <v>13.247128681928283</v>
      </c>
      <c r="W20">
        <v>2.4283406339001599</v>
      </c>
      <c r="X20">
        <v>9.5917723224258289E-2</v>
      </c>
      <c r="Y20">
        <v>4.5050706863209635</v>
      </c>
      <c r="Z20">
        <v>18.450383693720124</v>
      </c>
      <c r="AA20">
        <v>5.0645712492299175</v>
      </c>
      <c r="AB20">
        <v>25.018435006623069</v>
      </c>
      <c r="AC20">
        <v>17.751795879344982</v>
      </c>
      <c r="AD20">
        <v>13.402261982624479</v>
      </c>
      <c r="AE20">
        <v>9.1286594075995016</v>
      </c>
      <c r="AF20">
        <v>14.461755698101259</v>
      </c>
      <c r="AG20">
        <v>7.6663357131469629</v>
      </c>
      <c r="AH20">
        <v>24.860450364732014</v>
      </c>
      <c r="AI20">
        <v>18.642801957249556</v>
      </c>
      <c r="AJ20">
        <v>19.776890950262089</v>
      </c>
    </row>
    <row r="21" spans="1:36" x14ac:dyDescent="0.25">
      <c r="A21">
        <v>6.8362989585400369</v>
      </c>
      <c r="B21">
        <v>4.4649283477034967</v>
      </c>
      <c r="C21">
        <v>1.4385141106155102</v>
      </c>
      <c r="D21">
        <v>11.328428176709822</v>
      </c>
      <c r="E21">
        <v>23.16053469308693</v>
      </c>
      <c r="F21">
        <v>20.94487707400495</v>
      </c>
      <c r="G21">
        <v>-2.104702710565606</v>
      </c>
      <c r="H21">
        <v>13.906907781513937</v>
      </c>
      <c r="I21">
        <v>20.331369328728741</v>
      </c>
      <c r="J21">
        <v>5.1023820699366551</v>
      </c>
      <c r="K21">
        <v>4.1306011661945758</v>
      </c>
      <c r="L21">
        <v>9.4433272532350063</v>
      </c>
      <c r="M21">
        <v>6.564250038703304</v>
      </c>
      <c r="N21">
        <v>4.4424303868368833</v>
      </c>
      <c r="O21">
        <v>0.49624881748487254</v>
      </c>
      <c r="P21">
        <v>7.3832013612551464</v>
      </c>
      <c r="Q21">
        <v>14.572581604942272</v>
      </c>
      <c r="R21">
        <v>9.7074658385956223</v>
      </c>
      <c r="S21">
        <v>26.243260386933088</v>
      </c>
      <c r="T21">
        <v>17.053824362606232</v>
      </c>
      <c r="U21">
        <v>18.077350661979409</v>
      </c>
      <c r="V21">
        <v>14.071411829049152</v>
      </c>
      <c r="W21">
        <v>3.8418192013235313</v>
      </c>
      <c r="X21">
        <v>6.2046296082464814E-2</v>
      </c>
      <c r="Y21">
        <v>5.5056069112039827</v>
      </c>
      <c r="Z21">
        <v>16.097723019881887</v>
      </c>
      <c r="AA21">
        <v>3.448062087590626</v>
      </c>
      <c r="AB21">
        <v>23.434309813647449</v>
      </c>
      <c r="AC21">
        <v>18.23186651580404</v>
      </c>
      <c r="AD21">
        <v>11.986656273612091</v>
      </c>
      <c r="AE21">
        <v>7.1720710740044842</v>
      </c>
      <c r="AF21">
        <v>14.945046834321888</v>
      </c>
      <c r="AG21">
        <v>10.764618385336185</v>
      </c>
      <c r="AH21">
        <v>26.243260386933088</v>
      </c>
      <c r="AI21">
        <v>17.053824362606232</v>
      </c>
      <c r="AJ21">
        <v>18.077350661979409</v>
      </c>
    </row>
    <row r="22" spans="1:36" x14ac:dyDescent="0.25">
      <c r="A22">
        <v>7.0514997170345124</v>
      </c>
      <c r="B22">
        <v>3.2583966630100041</v>
      </c>
      <c r="C22">
        <v>0.61511163169297445</v>
      </c>
      <c r="D22">
        <v>10.24246375461799</v>
      </c>
      <c r="E22">
        <v>20.431697430483499</v>
      </c>
      <c r="F22">
        <v>22.07681007542692</v>
      </c>
      <c r="G22">
        <v>-2.2137297851517075</v>
      </c>
      <c r="H22">
        <v>12.364196386807523</v>
      </c>
      <c r="I22">
        <v>18.066069463491626</v>
      </c>
      <c r="J22">
        <v>3.9532973480403863</v>
      </c>
      <c r="K22">
        <v>2.0906812270029151</v>
      </c>
      <c r="L22">
        <v>10.072015864115158</v>
      </c>
      <c r="M22">
        <v>4.5956662593537834</v>
      </c>
      <c r="N22">
        <v>3.4426602760765772</v>
      </c>
      <c r="O22">
        <v>-2.53451314031321</v>
      </c>
      <c r="P22">
        <v>6.8863968273108567</v>
      </c>
      <c r="Q22">
        <v>12.667835156393688</v>
      </c>
      <c r="R22">
        <v>9.6263259904549638</v>
      </c>
      <c r="S22">
        <v>27.475420234697125</v>
      </c>
      <c r="T22">
        <v>17.305348098549235</v>
      </c>
      <c r="U22">
        <v>17.450744197607751</v>
      </c>
      <c r="V22">
        <v>12.885121233429702</v>
      </c>
      <c r="W22">
        <v>2.5854554943011068</v>
      </c>
      <c r="X22">
        <v>2.9017035788242027</v>
      </c>
      <c r="Y22">
        <v>5.240464811609983</v>
      </c>
      <c r="Z22">
        <v>14.819324393651407</v>
      </c>
      <c r="AA22">
        <v>2.5801377055024148</v>
      </c>
      <c r="AB22">
        <v>23.729811130820213</v>
      </c>
      <c r="AC22">
        <v>17.932480199279031</v>
      </c>
      <c r="AD22">
        <v>8.2705419619578304</v>
      </c>
      <c r="AE22">
        <v>8.6148079260492949</v>
      </c>
      <c r="AF22">
        <v>11.880164673114004</v>
      </c>
      <c r="AG22">
        <v>7.9765059832081926</v>
      </c>
      <c r="AH22">
        <v>27.475420234697125</v>
      </c>
      <c r="AI22">
        <v>17.305348098549235</v>
      </c>
      <c r="AJ22">
        <v>17.450744197607751</v>
      </c>
    </row>
    <row r="23" spans="1:36" x14ac:dyDescent="0.25">
      <c r="A23">
        <v>8.681968851748131</v>
      </c>
      <c r="B23">
        <v>1.7381535035251112</v>
      </c>
      <c r="C23">
        <v>2.2528528873991829</v>
      </c>
      <c r="D23">
        <v>9.8798547080190051</v>
      </c>
      <c r="E23">
        <v>23.263570914983955</v>
      </c>
      <c r="F23">
        <v>21.973778767317437</v>
      </c>
      <c r="G23">
        <v>-1.4703120123262838</v>
      </c>
      <c r="H23">
        <v>8.7399719346554061</v>
      </c>
      <c r="I23">
        <v>20.642250896636639</v>
      </c>
      <c r="J23">
        <v>1.0892396151138428</v>
      </c>
      <c r="K23">
        <v>0.47131724226812227</v>
      </c>
      <c r="L23">
        <v>9.4264082517461372</v>
      </c>
      <c r="M23">
        <v>2.7433351785235955</v>
      </c>
      <c r="N23">
        <v>2.8715205822537615</v>
      </c>
      <c r="O23">
        <v>-2.9633474209732835</v>
      </c>
      <c r="P23">
        <v>5.3766898455189853</v>
      </c>
      <c r="Q23">
        <v>12.589394873792282</v>
      </c>
      <c r="R23">
        <v>9.992566811856987</v>
      </c>
      <c r="S23">
        <v>28.07484934982557</v>
      </c>
      <c r="T23">
        <v>17.353420894497379</v>
      </c>
      <c r="U23">
        <v>16.61818251347313</v>
      </c>
      <c r="V23">
        <v>11.956012188452227</v>
      </c>
      <c r="W23">
        <v>2.9874030523586566</v>
      </c>
      <c r="X23">
        <v>3.260124862397332</v>
      </c>
      <c r="Y23">
        <v>3.8697301835202418</v>
      </c>
      <c r="Z23">
        <v>13.101576700568879</v>
      </c>
      <c r="AA23">
        <v>2.6891448749194442</v>
      </c>
      <c r="AB23">
        <v>21.121173129404951</v>
      </c>
      <c r="AC23">
        <v>17.360605555604298</v>
      </c>
      <c r="AD23">
        <v>8.2699446599709017</v>
      </c>
      <c r="AE23">
        <v>9.3590141956961546</v>
      </c>
      <c r="AF23">
        <v>10.847789199328401</v>
      </c>
      <c r="AG23">
        <v>7.1375467031189119</v>
      </c>
      <c r="AH23">
        <v>28.07484934982557</v>
      </c>
      <c r="AI23">
        <v>17.353420894497379</v>
      </c>
      <c r="AJ23">
        <v>16.61818251347313</v>
      </c>
    </row>
    <row r="24" spans="1:36" x14ac:dyDescent="0.25">
      <c r="A24">
        <v>8.6531578212393061</v>
      </c>
      <c r="B24">
        <v>1.1497790286526348</v>
      </c>
      <c r="C24">
        <v>2.8601209307027653</v>
      </c>
      <c r="D24">
        <v>9.0546707646456213</v>
      </c>
      <c r="E24">
        <v>23.629876853460374</v>
      </c>
      <c r="F24">
        <v>22.022236414510484</v>
      </c>
      <c r="G24">
        <v>-4.0649304246265707</v>
      </c>
      <c r="H24">
        <v>9.2240550010149427</v>
      </c>
      <c r="I24">
        <v>19.706516391397045</v>
      </c>
      <c r="J24">
        <v>-0.45235860126728561</v>
      </c>
      <c r="K24">
        <v>-0.95105086386241811</v>
      </c>
      <c r="L24">
        <v>7.5881453122012195</v>
      </c>
      <c r="M24">
        <v>1.9229967260726619</v>
      </c>
      <c r="N24">
        <v>7.343224634864394E-2</v>
      </c>
      <c r="O24">
        <v>-1.9802625801467861</v>
      </c>
      <c r="P24">
        <v>4.1751410158500555</v>
      </c>
      <c r="Q24">
        <v>12.381122399298901</v>
      </c>
      <c r="R24">
        <v>10.491632453160506</v>
      </c>
      <c r="S24">
        <v>27.067871868062173</v>
      </c>
      <c r="T24">
        <v>18.877156837496784</v>
      </c>
      <c r="U24">
        <v>18.341213715415776</v>
      </c>
      <c r="V24">
        <v>9.8692606193192205</v>
      </c>
      <c r="W24">
        <v>2.4910755428235034</v>
      </c>
      <c r="X24">
        <v>1.6515399952272152</v>
      </c>
      <c r="Y24">
        <v>2.054382270498111</v>
      </c>
      <c r="Z24">
        <v>11.035564503274358</v>
      </c>
      <c r="AA24">
        <v>2.8870109691693187</v>
      </c>
      <c r="AB24">
        <v>21.275959533638304</v>
      </c>
      <c r="AC24">
        <v>16.339651437142038</v>
      </c>
      <c r="AD24">
        <v>7.5140589955172388</v>
      </c>
      <c r="AE24">
        <v>11.247308593068047</v>
      </c>
      <c r="AF24">
        <v>13.068915489471571</v>
      </c>
      <c r="AG24">
        <v>5.112100639334856</v>
      </c>
      <c r="AH24">
        <v>27.067871868062173</v>
      </c>
      <c r="AI24">
        <v>18.877156837496784</v>
      </c>
      <c r="AJ24">
        <v>18.341213715415776</v>
      </c>
    </row>
    <row r="25" spans="1:36" x14ac:dyDescent="0.25">
      <c r="A25">
        <v>9.4845618444939248</v>
      </c>
      <c r="B25">
        <v>2.5780266290742246</v>
      </c>
      <c r="C25">
        <v>3.2366131733938506</v>
      </c>
      <c r="D25">
        <v>7.8954394461519373</v>
      </c>
      <c r="E25">
        <v>25.880447558518181</v>
      </c>
      <c r="F25">
        <v>21.715965265746679</v>
      </c>
      <c r="G25">
        <v>-5.5319942210001471</v>
      </c>
      <c r="H25">
        <v>8.2391202661794924</v>
      </c>
      <c r="I25">
        <v>19.800874176151964</v>
      </c>
      <c r="J25">
        <v>-1.2887233043886182</v>
      </c>
      <c r="K25">
        <v>-0.45422147176171551</v>
      </c>
      <c r="L25">
        <v>5.9512990570476356</v>
      </c>
      <c r="M25">
        <v>3.1669291635461314</v>
      </c>
      <c r="N25">
        <v>0.25728850879063853</v>
      </c>
      <c r="O25">
        <v>-5.5372470574497269E-2</v>
      </c>
      <c r="P25">
        <v>4.6135294826962552</v>
      </c>
      <c r="Q25">
        <v>9.6871044175403203</v>
      </c>
      <c r="R25">
        <v>10.494411215083128</v>
      </c>
      <c r="S25">
        <v>24.814462416745965</v>
      </c>
      <c r="T25">
        <v>18.118293415743846</v>
      </c>
      <c r="U25">
        <v>19.088006249675633</v>
      </c>
      <c r="V25">
        <v>11.271062843451313</v>
      </c>
      <c r="W25">
        <v>3.2755394924579213</v>
      </c>
      <c r="X25">
        <v>0.99689768519588373</v>
      </c>
      <c r="Y25">
        <v>1.9349432586527009</v>
      </c>
      <c r="Z25">
        <v>9.0525999954457728</v>
      </c>
      <c r="AA25">
        <v>2.5310586481819501</v>
      </c>
      <c r="AB25">
        <v>17.369497065958765</v>
      </c>
      <c r="AC25">
        <v>16.138501255726794</v>
      </c>
      <c r="AD25">
        <v>9.5723616424609919</v>
      </c>
      <c r="AE25">
        <v>8.836818117437014</v>
      </c>
      <c r="AF25">
        <v>16.807199453674109</v>
      </c>
      <c r="AG25">
        <v>7.7570980059129697</v>
      </c>
      <c r="AH25">
        <v>24.814462416745965</v>
      </c>
      <c r="AI25">
        <v>18.118293415743846</v>
      </c>
      <c r="AJ25">
        <v>19.088006249675633</v>
      </c>
    </row>
    <row r="26" spans="1:36" x14ac:dyDescent="0.25">
      <c r="A26">
        <v>9.0823833777993261</v>
      </c>
      <c r="B26">
        <v>4.6303879863065447</v>
      </c>
      <c r="C26">
        <v>1.1415035636036606</v>
      </c>
      <c r="D26">
        <v>9.98354599360467</v>
      </c>
      <c r="E26">
        <v>22.382489521439336</v>
      </c>
      <c r="F26">
        <v>21.591292678308267</v>
      </c>
      <c r="G26">
        <v>-6.209882767649467</v>
      </c>
      <c r="H26">
        <v>8.7893951829983994</v>
      </c>
      <c r="I26">
        <v>17.800108856084179</v>
      </c>
      <c r="J26">
        <v>-4.3414104670264946</v>
      </c>
      <c r="K26">
        <v>-0.11835533427489671</v>
      </c>
      <c r="L26">
        <v>8.2393925917332016</v>
      </c>
      <c r="M26">
        <v>3.9612749979006043</v>
      </c>
      <c r="N26">
        <v>-0.58784387598771559</v>
      </c>
      <c r="O26">
        <v>1.3928306059893822</v>
      </c>
      <c r="P26">
        <v>5.0058282085292873</v>
      </c>
      <c r="Q26">
        <v>8.6430372077423208</v>
      </c>
      <c r="R26">
        <v>9.5640817233881545</v>
      </c>
      <c r="S26">
        <v>23.869330796067249</v>
      </c>
      <c r="T26">
        <v>18.214439007640141</v>
      </c>
      <c r="U26">
        <v>20.648239956951539</v>
      </c>
      <c r="V26">
        <v>11.484621194364145</v>
      </c>
      <c r="W26">
        <v>5.6572453268044525</v>
      </c>
      <c r="X26">
        <v>0.15072785078097165</v>
      </c>
      <c r="Y26">
        <v>3.4551329853343447</v>
      </c>
      <c r="Z26">
        <v>5.9257205391670356</v>
      </c>
      <c r="AA26">
        <v>3.2284978837885467</v>
      </c>
      <c r="AB26">
        <v>16.324959442985428</v>
      </c>
      <c r="AC26">
        <v>15.681820175246258</v>
      </c>
      <c r="AD26">
        <v>10.559701826848119</v>
      </c>
      <c r="AE26">
        <v>9.0122742429748808</v>
      </c>
      <c r="AF26">
        <v>17.776204705201707</v>
      </c>
      <c r="AG26">
        <v>9.4239672434939283</v>
      </c>
      <c r="AH26">
        <v>23.869330796067249</v>
      </c>
      <c r="AI26">
        <v>18.214439007640141</v>
      </c>
      <c r="AJ26">
        <v>20.648239956951539</v>
      </c>
    </row>
    <row r="27" spans="1:36" x14ac:dyDescent="0.25">
      <c r="A27">
        <v>9.2158548864830561</v>
      </c>
      <c r="B27">
        <v>3.5707844606925652</v>
      </c>
      <c r="C27">
        <v>0.79568846661333359</v>
      </c>
      <c r="D27">
        <v>9.0130700692310075</v>
      </c>
      <c r="E27">
        <v>22.08839006917421</v>
      </c>
      <c r="F27">
        <v>20.852666405559933</v>
      </c>
      <c r="G27">
        <v>-4.4202570044952525</v>
      </c>
      <c r="H27">
        <v>9.6966648132948503</v>
      </c>
      <c r="I27">
        <v>18.467030629440107</v>
      </c>
      <c r="J27">
        <v>-6.8056207463036626</v>
      </c>
      <c r="K27">
        <v>-0.28168569557428297</v>
      </c>
      <c r="L27">
        <v>8.3664193806893365</v>
      </c>
      <c r="M27">
        <v>1.7104856506466526</v>
      </c>
      <c r="N27">
        <v>0.7890107430494272</v>
      </c>
      <c r="O27">
        <v>-0.3921822274877737</v>
      </c>
      <c r="P27">
        <v>6.3392151345847294</v>
      </c>
      <c r="Q27">
        <v>8.1918703409176903</v>
      </c>
      <c r="R27">
        <v>8.4709167830273273</v>
      </c>
      <c r="S27">
        <v>25.431335236282919</v>
      </c>
      <c r="T27">
        <v>16.834063009700404</v>
      </c>
      <c r="U27">
        <v>20.263098232991627</v>
      </c>
      <c r="V27">
        <v>11.753522410604996</v>
      </c>
      <c r="W27">
        <v>4.5313480232951839</v>
      </c>
      <c r="X27">
        <v>1.0707989807779692</v>
      </c>
      <c r="Y27">
        <v>3.9435197301053706</v>
      </c>
      <c r="Z27">
        <v>3.2526565214537677</v>
      </c>
      <c r="AA27">
        <v>2.6137181131427276</v>
      </c>
      <c r="AB27">
        <v>13.675189390095559</v>
      </c>
      <c r="AC27">
        <v>15.053810597223086</v>
      </c>
      <c r="AD27">
        <v>13.718533384701294</v>
      </c>
      <c r="AE27">
        <v>7.1116825451898231</v>
      </c>
      <c r="AF27">
        <v>15.367577110377489</v>
      </c>
      <c r="AG27">
        <v>9.8785679446523691</v>
      </c>
      <c r="AH27">
        <v>25.431335236282919</v>
      </c>
      <c r="AI27">
        <v>16.834063009700404</v>
      </c>
      <c r="AJ27">
        <v>20.263098232991627</v>
      </c>
    </row>
    <row r="28" spans="1:36" x14ac:dyDescent="0.25">
      <c r="A28">
        <v>8.4938151831190751</v>
      </c>
      <c r="B28">
        <v>1.8043373589663212</v>
      </c>
      <c r="C28">
        <v>0.16401814832051512</v>
      </c>
      <c r="D28">
        <v>8.7901648505169057</v>
      </c>
      <c r="E28">
        <v>19.594832368382882</v>
      </c>
      <c r="F28">
        <v>20.93640874731102</v>
      </c>
      <c r="G28">
        <v>-4.2276236758224002</v>
      </c>
      <c r="H28">
        <v>6.3173502078424093</v>
      </c>
      <c r="I28">
        <v>13.967566591164598</v>
      </c>
      <c r="J28">
        <v>-9.3959751232104889</v>
      </c>
      <c r="K28">
        <v>-0.7658905186856626</v>
      </c>
      <c r="L28">
        <v>9.53302481668395</v>
      </c>
      <c r="M28">
        <v>2.8681568720197839</v>
      </c>
      <c r="N28">
        <v>2.8467123909197576</v>
      </c>
      <c r="O28">
        <v>-2.3425762764984559</v>
      </c>
      <c r="P28">
        <v>5.6114259683535046</v>
      </c>
      <c r="Q28">
        <v>11.930496499940489</v>
      </c>
      <c r="R28">
        <v>9.1011399870787653</v>
      </c>
      <c r="S28">
        <v>26.518395179194432</v>
      </c>
      <c r="T28">
        <v>15.558417031504852</v>
      </c>
      <c r="U28">
        <v>20.260366731403263</v>
      </c>
      <c r="V28">
        <v>12.079719769773684</v>
      </c>
      <c r="W28">
        <v>2.5510345708210411</v>
      </c>
      <c r="X28">
        <v>0.92422807787349137</v>
      </c>
      <c r="Y28">
        <v>3.9085009622344629</v>
      </c>
      <c r="Z28">
        <v>0.95196762747485841</v>
      </c>
      <c r="AA28">
        <v>2.5568897309821894</v>
      </c>
      <c r="AB28">
        <v>13.404042577085383</v>
      </c>
      <c r="AC28">
        <v>13.070376250244871</v>
      </c>
      <c r="AD28">
        <v>14.675411167755241</v>
      </c>
      <c r="AE28">
        <v>6.0462093022489691</v>
      </c>
      <c r="AF28">
        <v>14.839554052562972</v>
      </c>
      <c r="AG28">
        <v>8.2309034820624802</v>
      </c>
      <c r="AH28">
        <v>26.518395179194432</v>
      </c>
      <c r="AI28">
        <v>15.558417031504852</v>
      </c>
      <c r="AJ28">
        <v>20.260366731403263</v>
      </c>
    </row>
    <row r="29" spans="1:36" x14ac:dyDescent="0.25">
      <c r="A29">
        <v>4.5908025194952051</v>
      </c>
      <c r="B29">
        <v>0.11333985244307705</v>
      </c>
      <c r="C29">
        <v>1.3144111120988244</v>
      </c>
      <c r="D29">
        <v>7.266461767719103</v>
      </c>
      <c r="E29">
        <v>18.279295094319718</v>
      </c>
      <c r="F29">
        <v>21.207395201516775</v>
      </c>
      <c r="G29">
        <v>-5.8839313581355865</v>
      </c>
      <c r="H29">
        <v>5.244159672394467</v>
      </c>
      <c r="I29">
        <v>6.5230463541530499</v>
      </c>
      <c r="J29">
        <v>-4.9821051396385601</v>
      </c>
      <c r="K29">
        <v>-0.3897835675453778</v>
      </c>
      <c r="L29">
        <v>9.1073642236702614</v>
      </c>
      <c r="M29">
        <v>1.6973465250154749</v>
      </c>
      <c r="N29">
        <v>4.2086820951564992</v>
      </c>
      <c r="O29">
        <v>-5.7750910122539807</v>
      </c>
      <c r="P29">
        <v>3.3449897503919019</v>
      </c>
      <c r="Q29">
        <v>11.889923939974244</v>
      </c>
      <c r="R29">
        <v>10.757282092963488</v>
      </c>
      <c r="S29">
        <v>25.518553758325414</v>
      </c>
      <c r="T29">
        <v>13.996909605974762</v>
      </c>
      <c r="U29">
        <v>18.879865828641986</v>
      </c>
      <c r="V29">
        <v>14.349428340755793</v>
      </c>
      <c r="W29">
        <v>0.178766731622268</v>
      </c>
      <c r="X29">
        <v>0.74193821543767735</v>
      </c>
      <c r="Y29">
        <v>3.1549721178694377</v>
      </c>
      <c r="Z29">
        <v>1.5606268225284303</v>
      </c>
      <c r="AA29">
        <v>1.716862918318246</v>
      </c>
      <c r="AB29">
        <v>13.331520275801223</v>
      </c>
      <c r="AC29">
        <v>13.754520762616485</v>
      </c>
      <c r="AD29">
        <v>14.560729186265633</v>
      </c>
      <c r="AE29">
        <v>4.8382191313055172</v>
      </c>
      <c r="AF29">
        <v>14.881303846050598</v>
      </c>
      <c r="AG29">
        <v>9.1466818621160275</v>
      </c>
      <c r="AH29">
        <v>25.518553758325414</v>
      </c>
      <c r="AI29">
        <v>13.996909605974762</v>
      </c>
      <c r="AJ29">
        <v>18.8798658286419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9"/>
  <sheetViews>
    <sheetView workbookViewId="0">
      <selection activeCell="J13" sqref="J13"/>
    </sheetView>
  </sheetViews>
  <sheetFormatPr defaultRowHeight="15" x14ac:dyDescent="0.25"/>
  <sheetData>
    <row r="1" spans="1:14" x14ac:dyDescent="0.25">
      <c r="A1" t="s">
        <v>10</v>
      </c>
      <c r="B1" t="s">
        <v>10</v>
      </c>
      <c r="C1" t="s">
        <v>10</v>
      </c>
      <c r="D1" t="s">
        <v>10</v>
      </c>
      <c r="E1" t="s">
        <v>10</v>
      </c>
      <c r="F1" t="s">
        <v>10</v>
      </c>
      <c r="G1" t="s">
        <v>10</v>
      </c>
      <c r="H1" t="s">
        <v>10</v>
      </c>
      <c r="I1" t="s">
        <v>10</v>
      </c>
      <c r="J1" t="s">
        <v>11</v>
      </c>
      <c r="K1" t="s">
        <v>11</v>
      </c>
      <c r="L1" t="s">
        <v>11</v>
      </c>
      <c r="M1" t="s">
        <v>11</v>
      </c>
      <c r="N1" t="s">
        <v>11</v>
      </c>
    </row>
    <row r="2" spans="1:14" x14ac:dyDescent="0.25">
      <c r="A2">
        <v>-2.5697241871133065</v>
      </c>
      <c r="B2">
        <v>-12.701606067113492</v>
      </c>
      <c r="C2">
        <v>2.7131128693763813</v>
      </c>
      <c r="D2">
        <v>-7.3443160018249385</v>
      </c>
      <c r="E2">
        <v>-4.6343053655667896</v>
      </c>
      <c r="F2">
        <v>-0.30884659541094872</v>
      </c>
      <c r="G2">
        <v>1.3789577527669135</v>
      </c>
      <c r="H2">
        <v>2.9528046249817499</v>
      </c>
      <c r="I2">
        <v>5.336040163198188</v>
      </c>
      <c r="J2">
        <v>-3.6408404839981232</v>
      </c>
      <c r="K2">
        <v>4.5295020837902999</v>
      </c>
      <c r="L2">
        <v>0.84735796386503504</v>
      </c>
      <c r="M2">
        <v>3.5229527775381122</v>
      </c>
      <c r="N2">
        <v>4.0404484870581188</v>
      </c>
    </row>
    <row r="3" spans="1:14" x14ac:dyDescent="0.25">
      <c r="A3">
        <v>-2.4607048551548587</v>
      </c>
      <c r="B3">
        <v>-6.9847248437447096</v>
      </c>
      <c r="C3">
        <v>-0.68475763008998225</v>
      </c>
      <c r="D3">
        <v>-2.5626226480433871</v>
      </c>
      <c r="E3">
        <v>-5.4371588192429146</v>
      </c>
      <c r="F3">
        <v>3.6668121964760267</v>
      </c>
      <c r="G3">
        <v>2.0903991416618011</v>
      </c>
      <c r="H3">
        <v>3.1622233927109544</v>
      </c>
      <c r="I3">
        <v>5.9667578016111449</v>
      </c>
      <c r="J3">
        <v>-0.48826376907637165</v>
      </c>
      <c r="K3">
        <v>2.2167690282956714</v>
      </c>
      <c r="L3">
        <v>-2.5882896656165033</v>
      </c>
      <c r="M3">
        <v>4.8070126044632531</v>
      </c>
      <c r="N3">
        <v>1.0386611601071962</v>
      </c>
    </row>
    <row r="4" spans="1:14" x14ac:dyDescent="0.25">
      <c r="A4">
        <v>-0.91214848794401882</v>
      </c>
      <c r="B4">
        <v>-5.1299584449442674</v>
      </c>
      <c r="C4">
        <v>-0.64865013342050881</v>
      </c>
      <c r="D4">
        <v>-1.6913749223572445</v>
      </c>
      <c r="E4">
        <v>-4.5022010287092584</v>
      </c>
      <c r="F4">
        <v>2.2388234004746823</v>
      </c>
      <c r="G4">
        <v>-0.76640767703825807</v>
      </c>
      <c r="H4">
        <v>3.2074916919978711</v>
      </c>
      <c r="I4">
        <v>4.3471650086864413</v>
      </c>
      <c r="J4">
        <v>-2.1262039967550619</v>
      </c>
      <c r="K4">
        <v>1.9076277692476347</v>
      </c>
      <c r="L4">
        <v>-0.70932960306015147</v>
      </c>
      <c r="M4">
        <v>4.1455318260048211</v>
      </c>
      <c r="N4">
        <v>1.0089072999629096</v>
      </c>
    </row>
    <row r="5" spans="1:14" x14ac:dyDescent="0.25">
      <c r="A5">
        <v>-1.4744111751440689</v>
      </c>
      <c r="B5">
        <v>-2.6831125603264194</v>
      </c>
      <c r="C5">
        <v>-1.1449620738373809</v>
      </c>
      <c r="D5">
        <v>0.51340402258099593</v>
      </c>
      <c r="E5">
        <v>-3.0375474616790923</v>
      </c>
      <c r="F5">
        <v>3.9417018363705996</v>
      </c>
      <c r="G5">
        <v>-0.7348440661611737</v>
      </c>
      <c r="H5">
        <v>2.9991305948127542</v>
      </c>
      <c r="I5">
        <v>4.1326083834763168</v>
      </c>
      <c r="J5">
        <v>5.0773528638843823E-2</v>
      </c>
      <c r="K5">
        <v>-0.2724692915113035</v>
      </c>
      <c r="L5">
        <v>-0.83374081616232476</v>
      </c>
      <c r="M5">
        <v>2.0900219333100196</v>
      </c>
      <c r="N5">
        <v>7.983254024628289E-2</v>
      </c>
    </row>
    <row r="6" spans="1:14" x14ac:dyDescent="0.25">
      <c r="A6">
        <v>-1.6647432685079844</v>
      </c>
      <c r="B6">
        <v>-0.43641285305786426</v>
      </c>
      <c r="C6">
        <v>-1.3340280149870336</v>
      </c>
      <c r="D6">
        <v>3.3838492109299163</v>
      </c>
      <c r="E6">
        <v>-2.521062118868338</v>
      </c>
      <c r="F6">
        <v>6.1895983916261104</v>
      </c>
      <c r="G6">
        <v>-1.6623101682832568</v>
      </c>
      <c r="H6">
        <v>1.7242145209704287</v>
      </c>
      <c r="I6">
        <v>2.1478188150955422</v>
      </c>
      <c r="J6">
        <v>-0.75260508906433454</v>
      </c>
      <c r="K6">
        <v>-2.1924352928273816</v>
      </c>
      <c r="L6">
        <v>4.8278978218745383E-2</v>
      </c>
      <c r="M6">
        <v>1.4406506427867543</v>
      </c>
      <c r="N6">
        <v>-1.3940312080276795</v>
      </c>
    </row>
    <row r="7" spans="1:14" x14ac:dyDescent="0.25">
      <c r="A7">
        <v>-1.7737626004664322</v>
      </c>
      <c r="B7">
        <v>0.43810820891304436</v>
      </c>
      <c r="C7">
        <v>-1.3875247048378139</v>
      </c>
      <c r="D7">
        <v>3.385498260252978</v>
      </c>
      <c r="E7">
        <v>-3.4565525881796484</v>
      </c>
      <c r="F7">
        <v>6.4181340922443466</v>
      </c>
      <c r="G7">
        <v>-3.0203855321048754</v>
      </c>
      <c r="H7">
        <v>1.5493815800328659</v>
      </c>
      <c r="I7">
        <v>-0.19006000264677381</v>
      </c>
      <c r="J7">
        <v>-1.2514139463671516</v>
      </c>
      <c r="K7">
        <v>-3.063651568326395</v>
      </c>
      <c r="L7">
        <v>3.5218895649321222</v>
      </c>
      <c r="M7">
        <v>-0.15462302407214693</v>
      </c>
      <c r="N7">
        <v>1.2718727540550059</v>
      </c>
    </row>
    <row r="8" spans="1:14" x14ac:dyDescent="0.25">
      <c r="A8">
        <v>-1.7231679933696955</v>
      </c>
      <c r="B8">
        <v>1.4426065531154917</v>
      </c>
      <c r="C8">
        <v>-0.28934731380160028</v>
      </c>
      <c r="D8">
        <v>3.5561748651902292</v>
      </c>
      <c r="E8">
        <v>-1.8677848659567142</v>
      </c>
      <c r="F8">
        <v>6.7188956982466452</v>
      </c>
      <c r="G8">
        <v>0.17317981177046571</v>
      </c>
      <c r="H8">
        <v>0.22020700727888265</v>
      </c>
      <c r="I8">
        <v>-0.12417253506256154</v>
      </c>
      <c r="J8">
        <v>1.3665291758549438</v>
      </c>
      <c r="K8">
        <v>-2.7277774731300801</v>
      </c>
      <c r="L8">
        <v>1.629724995512523</v>
      </c>
      <c r="M8">
        <v>-0.40370005403858877</v>
      </c>
      <c r="N8">
        <v>-0.10309083937316288</v>
      </c>
    </row>
    <row r="9" spans="1:14" x14ac:dyDescent="0.25">
      <c r="A9">
        <v>-1.2090906462617794</v>
      </c>
      <c r="B9">
        <v>1.9289617640742709</v>
      </c>
      <c r="C9">
        <v>1.1391139884872632</v>
      </c>
      <c r="D9">
        <v>1.4901909049433129</v>
      </c>
      <c r="E9">
        <v>-4.4671507651397953</v>
      </c>
      <c r="F9">
        <v>3.9093618787359481</v>
      </c>
      <c r="G9">
        <v>-0.37768320695887547</v>
      </c>
      <c r="H9">
        <v>0.25764854453955832</v>
      </c>
      <c r="I9">
        <v>-8.0529127047376026E-2</v>
      </c>
      <c r="J9">
        <v>1.0787411021354951</v>
      </c>
      <c r="K9">
        <v>-2.1252604737881202</v>
      </c>
      <c r="L9">
        <v>1.5566875669251781</v>
      </c>
      <c r="M9">
        <v>-0.74972867178595182</v>
      </c>
      <c r="N9">
        <v>2.0176050656994517</v>
      </c>
    </row>
    <row r="10" spans="1:14" x14ac:dyDescent="0.25">
      <c r="A10">
        <v>1.7886398242198809</v>
      </c>
      <c r="B10">
        <v>3.7942064039241763</v>
      </c>
      <c r="C10">
        <v>1.0181649505637573</v>
      </c>
      <c r="D10">
        <v>0.72228360350259135</v>
      </c>
      <c r="E10">
        <v>-3.130233568990425</v>
      </c>
      <c r="F10">
        <v>2.6235790631114364</v>
      </c>
      <c r="G10">
        <v>0.21530463084976945</v>
      </c>
      <c r="H10">
        <v>1.7822806338407982</v>
      </c>
      <c r="I10">
        <v>-0.58256910440911835</v>
      </c>
      <c r="J10">
        <v>2.573025331063409</v>
      </c>
      <c r="K10">
        <v>-9.1038288019262836E-15</v>
      </c>
      <c r="L10">
        <v>-8.4376949871511897E-15</v>
      </c>
      <c r="M10">
        <v>0</v>
      </c>
      <c r="N10">
        <v>-7.5495165674510645E-15</v>
      </c>
    </row>
    <row r="11" spans="1:14" x14ac:dyDescent="0.25">
      <c r="A11">
        <v>3.0041150280438722</v>
      </c>
      <c r="B11">
        <v>3.0542542129592922</v>
      </c>
      <c r="C11">
        <v>1.7299035198828403</v>
      </c>
      <c r="D11">
        <v>1.4627188349436437E-14</v>
      </c>
      <c r="E11">
        <v>0</v>
      </c>
      <c r="F11">
        <v>4.829470157119431E-15</v>
      </c>
      <c r="G11">
        <v>0</v>
      </c>
      <c r="H11">
        <v>-5.773159728050814E-15</v>
      </c>
      <c r="I11">
        <v>-5.0653925498522767E-15</v>
      </c>
      <c r="J11">
        <v>0.60635447492602279</v>
      </c>
      <c r="K11">
        <v>0.71081925860933737</v>
      </c>
      <c r="L11">
        <v>-1.439084927674382</v>
      </c>
      <c r="M11">
        <v>-2.2682584588557457</v>
      </c>
      <c r="N11">
        <v>-4.3926755215830786</v>
      </c>
    </row>
    <row r="12" spans="1:14" x14ac:dyDescent="0.25">
      <c r="A12">
        <v>-0.35560780987992002</v>
      </c>
      <c r="B12">
        <v>3.2845400499564774</v>
      </c>
      <c r="C12">
        <v>2.2276553297988002</v>
      </c>
      <c r="D12">
        <v>-1.0933197011922433</v>
      </c>
      <c r="E12">
        <v>-2.5763541759885449</v>
      </c>
      <c r="F12">
        <v>0.1608912892324143</v>
      </c>
      <c r="G12">
        <v>-3.2734944877694012</v>
      </c>
      <c r="H12">
        <v>1.1851198446493447</v>
      </c>
      <c r="I12">
        <v>0.78558134427327575</v>
      </c>
      <c r="J12">
        <v>-1.2292764022348872</v>
      </c>
      <c r="K12">
        <v>-1.7338643342838389</v>
      </c>
      <c r="L12">
        <v>-2.8271055514635424</v>
      </c>
      <c r="M12">
        <v>-2.7123739288779487</v>
      </c>
      <c r="N12">
        <v>-3.2486186456126704</v>
      </c>
    </row>
    <row r="13" spans="1:14" x14ac:dyDescent="0.25">
      <c r="A13">
        <v>-2.7326508682998232</v>
      </c>
      <c r="B13">
        <v>2.2182318568667485</v>
      </c>
      <c r="C13">
        <v>0.33633136314883494</v>
      </c>
      <c r="D13">
        <v>-0.99767484045445709</v>
      </c>
      <c r="E13">
        <v>-2.701959831758737</v>
      </c>
      <c r="F13">
        <v>1.3916961768780105</v>
      </c>
      <c r="G13">
        <v>-5.1748720053574147</v>
      </c>
      <c r="H13">
        <v>0.47849015414490037</v>
      </c>
      <c r="I13">
        <v>-1.2811452030263237</v>
      </c>
      <c r="J13">
        <v>-1.5002827892734292</v>
      </c>
      <c r="K13">
        <v>0.14086148278130906</v>
      </c>
      <c r="L13">
        <v>-5.075172844931644</v>
      </c>
      <c r="M13">
        <v>-2.5847701997611381</v>
      </c>
      <c r="N13">
        <v>-6.4630832123273221</v>
      </c>
    </row>
    <row r="14" spans="1:14" x14ac:dyDescent="0.25">
      <c r="A14">
        <v>-9.2714015188019161</v>
      </c>
      <c r="B14">
        <v>-0.66069430473457236</v>
      </c>
      <c r="C14">
        <v>-2.6332333399345647</v>
      </c>
      <c r="D14">
        <v>-3.7722003265117423</v>
      </c>
      <c r="E14">
        <v>-7.8652152235333244</v>
      </c>
      <c r="F14">
        <v>-0.94540476151976116</v>
      </c>
      <c r="G14">
        <v>-9.189691300684796</v>
      </c>
      <c r="H14">
        <v>-0.24908141313246618</v>
      </c>
      <c r="I14">
        <v>-1.5745415330380668</v>
      </c>
      <c r="J14">
        <v>-3.0963283097770797</v>
      </c>
      <c r="K14">
        <v>-0.71733110331213235</v>
      </c>
      <c r="L14">
        <v>-7.2204925693700943</v>
      </c>
      <c r="M14">
        <v>-3.7565902103872131</v>
      </c>
      <c r="N14">
        <v>-7.2113299346881838</v>
      </c>
    </row>
    <row r="15" spans="1:14" x14ac:dyDescent="0.25">
      <c r="A15">
        <v>-13.013595493706994</v>
      </c>
      <c r="B15">
        <v>-3.3760892661369697</v>
      </c>
      <c r="C15">
        <v>-6.6481432993568275</v>
      </c>
      <c r="D15">
        <v>-7.1453307168417197</v>
      </c>
      <c r="E15">
        <v>-10.90595875787832</v>
      </c>
      <c r="F15">
        <v>-1.6229268739657898</v>
      </c>
      <c r="G15">
        <v>-10.9556933313171</v>
      </c>
      <c r="H15">
        <v>-1.3209247425101103</v>
      </c>
      <c r="I15">
        <v>-1.2943790106180284</v>
      </c>
      <c r="J15">
        <v>-5.4357668445287377</v>
      </c>
      <c r="K15">
        <v>-0.95895481465233856</v>
      </c>
      <c r="L15">
        <v>-12.837565996744281</v>
      </c>
      <c r="M15">
        <v>-3.2722863772801754</v>
      </c>
      <c r="N15">
        <v>-5.556847683284829</v>
      </c>
    </row>
    <row r="16" spans="1:14" x14ac:dyDescent="0.25">
      <c r="A16">
        <v>-12.282985274560069</v>
      </c>
      <c r="B16">
        <v>-11.059936480667298</v>
      </c>
      <c r="C16">
        <v>-12.462336336679574</v>
      </c>
      <c r="D16">
        <v>-9.7741901793615771</v>
      </c>
      <c r="E16">
        <v>-12.446146175579447</v>
      </c>
      <c r="F16">
        <v>-4.0645936753822811</v>
      </c>
      <c r="G16">
        <v>-12.951401640347655</v>
      </c>
      <c r="H16">
        <v>-5.6689025821968713</v>
      </c>
      <c r="I16">
        <v>-2.1717522969103391</v>
      </c>
      <c r="J16">
        <v>-8.42433530238457</v>
      </c>
      <c r="K16">
        <v>-1.1861839219127026</v>
      </c>
      <c r="L16">
        <v>-13.94148340255385</v>
      </c>
      <c r="M16">
        <v>-3.9305127308560337</v>
      </c>
      <c r="N16">
        <v>-6.5370487942352984</v>
      </c>
    </row>
    <row r="17" spans="1:14" x14ac:dyDescent="0.25">
      <c r="A17">
        <v>-15.741789218048304</v>
      </c>
      <c r="B17">
        <v>-18.122859613232823</v>
      </c>
      <c r="C17">
        <v>-12.871702311189896</v>
      </c>
      <c r="D17">
        <v>-14.718314891465049</v>
      </c>
      <c r="E17">
        <v>-13.532491274721622</v>
      </c>
      <c r="F17">
        <v>-7.4686437160767269</v>
      </c>
      <c r="G17">
        <v>-11.784508147732101</v>
      </c>
      <c r="H17">
        <v>-8.9374218645885612</v>
      </c>
      <c r="I17">
        <v>-1.7460178909815949</v>
      </c>
      <c r="J17">
        <v>-12.758652209184078</v>
      </c>
      <c r="K17">
        <v>-5.1913111427944774</v>
      </c>
      <c r="L17">
        <v>-17.282326799165652</v>
      </c>
      <c r="M17">
        <v>-5.3421006025983946</v>
      </c>
      <c r="N17">
        <v>-5.025049816762321</v>
      </c>
    </row>
    <row r="18" spans="1:14" x14ac:dyDescent="0.25">
      <c r="A18">
        <v>-16.549495981342638</v>
      </c>
      <c r="B18">
        <v>-22.936610644574301</v>
      </c>
      <c r="C18">
        <v>-13.9901486344056</v>
      </c>
      <c r="D18">
        <v>-15.573346965474386</v>
      </c>
      <c r="E18">
        <v>-13.829086818117897</v>
      </c>
      <c r="F18">
        <v>-9.1115135639172227</v>
      </c>
      <c r="G18">
        <v>-12.498109783759263</v>
      </c>
      <c r="H18">
        <v>-12.0044549083317</v>
      </c>
      <c r="I18">
        <v>-1.7381339205014312</v>
      </c>
      <c r="J18">
        <v>-17.769235383507954</v>
      </c>
      <c r="K18">
        <v>-8.7721402719894783</v>
      </c>
      <c r="L18">
        <v>-18.17517841558298</v>
      </c>
      <c r="M18">
        <v>-9.3028113689927494</v>
      </c>
      <c r="N18">
        <v>-3.1536996410678713</v>
      </c>
    </row>
    <row r="19" spans="1:14" x14ac:dyDescent="0.25">
      <c r="A19">
        <v>-17.842670046065187</v>
      </c>
      <c r="B19">
        <v>-24.372011935305228</v>
      </c>
      <c r="C19">
        <v>-12.306165875624501</v>
      </c>
      <c r="D19">
        <v>-16.796941563188803</v>
      </c>
      <c r="E19">
        <v>-15.902379156492504</v>
      </c>
      <c r="F19">
        <v>-9.3130992998399122</v>
      </c>
      <c r="G19">
        <v>-13.645921093373087</v>
      </c>
      <c r="H19">
        <v>-13.428819830053506</v>
      </c>
      <c r="I19">
        <v>-1.1634487865724816</v>
      </c>
      <c r="J19">
        <v>-20.448592337838917</v>
      </c>
      <c r="K19">
        <v>-10.251014476858968</v>
      </c>
      <c r="L19">
        <v>-16.301892164569434</v>
      </c>
      <c r="M19">
        <v>-8.8518843120070159</v>
      </c>
      <c r="N19">
        <v>-4.1297100674909757</v>
      </c>
    </row>
    <row r="20" spans="1:14" x14ac:dyDescent="0.25">
      <c r="A20">
        <v>-21.543605323516374</v>
      </c>
      <c r="B20">
        <v>-22.827825310532685</v>
      </c>
      <c r="C20">
        <v>-12.269615342186075</v>
      </c>
      <c r="D20">
        <v>-15.984235088471479</v>
      </c>
      <c r="E20">
        <v>-17.94019508827553</v>
      </c>
      <c r="F20">
        <v>-9.2459938877479999</v>
      </c>
      <c r="G20">
        <v>-12.595680945900213</v>
      </c>
      <c r="H20">
        <v>-14.050095507650139</v>
      </c>
      <c r="I20">
        <v>-2.2719913501581086</v>
      </c>
      <c r="J20">
        <v>-20.761731470161447</v>
      </c>
      <c r="K20">
        <v>-9.3715727133143325</v>
      </c>
      <c r="L20">
        <v>-19.329231683388947</v>
      </c>
      <c r="M20">
        <v>-11.464127912521061</v>
      </c>
      <c r="N20">
        <v>-7.2878099273125798</v>
      </c>
    </row>
    <row r="21" spans="1:14" x14ac:dyDescent="0.25">
      <c r="A21">
        <v>-21.007242256615843</v>
      </c>
      <c r="B21">
        <v>-19.220249330334443</v>
      </c>
      <c r="C21">
        <v>-16.121377011442295</v>
      </c>
      <c r="D21">
        <v>-15.549160908736098</v>
      </c>
      <c r="E21">
        <v>-19.031973510949747</v>
      </c>
      <c r="F21">
        <v>-10.858410275482532</v>
      </c>
      <c r="G21">
        <v>-13.548709972420845</v>
      </c>
      <c r="H21">
        <v>-15.081006986971621</v>
      </c>
      <c r="I21">
        <v>-2.3173241804190394</v>
      </c>
      <c r="J21">
        <v>-20.185798265559118</v>
      </c>
      <c r="K21">
        <v>-8.2227462162755067</v>
      </c>
      <c r="L21">
        <v>-16.908164717970315</v>
      </c>
      <c r="M21">
        <v>-11.359910631979039</v>
      </c>
      <c r="N21">
        <v>-9.5914292120046376</v>
      </c>
    </row>
    <row r="22" spans="1:14" x14ac:dyDescent="0.25">
      <c r="A22">
        <v>-18.543766744405676</v>
      </c>
      <c r="B22">
        <v>-16.509799156843023</v>
      </c>
      <c r="C22">
        <v>-16.683590671240562</v>
      </c>
      <c r="D22">
        <v>-15.387828916629548</v>
      </c>
      <c r="E22">
        <v>-20.065903018371024</v>
      </c>
      <c r="F22">
        <v>-8.641775679273854</v>
      </c>
      <c r="G22">
        <v>-13.522066924456162</v>
      </c>
      <c r="H22">
        <v>-15.498575317777119</v>
      </c>
      <c r="I22">
        <v>-4.8049984372844285</v>
      </c>
      <c r="J22">
        <v>-16.935506906913766</v>
      </c>
      <c r="K22">
        <v>-7.46634404474666</v>
      </c>
      <c r="L22">
        <v>-16.691837757874744</v>
      </c>
      <c r="M22">
        <v>-11.511581968366986</v>
      </c>
      <c r="N22">
        <v>-10.157171623198796</v>
      </c>
    </row>
    <row r="23" spans="1:14" x14ac:dyDescent="0.25">
      <c r="A23">
        <v>-18.56545014744713</v>
      </c>
      <c r="B23">
        <v>-17.797916407653972</v>
      </c>
      <c r="C23">
        <v>-20.661285542070971</v>
      </c>
      <c r="D23">
        <v>-14.439625555867027</v>
      </c>
      <c r="E23">
        <v>-19.862952404085863</v>
      </c>
      <c r="F23">
        <v>-9.9245939987818534</v>
      </c>
      <c r="G23">
        <v>-10.275575525840161</v>
      </c>
      <c r="H23">
        <v>-15.348809168734416</v>
      </c>
      <c r="I23">
        <v>-6.3477225180275498</v>
      </c>
      <c r="J23">
        <v>-15.101661315569974</v>
      </c>
      <c r="K23">
        <v>-8.6566407106821686</v>
      </c>
      <c r="L23">
        <v>-12.73079517952972</v>
      </c>
      <c r="M23">
        <v>-15.628051023327409</v>
      </c>
      <c r="N23">
        <v>-12.325641331883361</v>
      </c>
    </row>
    <row r="24" spans="1:14" x14ac:dyDescent="0.25">
      <c r="A24">
        <v>-18.008307152631872</v>
      </c>
      <c r="B24">
        <v>-18.292041999615726</v>
      </c>
      <c r="C24">
        <v>-19.071337337499635</v>
      </c>
      <c r="D24">
        <v>-14.716665842141992</v>
      </c>
      <c r="E24">
        <v>-19.49860012017233</v>
      </c>
      <c r="F24">
        <v>-8.9692177503247397</v>
      </c>
      <c r="G24">
        <v>-11.720780857330084</v>
      </c>
      <c r="H24">
        <v>-15.123525342843905</v>
      </c>
      <c r="I24">
        <v>-7.9816754000411194</v>
      </c>
      <c r="J24">
        <v>-16.429913963505896</v>
      </c>
      <c r="K24">
        <v>-12.085641039701692</v>
      </c>
      <c r="L24">
        <v>-7.3291202703622842</v>
      </c>
      <c r="M24">
        <v>-17.157933455336419</v>
      </c>
      <c r="N24">
        <v>-14.556971308478388</v>
      </c>
    </row>
    <row r="25" spans="1:14" x14ac:dyDescent="0.25">
      <c r="A25">
        <v>-16.784098355916186</v>
      </c>
      <c r="B25">
        <v>-20.382274489415334</v>
      </c>
      <c r="C25">
        <v>-18.741053426246985</v>
      </c>
      <c r="D25">
        <v>-12.259582350774767</v>
      </c>
      <c r="E25">
        <v>-19.336878843277383</v>
      </c>
      <c r="F25">
        <v>-7.8731626861568724</v>
      </c>
      <c r="G25">
        <v>-12.365614626313256</v>
      </c>
      <c r="H25">
        <v>-14.376281103446523</v>
      </c>
      <c r="I25">
        <v>-11.299419120317847</v>
      </c>
      <c r="J25">
        <v>-16.448480936003925</v>
      </c>
      <c r="K25">
        <v>-14.074838232068444</v>
      </c>
      <c r="L25">
        <v>-7.7911748503661222</v>
      </c>
      <c r="M25">
        <v>-17.919922983656729</v>
      </c>
      <c r="N25">
        <v>-18.378037460528994</v>
      </c>
    </row>
    <row r="26" spans="1:14" x14ac:dyDescent="0.25">
      <c r="A26">
        <v>-18.7937281961336</v>
      </c>
      <c r="B26">
        <v>-21.66650654972479</v>
      </c>
      <c r="C26">
        <v>-20.02397714993559</v>
      </c>
      <c r="D26">
        <v>-13.201739197352708</v>
      </c>
      <c r="E26">
        <v>-17.327507958220938</v>
      </c>
      <c r="F26">
        <v>-7.3193409116633994</v>
      </c>
      <c r="G26">
        <v>-8.3155112944920955</v>
      </c>
      <c r="H26">
        <v>-14.748475367910698</v>
      </c>
      <c r="I26">
        <v>-10.134562481873921</v>
      </c>
      <c r="J26">
        <v>-18.694727551102016</v>
      </c>
      <c r="K26">
        <v>-14.892588835270901</v>
      </c>
      <c r="L26">
        <v>-8.442012614430471</v>
      </c>
      <c r="M26">
        <v>-18.678960824292844</v>
      </c>
      <c r="N26">
        <v>-19.31402684971577</v>
      </c>
    </row>
    <row r="27" spans="1:14" x14ac:dyDescent="0.25">
      <c r="A27">
        <v>-18.607913478403329</v>
      </c>
      <c r="B27">
        <v>-23.386939543610204</v>
      </c>
      <c r="C27">
        <v>-17.58406290413259</v>
      </c>
      <c r="D27">
        <v>-12.934593207016135</v>
      </c>
      <c r="E27">
        <v>-15.969496682476578</v>
      </c>
      <c r="F27">
        <v>-5.2361086406976751</v>
      </c>
      <c r="G27">
        <v>-8.1020068695858853</v>
      </c>
      <c r="H27">
        <v>-13.986317973841693</v>
      </c>
      <c r="I27">
        <v>-13.567468485235871</v>
      </c>
      <c r="J27">
        <v>-18.493704368094505</v>
      </c>
      <c r="K27">
        <v>-14.545404694011857</v>
      </c>
      <c r="L27">
        <v>-10.40814305432624</v>
      </c>
      <c r="M27">
        <v>-20.027882095970721</v>
      </c>
      <c r="N27">
        <v>-18.029372507852301</v>
      </c>
    </row>
    <row r="28" spans="1:14" x14ac:dyDescent="0.25">
      <c r="A28">
        <v>-14.08752626101035</v>
      </c>
      <c r="B28">
        <v>-24.499516823581271</v>
      </c>
      <c r="C28">
        <v>-17.180677926003096</v>
      </c>
      <c r="D28">
        <v>-13.150343826783839</v>
      </c>
      <c r="E28">
        <v>-14.311054576136851</v>
      </c>
      <c r="F28">
        <v>-5.9513607037174712</v>
      </c>
      <c r="G28">
        <v>-6.3637280104844027</v>
      </c>
      <c r="H28">
        <v>-11.72745099283534</v>
      </c>
      <c r="I28">
        <v>-14.775968531694982</v>
      </c>
      <c r="J28">
        <v>-14.457530192753728</v>
      </c>
      <c r="K28">
        <v>-16.469483439350743</v>
      </c>
      <c r="L28">
        <v>-10.914762844993543</v>
      </c>
      <c r="M28">
        <v>-20.269920486074849</v>
      </c>
      <c r="N28">
        <v>-14.96933466597102</v>
      </c>
    </row>
    <row r="29" spans="1:14" x14ac:dyDescent="0.25">
      <c r="A29">
        <v>-11.512019833085985</v>
      </c>
      <c r="B29">
        <v>-23.556121929993111</v>
      </c>
      <c r="C29">
        <v>-14.455669519380406</v>
      </c>
      <c r="D29">
        <v>-12.226051681205762</v>
      </c>
      <c r="E29">
        <v>-13.730647780007928</v>
      </c>
      <c r="F29">
        <v>-5.1884072031865598</v>
      </c>
      <c r="G29">
        <v>-3.5471257911905147</v>
      </c>
      <c r="H29">
        <v>-11.054772526796086</v>
      </c>
      <c r="I29">
        <v>-15.116950254961989</v>
      </c>
      <c r="J29">
        <v>-14.245795294843512</v>
      </c>
      <c r="K29">
        <v>-19.690447466549692</v>
      </c>
      <c r="L29">
        <v>-8.3819733722866374</v>
      </c>
      <c r="M29">
        <v>-21.182900192086752</v>
      </c>
      <c r="N29">
        <v>-12.8046365733610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4m</vt:lpstr>
      <vt:lpstr>Figure 4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Me</cp:lastModifiedBy>
  <dcterms:created xsi:type="dcterms:W3CDTF">2021-12-03T21:30:54Z</dcterms:created>
  <dcterms:modified xsi:type="dcterms:W3CDTF">2022-08-22T17:09:28Z</dcterms:modified>
</cp:coreProperties>
</file>